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34" firstSheet="0" activeTab="1"/>
  </bookViews>
  <sheets>
    <sheet name="A - ALL PROTEINS" sheetId="1" state="visible" r:id="rId2"/>
    <sheet name="B - CAV1-IP" sheetId="2" state="visible" r:id="rId3"/>
    <sheet name="C - GO, COMPONENT" sheetId="3" state="visible" r:id="rId4"/>
    <sheet name="D - GO, FUNCTION" sheetId="4" state="visible" r:id="rId5"/>
    <sheet name="E - GO, PROCESS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40" uniqueCount="3601">
  <si>
    <t xml:space="preserve">FASTA</t>
  </si>
  <si>
    <t xml:space="preserve">PROTEIN</t>
  </si>
  <si>
    <t xml:space="preserve">ROW LABELS</t>
  </si>
  <si>
    <t xml:space="preserve">PEPTIDES REPLICATE #1</t>
  </si>
  <si>
    <t xml:space="preserve">PEPTIDES REPLICATE #2</t>
  </si>
  <si>
    <t xml:space="preserve">PEPTIDES REPLICATE #3</t>
  </si>
  <si>
    <t xml:space="preserve">AVERAGE</t>
  </si>
  <si>
    <t xml:space="preserve">Q8C196</t>
  </si>
  <si>
    <t xml:space="preserve">CPSM_MOUSE</t>
  </si>
  <si>
    <t xml:space="preserve">&gt;sp|Q8C196|CPSM_MOUSE Carbamoyl-phosphate synthase [ammonia], mitochondrial OS=Mus musculus GN=Cps1 PE=1 SV=2</t>
  </si>
  <si>
    <t xml:space="preserve">Q9R0H0</t>
  </si>
  <si>
    <t xml:space="preserve">ACOX1_MOUSE</t>
  </si>
  <si>
    <t xml:space="preserve">&gt;sp|Q9R0H0|ACOX1_MOUSE Peroxisomal acyl-coenzyme A oxidase 1 OS=Mus musculus GN=Acox1 PE=1 SV=5</t>
  </si>
  <si>
    <t xml:space="preserve">P08113</t>
  </si>
  <si>
    <t xml:space="preserve">ENPL_MOUSE</t>
  </si>
  <si>
    <t xml:space="preserve">&gt;sp|P08113|ENPL_MOUSE Endoplasmin OS=Mus musculus GN=Hsp90b1 PE=1 SV=2</t>
  </si>
  <si>
    <t xml:space="preserve">Q9DBM2</t>
  </si>
  <si>
    <t xml:space="preserve">ECHP_MOUSE</t>
  </si>
  <si>
    <t xml:space="preserve">&gt;sp|Q9DBM2|ECHP_MOUSE Peroxisomal bifunctional enzyme OS=Mus musculus GN=Ehhadh PE=1 SV=4</t>
  </si>
  <si>
    <t xml:space="preserve">Q05920</t>
  </si>
  <si>
    <t xml:space="preserve">PYC_MOUSE</t>
  </si>
  <si>
    <t xml:space="preserve">&gt;sp|Q05920|PYC_MOUSE Pyruvate carboxylase, mitochondrial OS=Mus musculus GN=Pc PE=1 SV=1</t>
  </si>
  <si>
    <t xml:space="preserve">P34914</t>
  </si>
  <si>
    <t xml:space="preserve">HYES_MOUSE</t>
  </si>
  <si>
    <t xml:space="preserve">&gt;sp|P34914|HYES_MOUSE Bifunctional epoxide hydrolase 2 OS=Mus musculus GN=Ephx2 PE=1 SV=2</t>
  </si>
  <si>
    <t xml:space="preserve">P28665</t>
  </si>
  <si>
    <t xml:space="preserve">MUG1_MOUSE</t>
  </si>
  <si>
    <t xml:space="preserve">&gt;sp|P28665|MUG1_MOUSE Murinoglobulin-1 OS=Mus musculus GN=Mug1 PE=1 SV=3</t>
  </si>
  <si>
    <t xml:space="preserve">Q99LB7</t>
  </si>
  <si>
    <t xml:space="preserve">SARDH_MOUSE</t>
  </si>
  <si>
    <t xml:space="preserve">&gt;sp|Q99LB7|SARDH_MOUSE Sarcosine dehydrogenase, mitochondrial OS=Mus musculus GN=Sardh PE=1 SV=1</t>
  </si>
  <si>
    <t xml:space="preserve">Q3UQ44</t>
  </si>
  <si>
    <t xml:space="preserve">IQGA2_MOUSE</t>
  </si>
  <si>
    <t xml:space="preserve">&gt;sp|Q3UQ44|IQGA2_MOUSE Ras GTPase-activating-like protein IQGAP2 OS=Mus musculus GN=Iqgap2 PE=1 SV=2</t>
  </si>
  <si>
    <t xml:space="preserve">P27046</t>
  </si>
  <si>
    <t xml:space="preserve">MA2A1_MOUSE</t>
  </si>
  <si>
    <t xml:space="preserve">&gt;sp|P27046|MA2A1_MOUSE Alpha-mannosidase 2 OS=Mus musculus GN=Man2a1 PE=1 SV=2</t>
  </si>
  <si>
    <t xml:space="preserve">Q8BMS1</t>
  </si>
  <si>
    <t xml:space="preserve">ECHA_MOUSE</t>
  </si>
  <si>
    <t xml:space="preserve">&gt;sp|Q8BMS1|ECHA_MOUSE Trifunctional enzyme subunit alpha, mitochondrial OS=Mus musculus GN=Hadha PE=1 SV=1</t>
  </si>
  <si>
    <t xml:space="preserve">P20029</t>
  </si>
  <si>
    <t xml:space="preserve">GRP78_MOUSE</t>
  </si>
  <si>
    <t xml:space="preserve">&gt;sp|P20029|GRP78_MOUSE 78 kDa glucose-regulated protein OS=Mus musculus GN=Hspa5 PE=1 SV=3</t>
  </si>
  <si>
    <t xml:space="preserve">P01027</t>
  </si>
  <si>
    <t xml:space="preserve">CO3_MOUSE</t>
  </si>
  <si>
    <t xml:space="preserve">&gt;sp|P01027|CO3_MOUSE Complement C3 OS=Mus musculus GN=C3 PE=1 SV=3</t>
  </si>
  <si>
    <t xml:space="preserve">P32020</t>
  </si>
  <si>
    <t xml:space="preserve">NLTP_MOUSE</t>
  </si>
  <si>
    <t xml:space="preserve">&gt;sp|P32020|NLTP_MOUSE Non-specific lipid-transfer protein OS=Mus musculus GN=Scp2 PE=1 SV=3</t>
  </si>
  <si>
    <t xml:space="preserve">P56480</t>
  </si>
  <si>
    <t xml:space="preserve">ATPB_MOUSE</t>
  </si>
  <si>
    <t xml:space="preserve">&gt;sp|P56480|ATPB_MOUSE ATP synthase subunit beta, mitochondrial OS=Mus musculus GN=Atp5b PE=1 SV=2</t>
  </si>
  <si>
    <t xml:space="preserve">Q9DBN5</t>
  </si>
  <si>
    <t xml:space="preserve">LONP2_MOUSE</t>
  </si>
  <si>
    <t xml:space="preserve">&gt;sp|Q9DBN5|LONP2_MOUSE Lon protease homolog 2, peroxisomal OS=Mus musculus GN=Lonp2 PE=2 SV=1</t>
  </si>
  <si>
    <t xml:space="preserve">P41216</t>
  </si>
  <si>
    <t xml:space="preserve">ACSL1_MOUSE</t>
  </si>
  <si>
    <t xml:space="preserve">&gt;sp|P41216|ACSL1_MOUSE Long-chain-fatty-acid--CoA ligase 1 OS=Mus musculus GN=Acsl1 PE=1 SV=2</t>
  </si>
  <si>
    <t xml:space="preserve">Q9DBT9</t>
  </si>
  <si>
    <t xml:space="preserve">M2GD_MOUSE</t>
  </si>
  <si>
    <t xml:space="preserve">&gt;sp|Q9DBT9|M2GD_MOUSE Dimethylglycine dehydrogenase, mitochondrial OS=Mus musculus GN=Dmgdh PE=1 SV=1</t>
  </si>
  <si>
    <t xml:space="preserve">P51660</t>
  </si>
  <si>
    <t xml:space="preserve">DHB4_MOUSE</t>
  </si>
  <si>
    <t xml:space="preserve">&gt;sp|P51660|DHB4_MOUSE Peroxisomal multifunctional enzyme type 2 OS=Mus musculus GN=Hsd17b4 PE=1 SV=3</t>
  </si>
  <si>
    <t xml:space="preserve">Q8BHN3</t>
  </si>
  <si>
    <t xml:space="preserve">GANAB_MOUSE</t>
  </si>
  <si>
    <t xml:space="preserve">&gt;sp|Q8BHN3|GANAB_MOUSE Neutral alpha-glucosidase AB OS=Mus musculus GN=Ganab PE=1 SV=1</t>
  </si>
  <si>
    <t xml:space="preserve">P63038</t>
  </si>
  <si>
    <t xml:space="preserve">CH60_MOUSE</t>
  </si>
  <si>
    <t xml:space="preserve">&gt;sp|P63038|CH60_MOUSE 60 kDa heat shock protein, mitochondrial OS=Mus musculus GN=Hspd1 PE=1 SV=1</t>
  </si>
  <si>
    <t xml:space="preserve">O35488</t>
  </si>
  <si>
    <t xml:space="preserve">S27A2_MOUSE</t>
  </si>
  <si>
    <t xml:space="preserve">&gt;sp|O35488|S27A2_MOUSE Very long-chain acyl-CoA synthetase OS=Mus musculus GN=Slc27a2 PE=1 SV=2</t>
  </si>
  <si>
    <t xml:space="preserve">P55096</t>
  </si>
  <si>
    <t xml:space="preserve">ABCD3_MOUSE</t>
  </si>
  <si>
    <t xml:space="preserve">&gt;sp|P55096|ABCD3_MOUSE ATP-binding cassette sub-family D member 3 OS=Mus musculus GN=Abcd3 PE=1 SV=2</t>
  </si>
  <si>
    <t xml:space="preserve">P08003</t>
  </si>
  <si>
    <t xml:space="preserve">PDIA4_MOUSE</t>
  </si>
  <si>
    <t xml:space="preserve">&gt;sp|P08003|PDIA4_MOUSE Protein disulfide-isomerase A4 OS=Mus musculus GN=Pdia4 PE=1 SV=3</t>
  </si>
  <si>
    <t xml:space="preserve">Q9JKR6</t>
  </si>
  <si>
    <t xml:space="preserve">HYOU1_MOUSE</t>
  </si>
  <si>
    <t xml:space="preserve">&gt;sp|Q9JKR6|HYOU1_MOUSE Hypoxia up-regulated protein 1 OS=Mus musculus GN=Hyou1 PE=1 SV=1</t>
  </si>
  <si>
    <t xml:space="preserve">Q8CC88</t>
  </si>
  <si>
    <t xml:space="preserve">VWA8_MOUSE</t>
  </si>
  <si>
    <t xml:space="preserve">&gt;sp|Q8CC88|VWA8_MOUSE von Willebrand factor A domain-containing protein 8 OS=Mus musculus GN=Vwa8 PE=2 SV=2</t>
  </si>
  <si>
    <t xml:space="preserve">P27773</t>
  </si>
  <si>
    <t xml:space="preserve">PDIA3_MOUSE</t>
  </si>
  <si>
    <t xml:space="preserve">&gt;sp|P27773|PDIA3_MOUSE Protein disulfide-isomerase A3 OS=Mus musculus GN=Pdia3 PE=1 SV=2</t>
  </si>
  <si>
    <t xml:space="preserve">Q921I1</t>
  </si>
  <si>
    <t xml:space="preserve">TRFE_MOUSE</t>
  </si>
  <si>
    <t xml:space="preserve">&gt;sp|Q921I1|TRFE_MOUSE Serotransferrin OS=Mus musculus GN=Tf PE=1 SV=1</t>
  </si>
  <si>
    <t xml:space="preserve">Q6P5E4</t>
  </si>
  <si>
    <t xml:space="preserve">UGGG1_MOUSE</t>
  </si>
  <si>
    <t xml:space="preserve">&gt;sp|Q6P5E4|UGGG1_MOUSE UDP-glucose:glycoprotein glucosyltransferase 1 OS=Mus musculus GN=Uggt1 PE=1 SV=4</t>
  </si>
  <si>
    <t xml:space="preserve">O08601</t>
  </si>
  <si>
    <t xml:space="preserve">MTP_MOUSE</t>
  </si>
  <si>
    <t xml:space="preserve">&gt;sp|O08601|MTP_MOUSE Microsomal triglyceride transfer protein large subunit OS=Mus musculus GN=Mttp PE=2 SV=2</t>
  </si>
  <si>
    <t xml:space="preserve">Q80XL6</t>
  </si>
  <si>
    <t xml:space="preserve">ACD11_MOUSE</t>
  </si>
  <si>
    <t xml:space="preserve">&gt;sp|Q80XL6|ACD11_MOUSE Acyl-CoA dehydrogenase family member 11 OS=Mus musculus GN=Acad11 PE=1 SV=2</t>
  </si>
  <si>
    <t xml:space="preserve">P07724</t>
  </si>
  <si>
    <t xml:space="preserve">ALBU_MOUSE</t>
  </si>
  <si>
    <t xml:space="preserve">&gt;sp|P07724|ALBU_MOUSE Serum albumin OS=Mus musculus GN=Alb PE=1 SV=3</t>
  </si>
  <si>
    <t xml:space="preserve">Q9QXD1</t>
  </si>
  <si>
    <t xml:space="preserve">ACOX2_MOUSE</t>
  </si>
  <si>
    <t xml:space="preserve">&gt;sp|Q9QXD1|ACOX2_MOUSE Peroxisomal acyl-coenzyme A oxidase 2 OS=Mus musculus GN=Acox2 PE=1 SV=2</t>
  </si>
  <si>
    <t xml:space="preserve">Q8BWT1</t>
  </si>
  <si>
    <t xml:space="preserve">THIM_MOUSE</t>
  </si>
  <si>
    <t xml:space="preserve">&gt;sp|Q8BWT1|THIM_MOUSE 3-ketoacyl-CoA thiolase, mitochondrial OS=Mus musculus GN=Acaa2 PE=1 SV=3</t>
  </si>
  <si>
    <t xml:space="preserve">P09103</t>
  </si>
  <si>
    <t xml:space="preserve">PDIA1_MOUSE</t>
  </si>
  <si>
    <t xml:space="preserve">&gt;sp|P09103|PDIA1_MOUSE Protein disulfide-isomerase OS=Mus musculus GN=P4hb PE=1 SV=2</t>
  </si>
  <si>
    <t xml:space="preserve">Q8VDD5</t>
  </si>
  <si>
    <t xml:space="preserve">MYH9_MOUSE</t>
  </si>
  <si>
    <t xml:space="preserve">&gt;sp|Q8VDD5|MYH9_MOUSE Myosin-9 OS=Mus musculus GN=Myh9 PE=1 SV=4</t>
  </si>
  <si>
    <t xml:space="preserve">P24270</t>
  </si>
  <si>
    <t xml:space="preserve">CATA_MOUSE</t>
  </si>
  <si>
    <t xml:space="preserve">&gt;sp|P24270|CATA_MOUSE Catalase OS=Mus musculus GN=Cat PE=1 SV=4</t>
  </si>
  <si>
    <t xml:space="preserve">Q03265</t>
  </si>
  <si>
    <t xml:space="preserve">ATPA_MOUSE</t>
  </si>
  <si>
    <t xml:space="preserve">&gt;sp|Q03265|ATPA_MOUSE ATP synthase subunit alpha, mitochondrial OS=Mus musculus GN=Atp5a1 PE=1 SV=1</t>
  </si>
  <si>
    <t xml:space="preserve">P56593</t>
  </si>
  <si>
    <t xml:space="preserve">CP2AC_MOUSE</t>
  </si>
  <si>
    <t xml:space="preserve">&gt;sp|P56593|CP2AC_MOUSE Cytochrome P450 2A12 OS=Mus musculus GN=Cyp2a12 PE=1 SV=2</t>
  </si>
  <si>
    <t xml:space="preserve">P50544</t>
  </si>
  <si>
    <t xml:space="preserve">ACADV_MOUSE</t>
  </si>
  <si>
    <t xml:space="preserve">&gt;sp|P50544|ACADV_MOUSE Very long-chain specific acyl-CoA dehydrogenase, mitochondrial OS=Mus musculus GN=Acadvl PE=1 SV=3</t>
  </si>
  <si>
    <t xml:space="preserve">P33267</t>
  </si>
  <si>
    <t xml:space="preserve">CP2F2_MOUSE</t>
  </si>
  <si>
    <t xml:space="preserve">&gt;sp|P33267|CP2F2_MOUSE Cytochrome P450 2F2 OS=Mus musculus GN=Cyp2f2 PE=2 SV=1</t>
  </si>
  <si>
    <t xml:space="preserve">P37040</t>
  </si>
  <si>
    <t xml:space="preserve">NCPR_MOUSE</t>
  </si>
  <si>
    <t xml:space="preserve">&gt;sp|P37040|NCPR_MOUSE NADPH--cytochrome P450 reductase OS=Mus musculus GN=Por PE=1 SV=2</t>
  </si>
  <si>
    <t xml:space="preserve">Q9QXE0</t>
  </si>
  <si>
    <t xml:space="preserve">HACL1_MOUSE</t>
  </si>
  <si>
    <t xml:space="preserve">&gt;sp|Q9QXE0|HACL1_MOUSE 2-hydroxyacyl-CoA lyase 1 OS=Mus musculus GN=Hacl1 PE=1 SV=2</t>
  </si>
  <si>
    <t xml:space="preserve">Q6PB66</t>
  </si>
  <si>
    <t xml:space="preserve">LPPRC_MOUSE</t>
  </si>
  <si>
    <t xml:space="preserve">&gt;sp|Q6PB66|LPPRC_MOUSE Leucine-rich PPR motif-containing protein, mitochondrial OS=Mus musculus GN=Lrpprc PE=1 SV=2</t>
  </si>
  <si>
    <t xml:space="preserve">Q91VD9</t>
  </si>
  <si>
    <t xml:space="preserve">NDUS1_MOUSE</t>
  </si>
  <si>
    <t xml:space="preserve">&gt;sp|Q91VD9|NDUS1_MOUSE NADH-ubiquinone oxidoreductase 75 kDa subunit, mitochondrial OS=Mus musculus GN=Ndufs1 PE=1 SV=2</t>
  </si>
  <si>
    <t xml:space="preserve">P38647</t>
  </si>
  <si>
    <t xml:space="preserve">GRP75_MOUSE</t>
  </si>
  <si>
    <t xml:space="preserve">&gt;sp|P38647|GRP75_MOUSE Stress-70 protein, mitochondrial OS=Mus musculus GN=Hspa9 PE=1 SV=3</t>
  </si>
  <si>
    <t xml:space="preserve">Q91WU0</t>
  </si>
  <si>
    <t xml:space="preserve">Q91WU0_MOUSE</t>
  </si>
  <si>
    <t xml:space="preserve">&gt;tr|Q91WU0|Q91WU0_MOUSE Expressed sequence AU018778 OS=Mus musculus GN=Ces1f PE=2 SV=1</t>
  </si>
  <si>
    <t xml:space="preserve">Q8K2B3</t>
  </si>
  <si>
    <t xml:space="preserve">DHSA_MOUSE</t>
  </si>
  <si>
    <t xml:space="preserve">&gt;sp|Q8K2B3|DHSA_MOUSE Succinate dehydrogenase [ubiquinone] flavoprotein subunit, mitochondrial OS=Mus musculus GN=Sdha PE=1 SV=1</t>
  </si>
  <si>
    <t xml:space="preserve">E9Q414</t>
  </si>
  <si>
    <t xml:space="preserve">APOB_MOUSE</t>
  </si>
  <si>
    <t xml:space="preserve">&gt;sp|E9Q414|APOB_MOUSE Apolipoprotein B-100 OS=Mus musculus GN=Apob PE=1 SV=1</t>
  </si>
  <si>
    <t xml:space="preserve">Q8VDN2</t>
  </si>
  <si>
    <t xml:space="preserve">AT1A1_MOUSE</t>
  </si>
  <si>
    <t xml:space="preserve">&gt;sp|Q8VDN2|AT1A1_MOUSE Sodium/potassium-transporting ATPase subunit alpha-1 OS=Mus musculus GN=Atp1a1 PE=1 SV=1</t>
  </si>
  <si>
    <t xml:space="preserve">Q9D379</t>
  </si>
  <si>
    <t xml:space="preserve">HYEP_MOUSE</t>
  </si>
  <si>
    <t xml:space="preserve">&gt;sp|Q9D379|HYEP_MOUSE Epoxide hydrolase 1 OS=Mus musculus GN=Ephx1 PE=1 SV=2</t>
  </si>
  <si>
    <t xml:space="preserve">Q91WN4</t>
  </si>
  <si>
    <t xml:space="preserve">KMO_MOUSE</t>
  </si>
  <si>
    <t xml:space="preserve">&gt;sp|Q91WN4|KMO_MOUSE Kynurenine 3-monooxygenase OS=Mus musculus GN=Kmo PE=1 SV=1</t>
  </si>
  <si>
    <t xml:space="preserve">Q91VA0</t>
  </si>
  <si>
    <t xml:space="preserve">ACSM1_MOUSE</t>
  </si>
  <si>
    <t xml:space="preserve">&gt;sp|Q91VA0|ACSM1_MOUSE Acyl-coenzyme A synthetase ACSM1, mitochondrial OS=Mus musculus GN=Acsm1 PE=1 SV=1</t>
  </si>
  <si>
    <t xml:space="preserve">Q60597</t>
  </si>
  <si>
    <t xml:space="preserve">ODO1_MOUSE</t>
  </si>
  <si>
    <t xml:space="preserve">&gt;sp|Q60597|ODO1_MOUSE 2-oxoglutarate dehydrogenase, mitochondrial OS=Mus musculus GN=Ogdh PE=1 SV=3</t>
  </si>
  <si>
    <t xml:space="preserve">Q9DCN2</t>
  </si>
  <si>
    <t xml:space="preserve">NB5R3_MOUSE</t>
  </si>
  <si>
    <t xml:space="preserve">&gt;sp|Q9DCN2|NB5R3_MOUSE NADH-cytochrome b5 reductase 3 OS=Mus musculus GN=Cyb5r3 PE=1 SV=3</t>
  </si>
  <si>
    <t xml:space="preserve">Q63886</t>
  </si>
  <si>
    <t xml:space="preserve">UD11_MOUSE</t>
  </si>
  <si>
    <t xml:space="preserve">&gt;sp|Q63886|UD11_MOUSE UDP-glucuronosyltransferase 1-1 OS=Mus musculus GN=Ugt1a1 PE=2 SV=2</t>
  </si>
  <si>
    <t xml:space="preserve">P47738</t>
  </si>
  <si>
    <t xml:space="preserve">ALDH2_MOUSE</t>
  </si>
  <si>
    <t xml:space="preserve">&gt;sp|P47738|ALDH2_MOUSE Aldehyde dehydrogenase, mitochondrial OS=Mus musculus GN=Aldh2 PE=1 SV=1</t>
  </si>
  <si>
    <t xml:space="preserve">Q9EQ20</t>
  </si>
  <si>
    <t xml:space="preserve">MMSA_MOUSE</t>
  </si>
  <si>
    <t xml:space="preserve">&gt;sp|Q9EQ20|MMSA_MOUSE Methylmalonate-semialdehyde dehydrogenase [acylating], mitochondrial OS=Mus musculus GN=Aldh6a1 PE=1 SV=1</t>
  </si>
  <si>
    <t xml:space="preserve">Q4LDG0</t>
  </si>
  <si>
    <t xml:space="preserve">S27A5_MOUSE</t>
  </si>
  <si>
    <t xml:space="preserve">&gt;sp|Q4LDG0|S27A5_MOUSE Bile acyl-CoA synthetase OS=Mus musculus GN=Slc27a5 PE=2 SV=2</t>
  </si>
  <si>
    <t xml:space="preserve">Q99JY0</t>
  </si>
  <si>
    <t xml:space="preserve">ECHB_MOUSE</t>
  </si>
  <si>
    <t xml:space="preserve">&gt;sp|Q99JY0|ECHB_MOUSE Trifunctional enzyme subunit beta, mitochondrial OS=Mus musculus GN=Hadhb PE=1 SV=1</t>
  </si>
  <si>
    <t xml:space="preserve">Q91YQ5</t>
  </si>
  <si>
    <t xml:space="preserve">RPN1_MOUSE</t>
  </si>
  <si>
    <t xml:space="preserve">&gt;sp|Q91YQ5|RPN1_MOUSE Dolichyl-diphosphooligosaccharide--protein glycosyltransferase subunit 1 OS=Mus musculus GN=Rpn1 PE=2 SV=1</t>
  </si>
  <si>
    <t xml:space="preserve">Q01279</t>
  </si>
  <si>
    <t xml:space="preserve">EGFR_MOUSE</t>
  </si>
  <si>
    <t xml:space="preserve">&gt;sp|Q01279|EGFR_MOUSE Epidermal growth factor receptor OS=Mus musculus GN=Egfr PE=1 SV=1</t>
  </si>
  <si>
    <t xml:space="preserve">Q8VCT4</t>
  </si>
  <si>
    <t xml:space="preserve">CES1D_MOUSE</t>
  </si>
  <si>
    <t xml:space="preserve">&gt;sp|Q8VCT4|CES1D_MOUSE Carboxylesterase 1D OS=Mus musculus GN=Ces1d PE=1 SV=1</t>
  </si>
  <si>
    <t xml:space="preserve">Q8JZR0</t>
  </si>
  <si>
    <t xml:space="preserve">ACSL5_MOUSE</t>
  </si>
  <si>
    <t xml:space="preserve">&gt;sp|Q8JZR0|ACSL5_MOUSE Long-chain-fatty-acid--CoA ligase 5 OS=Mus musculus GN=Acsl5 PE=2 SV=1</t>
  </si>
  <si>
    <t xml:space="preserve">P25688</t>
  </si>
  <si>
    <t xml:space="preserve">URIC_MOUSE</t>
  </si>
  <si>
    <t xml:space="preserve">&gt;sp|P25688|URIC_MOUSE Uricase OS=Mus musculus GN=Uox PE=1 SV=2</t>
  </si>
  <si>
    <t xml:space="preserve">P01029</t>
  </si>
  <si>
    <t xml:space="preserve">CO4B_MOUSE</t>
  </si>
  <si>
    <t xml:space="preserve">&gt;sp|P01029|CO4B_MOUSE Complement C4-B OS=Mus musculus GN=C4b PE=1 SV=3</t>
  </si>
  <si>
    <t xml:space="preserve">Q9DC50</t>
  </si>
  <si>
    <t xml:space="preserve">OCTC_MOUSE</t>
  </si>
  <si>
    <t xml:space="preserve">&gt;sp|Q9DC50|OCTC_MOUSE Peroxisomal carnitine O-octanoyltransferase OS=Mus musculus GN=Crot PE=1 SV=1</t>
  </si>
  <si>
    <t xml:space="preserve">Q61838</t>
  </si>
  <si>
    <t xml:space="preserve">A2M_MOUSE</t>
  </si>
  <si>
    <t xml:space="preserve">&gt;sp|Q61838|A2M_MOUSE Alpha-2-macroglobulin OS=Mus musculus GN=A2m PE=1 SV=3</t>
  </si>
  <si>
    <t xml:space="preserve">Q05421</t>
  </si>
  <si>
    <t xml:space="preserve">CP2E1_MOUSE</t>
  </si>
  <si>
    <t xml:space="preserve">&gt;sp|Q05421|CP2E1_MOUSE Cytochrome P450 2E1 OS=Mus musculus GN=Cyp2e1 PE=1 SV=1</t>
  </si>
  <si>
    <t xml:space="preserve">P52825</t>
  </si>
  <si>
    <t xml:space="preserve">CPT2_MOUSE</t>
  </si>
  <si>
    <t xml:space="preserve">&gt;sp|P52825|CPT2_MOUSE Carnitine O-palmitoyltransferase 2, mitochondrial OS=Mus musculus GN=Cpt2 PE=1 SV=2</t>
  </si>
  <si>
    <t xml:space="preserve">P14211</t>
  </si>
  <si>
    <t xml:space="preserve">CALR_MOUSE</t>
  </si>
  <si>
    <t xml:space="preserve">&gt;sp|P14211|CALR_MOUSE Calreticulin OS=Mus musculus GN=Calr PE=1 SV=1</t>
  </si>
  <si>
    <t xml:space="preserve">Q9QXX4</t>
  </si>
  <si>
    <t xml:space="preserve">CMC2_MOUSE</t>
  </si>
  <si>
    <t xml:space="preserve">&gt;sp|Q9QXX4|CMC2_MOUSE Calcium-binding mitochondrial carrier protein Aralar2 OS=Mus musculus GN=Slc25a13 PE=1 SV=1</t>
  </si>
  <si>
    <t xml:space="preserve">B5X0G2</t>
  </si>
  <si>
    <t xml:space="preserve">MUP17_MOUSE</t>
  </si>
  <si>
    <t xml:space="preserve">&gt;sp|B5X0G2|MUP17_MOUSE Major urinary protein 17 OS=Mus musculus GN=Mup17 PE=2 SV=2</t>
  </si>
  <si>
    <t xml:space="preserve">Q99KI0</t>
  </si>
  <si>
    <t xml:space="preserve">ACON_MOUSE</t>
  </si>
  <si>
    <t xml:space="preserve">&gt;sp|Q99KI0|ACON_MOUSE Aconitate hydratase, mitochondrial OS=Mus musculus GN=Aco2 PE=1 SV=1</t>
  </si>
  <si>
    <t xml:space="preserve">Q99K67</t>
  </si>
  <si>
    <t xml:space="preserve">AASS_MOUSE</t>
  </si>
  <si>
    <t xml:space="preserve">&gt;sp|Q99K67|AASS_MOUSE Alpha-aminoadipic semialdehyde synthase, mitochondrial OS=Mus musculus GN=Aass PE=2 SV=1</t>
  </si>
  <si>
    <t xml:space="preserve">P97872</t>
  </si>
  <si>
    <t xml:space="preserve">FMO5_MOUSE</t>
  </si>
  <si>
    <t xml:space="preserve">&gt;sp|P97872|FMO5_MOUSE Dimethylaniline monooxygenase [N-oxide-forming] 5 OS=Mus musculus GN=Fmo5 PE=2 SV=4</t>
  </si>
  <si>
    <t xml:space="preserve">P54869</t>
  </si>
  <si>
    <t xml:space="preserve">HMCS2_MOUSE</t>
  </si>
  <si>
    <t xml:space="preserve">&gt;sp|P54869|HMCS2_MOUSE Hydroxymethylglutaryl-CoA synthase, mitochondrial OS=Mus musculus GN=Hmgcs2 PE=1 SV=2</t>
  </si>
  <si>
    <t xml:space="preserve">Q8CAQ8</t>
  </si>
  <si>
    <t xml:space="preserve">IMMT_MOUSE</t>
  </si>
  <si>
    <t xml:space="preserve">&gt;sp|Q8CAQ8|IMMT_MOUSE Mitochondrial inner membrane protein OS=Mus musculus GN=Immt PE=1 SV=1</t>
  </si>
  <si>
    <t xml:space="preserve">Q64464</t>
  </si>
  <si>
    <t xml:space="preserve">CP3AD_MOUSE</t>
  </si>
  <si>
    <t xml:space="preserve">&gt;sp|Q64464|CP3AD_MOUSE Cytochrome P450 3A13 OS=Mus musculus GN=Cyp3a13 PE=2 SV=1</t>
  </si>
  <si>
    <t xml:space="preserve">P16546</t>
  </si>
  <si>
    <t xml:space="preserve">SPTN1_MOUSE</t>
  </si>
  <si>
    <t xml:space="preserve">&gt;sp|P16546|SPTN1_MOUSE Spectrin alpha chain, non-erythrocytic 1 OS=Mus musculus GN=Sptan1 PE=1 SV=4</t>
  </si>
  <si>
    <t xml:space="preserve">P58710</t>
  </si>
  <si>
    <t xml:space="preserve">GGLO_MOUSE</t>
  </si>
  <si>
    <t xml:space="preserve">&gt;sp|P58710|GGLO_MOUSE L-gulonolactone oxidase OS=Mus musculus GN=Gulo PE=1 SV=3</t>
  </si>
  <si>
    <t xml:space="preserve">Q921X9</t>
  </si>
  <si>
    <t xml:space="preserve">PDIA5_MOUSE</t>
  </si>
  <si>
    <t xml:space="preserve">&gt;sp|Q921X9|PDIA5_MOUSE Protein disulfide-isomerase A5 OS=Mus musculus GN=Pdia5 PE=2 SV=1</t>
  </si>
  <si>
    <t xml:space="preserve">Q8VCW8</t>
  </si>
  <si>
    <t xml:space="preserve">ACSF2_MOUSE</t>
  </si>
  <si>
    <t xml:space="preserve">&gt;sp|Q8VCW8|ACSF2_MOUSE Acyl-CoA synthetase family member 2, mitochondrial OS=Mus musculus GN=Acsf2 PE=2 SV=1</t>
  </si>
  <si>
    <t xml:space="preserve">Q922D8</t>
  </si>
  <si>
    <t xml:space="preserve">C1TC_MOUSE</t>
  </si>
  <si>
    <t xml:space="preserve">&gt;sp|Q922D8|C1TC_MOUSE C-1-tetrahydrofolate synthase, cytoplasmic OS=Mus musculus GN=Mthfd1 PE=1 SV=4</t>
  </si>
  <si>
    <t xml:space="preserve">Q921H8</t>
  </si>
  <si>
    <t xml:space="preserve">THIKA_MOUSE</t>
  </si>
  <si>
    <t xml:space="preserve">&gt;sp|Q921H8|THIKA_MOUSE 3-ketoacyl-CoA thiolase A, peroxisomal OS=Mus musculus GN=Acaa1a PE=2 SV=1</t>
  </si>
  <si>
    <t xml:space="preserve">P05202</t>
  </si>
  <si>
    <t xml:space="preserve">AATM_MOUSE</t>
  </si>
  <si>
    <t xml:space="preserve">&gt;sp|P05202|AATM_MOUSE Aspartate aminotransferase, mitochondrial OS=Mus musculus GN=Got2 PE=1 SV=1</t>
  </si>
  <si>
    <t xml:space="preserve">Q921G7</t>
  </si>
  <si>
    <t xml:space="preserve">ETFD_MOUSE</t>
  </si>
  <si>
    <t xml:space="preserve">&gt;sp|Q921G7|ETFD_MOUSE Electron transfer flavoprotein-ubiquinone oxidoreductase, mitochondrial OS=Mus musculus GN=Etfdh PE=1 SV=1</t>
  </si>
  <si>
    <t xml:space="preserve">P20918</t>
  </si>
  <si>
    <t xml:space="preserve">PLMN_MOUSE</t>
  </si>
  <si>
    <t xml:space="preserve">&gt;sp|P20918|PLMN_MOUSE Plasminogen OS=Mus musculus GN=Plg PE=1 SV=3</t>
  </si>
  <si>
    <t xml:space="preserve">P11725</t>
  </si>
  <si>
    <t xml:space="preserve">OTC_MOUSE</t>
  </si>
  <si>
    <t xml:space="preserve">&gt;sp|P11725|OTC_MOUSE Ornithine carbamoyltransferase, mitochondrial OS=Mus musculus GN=Otc PE=1 SV=1</t>
  </si>
  <si>
    <t xml:space="preserve">P29758</t>
  </si>
  <si>
    <t xml:space="preserve">OAT_MOUSE</t>
  </si>
  <si>
    <t xml:space="preserve">&gt;sp|P29758|OAT_MOUSE Ornithine aminotransferase, mitochondrial OS=Mus musculus GN=Oat PE=1 SV=1</t>
  </si>
  <si>
    <t xml:space="preserve">Q9WU79</t>
  </si>
  <si>
    <t xml:space="preserve">PROD_MOUSE</t>
  </si>
  <si>
    <t xml:space="preserve">&gt;sp|Q9WU79|PROD_MOUSE Proline dehydrogenase 1, mitochondrial OS=Mus musculus GN=Prodh PE=2 SV=2</t>
  </si>
  <si>
    <t xml:space="preserve">Q78PY7</t>
  </si>
  <si>
    <t xml:space="preserve">SND1_MOUSE</t>
  </si>
  <si>
    <t xml:space="preserve">&gt;sp|Q78PY7|SND1_MOUSE Staphylococcal nuclease domain-containing protein 1 OS=Mus musculus GN=Snd1 PE=1 SV=1</t>
  </si>
  <si>
    <t xml:space="preserve">Q8CFX1</t>
  </si>
  <si>
    <t xml:space="preserve">G6PE_MOUSE</t>
  </si>
  <si>
    <t xml:space="preserve">&gt;sp|Q8CFX1|G6PE_MOUSE GDH/6PGL endoplasmic bifunctional protein OS=Mus musculus GN=H6pd PE=2 SV=2</t>
  </si>
  <si>
    <t xml:space="preserve">P35564</t>
  </si>
  <si>
    <t xml:space="preserve">CALX_MOUSE</t>
  </si>
  <si>
    <t xml:space="preserve">&gt;sp|P35564|CALX_MOUSE Calnexin OS=Mus musculus GN=Canx PE=1 SV=1</t>
  </si>
  <si>
    <t xml:space="preserve">P00186</t>
  </si>
  <si>
    <t xml:space="preserve">CP1A2_MOUSE</t>
  </si>
  <si>
    <t xml:space="preserve">&gt;sp|P00186|CP1A2_MOUSE Cytochrome P450 1A2 OS=Mus musculus GN=Cyp1a2 PE=1 SV=1</t>
  </si>
  <si>
    <t xml:space="preserve">Q9QZW0</t>
  </si>
  <si>
    <t xml:space="preserve">AT11C_MOUSE</t>
  </si>
  <si>
    <t xml:space="preserve">&gt;sp|Q9QZW0|AT11C_MOUSE Probable phospholipid-transporting ATPase 11C OS=Mus musculus GN=Atp11c PE=1 SV=2</t>
  </si>
  <si>
    <t xml:space="preserve">Q8QZR3</t>
  </si>
  <si>
    <t xml:space="preserve">Q8QZR3_MOUSE</t>
  </si>
  <si>
    <t xml:space="preserve">&gt;tr|Q8QZR3|Q8QZR3_MOUSE Carboxylesterase 6 OS=Mus musculus GN=Ces2a PE=2 SV=1</t>
  </si>
  <si>
    <t xml:space="preserve">P17717</t>
  </si>
  <si>
    <t xml:space="preserve">UDB17_MOUSE</t>
  </si>
  <si>
    <t xml:space="preserve">&gt;sp|P17717|UDB17_MOUSE UDP-glucuronosyltransferase 2B17 OS=Mus musculus GN=Ugt2b17 PE=2 SV=1</t>
  </si>
  <si>
    <t xml:space="preserve">Q9Z0X1</t>
  </si>
  <si>
    <t xml:space="preserve">AIFM1_MOUSE</t>
  </si>
  <si>
    <t xml:space="preserve">&gt;sp|Q9Z0X1|AIFM1_MOUSE Apoptosis-inducing factor 1, mitochondrial OS=Mus musculus GN=Aifm1 PE=1 SV=1</t>
  </si>
  <si>
    <t xml:space="preserve">Q6GQT9</t>
  </si>
  <si>
    <t xml:space="preserve">NOMO1_MOUSE</t>
  </si>
  <si>
    <t xml:space="preserve">&gt;sp|Q6GQT9|NOMO1_MOUSE Nodal modulator 1 OS=Mus musculus GN=Nomo1 PE=1 SV=1</t>
  </si>
  <si>
    <t xml:space="preserve">P97742</t>
  </si>
  <si>
    <t xml:space="preserve">CPT1A_MOUSE</t>
  </si>
  <si>
    <t xml:space="preserve">&gt;sp|P97742|CPT1A_MOUSE Carnitine O-palmitoyltransferase 1, liver isoform OS=Mus musculus GN=Cpt1a PE=1 SV=4</t>
  </si>
  <si>
    <t xml:space="preserve">P06801</t>
  </si>
  <si>
    <t xml:space="preserve">MAOX_MOUSE</t>
  </si>
  <si>
    <t xml:space="preserve">&gt;sp|P06801|MAOX_MOUSE NADP-dependent malic enzyme OS=Mus musculus GN=Me1 PE=1 SV=2</t>
  </si>
  <si>
    <t xml:space="preserve">Q91WL5</t>
  </si>
  <si>
    <t xml:space="preserve">CP4CA_MOUSE</t>
  </si>
  <si>
    <t xml:space="preserve">&gt;sp|Q91WL5|CP4CA_MOUSE Cytochrome P450 4A12A OS=Mus musculus GN=Cyp4a12a PE=2 SV=2</t>
  </si>
  <si>
    <t xml:space="preserve">Q64521</t>
  </si>
  <si>
    <t xml:space="preserve">GPDM_MOUSE</t>
  </si>
  <si>
    <t xml:space="preserve">&gt;sp|Q64521|GPDM_MOUSE Glycerol-3-phosphate dehydrogenase, mitochondrial OS=Mus musculus GN=Gpd2 PE=1 SV=2</t>
  </si>
  <si>
    <t xml:space="preserve">P61922</t>
  </si>
  <si>
    <t xml:space="preserve">GABT_MOUSE</t>
  </si>
  <si>
    <t xml:space="preserve">&gt;sp|P61922|GABT_MOUSE 4-aminobutyrate aminotransferase, mitochondrial OS=Mus musculus GN=Abat PE=1 SV=1</t>
  </si>
  <si>
    <t xml:space="preserve">P14824</t>
  </si>
  <si>
    <t xml:space="preserve">ANXA6_MOUSE</t>
  </si>
  <si>
    <t xml:space="preserve">&gt;sp|P14824|ANXA6_MOUSE Annexin A6 OS=Mus musculus GN=Anxa6 PE=1 SV=3</t>
  </si>
  <si>
    <t xml:space="preserve">Q07417</t>
  </si>
  <si>
    <t xml:space="preserve">ACADS_MOUSE</t>
  </si>
  <si>
    <t xml:space="preserve">&gt;sp|Q07417|ACADS_MOUSE Short-chain specific acyl-CoA dehydrogenase, mitochondrial OS=Mus musculus GN=Acads PE=2 SV=2</t>
  </si>
  <si>
    <t xml:space="preserve">P57780</t>
  </si>
  <si>
    <t xml:space="preserve">ACTN4_MOUSE</t>
  </si>
  <si>
    <t xml:space="preserve">&gt;sp|P57780|ACTN4_MOUSE Alpha-actinin-4 OS=Mus musculus GN=Actn4 PE=1 SV=1</t>
  </si>
  <si>
    <t xml:space="preserve">O55143</t>
  </si>
  <si>
    <t xml:space="preserve">AT2A2_MOUSE</t>
  </si>
  <si>
    <t xml:space="preserve">&gt;sp|O55143|AT2A2_MOUSE Sarcoplasmic/endoplasmic reticulum calcium ATPase 2 OS=Mus musculus GN=Atp2a2 PE=1 SV=2</t>
  </si>
  <si>
    <t xml:space="preserve">Q9D826</t>
  </si>
  <si>
    <t xml:space="preserve">SOX_MOUSE</t>
  </si>
  <si>
    <t xml:space="preserve">&gt;sp|Q9D826|SOX_MOUSE Peroxisomal sarcosine oxidase OS=Mus musculus GN=Pipox PE=2 SV=1</t>
  </si>
  <si>
    <t xml:space="preserve">Q91ZX7</t>
  </si>
  <si>
    <t xml:space="preserve">LRP1_MOUSE</t>
  </si>
  <si>
    <t xml:space="preserve">&gt;sp|Q91ZX7|LRP1_MOUSE Prolow-density lipoprotein receptor-related protein 1 OS=Mus musculus GN=Lrp1 PE=1 SV=1</t>
  </si>
  <si>
    <t xml:space="preserve">P50285</t>
  </si>
  <si>
    <t xml:space="preserve">FMO1_MOUSE</t>
  </si>
  <si>
    <t xml:space="preserve">&gt;sp|P50285|FMO1_MOUSE Dimethylaniline monooxygenase [N-oxide-forming] 1 OS=Mus musculus GN=Fmo1 PE=1 SV=1</t>
  </si>
  <si>
    <t xml:space="preserve">Q91YT0</t>
  </si>
  <si>
    <t xml:space="preserve">NDUV1_MOUSE</t>
  </si>
  <si>
    <t xml:space="preserve">&gt;sp|Q91YT0|NDUV1_MOUSE NADH dehydrogenase [ubiquinone] flavoprotein 1, mitochondrial OS=Mus musculus GN=Ndufv1 PE=1 SV=1</t>
  </si>
  <si>
    <t xml:space="preserve">Q91X34</t>
  </si>
  <si>
    <t xml:space="preserve">BAAT_MOUSE</t>
  </si>
  <si>
    <t xml:space="preserve">&gt;sp|Q91X34|BAAT_MOUSE Bile acid-CoA:amino acid N-acyltransferase OS=Mus musculus GN=Baat PE=1 SV=1</t>
  </si>
  <si>
    <t xml:space="preserve">Q91W64</t>
  </si>
  <si>
    <t xml:space="preserve">CP270_MOUSE</t>
  </si>
  <si>
    <t xml:space="preserve">&gt;sp|Q91W64|CP270_MOUSE Cytochrome P450 2C70 OS=Mus musculus GN=Cyp2c70 PE=2 SV=2</t>
  </si>
  <si>
    <t xml:space="preserve">Q8BW75</t>
  </si>
  <si>
    <t xml:space="preserve">AOFB_MOUSE</t>
  </si>
  <si>
    <t xml:space="preserve">&gt;sp|Q8BW75|AOFB_MOUSE Amine oxidase [flavin-containing] B OS=Mus musculus GN=Maob PE=1 SV=4</t>
  </si>
  <si>
    <t xml:space="preserve">P54071</t>
  </si>
  <si>
    <t xml:space="preserve">IDHP_MOUSE</t>
  </si>
  <si>
    <t xml:space="preserve">&gt;sp|P54071|IDHP_MOUSE Isocitrate dehydrogenase [NADP], mitochondrial OS=Mus musculus GN=Idh2 PE=1 SV=3</t>
  </si>
  <si>
    <t xml:space="preserve">O08914</t>
  </si>
  <si>
    <t xml:space="preserve">FAAH1_MOUSE</t>
  </si>
  <si>
    <t xml:space="preserve">&gt;sp|O08914|FAAH1_MOUSE Fatty-acid amide hydrolase 1 OS=Mus musculus GN=Faah PE=2 SV=1</t>
  </si>
  <si>
    <t xml:space="preserve">Q8R084</t>
  </si>
  <si>
    <t xml:space="preserve">Q8R084_MOUSE</t>
  </si>
  <si>
    <t xml:space="preserve">&gt;tr|Q8R084|Q8R084_MOUSE Protein Ugt2b1 OS=Mus musculus GN=Ugt2b1 PE=2 SV=1</t>
  </si>
  <si>
    <t xml:space="preserve">P11276</t>
  </si>
  <si>
    <t xml:space="preserve">FINC_MOUSE</t>
  </si>
  <si>
    <t xml:space="preserve">&gt;sp|P11276|FINC_MOUSE Fibronectin OS=Mus musculus GN=Fn1 PE=1 SV=4</t>
  </si>
  <si>
    <t xml:space="preserve">Q922Q1</t>
  </si>
  <si>
    <t xml:space="preserve">MOSC2_MOUSE</t>
  </si>
  <si>
    <t xml:space="preserve">&gt;sp|Q922Q1|MOSC2_MOUSE MOSC domain-containing protein 2, mitochondrial OS=Mus musculus GN=Marc2 PE=1 SV=1</t>
  </si>
  <si>
    <t xml:space="preserve">Q91XE0</t>
  </si>
  <si>
    <t xml:space="preserve">GLYAT_MOUSE</t>
  </si>
  <si>
    <t xml:space="preserve">&gt;sp|Q91XE0|GLYAT_MOUSE Glycine N-acyltransferase OS=Mus musculus GN=Glyat PE=1 SV=1</t>
  </si>
  <si>
    <t xml:space="preserve">Q8CHT0</t>
  </si>
  <si>
    <t xml:space="preserve">AL4A1_MOUSE</t>
  </si>
  <si>
    <t xml:space="preserve">&gt;sp|Q8CHT0|AL4A1_MOUSE Delta-1-pyrroline-5-carboxylate dehydrogenase, mitochondrial OS=Mus musculus GN=Aldh4a1 PE=1 SV=3</t>
  </si>
  <si>
    <t xml:space="preserve">Q80XN0</t>
  </si>
  <si>
    <t xml:space="preserve">BDH_MOUSE</t>
  </si>
  <si>
    <t xml:space="preserve">&gt;sp|Q80XN0|BDH_MOUSE D-beta-hydroxybutyrate dehydrogenase, mitochondrial OS=Mus musculus GN=Bdh1 PE=1 SV=2</t>
  </si>
  <si>
    <t xml:space="preserve">P56654</t>
  </si>
  <si>
    <t xml:space="preserve">CP237_MOUSE</t>
  </si>
  <si>
    <t xml:space="preserve">&gt;sp|P56654|CP237_MOUSE Cytochrome P450 2C37 OS=Mus musculus GN=Cyp2c37 PE=2 SV=2</t>
  </si>
  <si>
    <t xml:space="preserve">Q9CZN7</t>
  </si>
  <si>
    <t xml:space="preserve">Q9CZN7_MOUSE</t>
  </si>
  <si>
    <t xml:space="preserve">&gt;tr|Q9CZN7|Q9CZN7_MOUSE Serine hydroxymethyltransferase OS=Mus musculus GN=Shmt2 PE=2 SV=1</t>
  </si>
  <si>
    <t xml:space="preserve">Q99PG0</t>
  </si>
  <si>
    <t xml:space="preserve">AAAD_MOUSE</t>
  </si>
  <si>
    <t xml:space="preserve">&gt;sp|Q99PG0|AAAD_MOUSE Arylacetamide deacetylase OS=Mus musculus GN=Aadac PE=1 SV=3</t>
  </si>
  <si>
    <t xml:space="preserve">Q8QZT1</t>
  </si>
  <si>
    <t xml:space="preserve">THIL_MOUSE</t>
  </si>
  <si>
    <t xml:space="preserve">&gt;sp|Q8QZT1|THIL_MOUSE Acetyl-CoA acetyltransferase, mitochondrial OS=Mus musculus GN=Acat1 PE=1 SV=1</t>
  </si>
  <si>
    <t xml:space="preserve">Q8CGK3</t>
  </si>
  <si>
    <t xml:space="preserve">LONM_MOUSE</t>
  </si>
  <si>
    <t xml:space="preserve">&gt;sp|Q8CGK3|LONM_MOUSE Lon protease homolog, mitochondrial OS=Mus musculus GN=Lonp1 PE=1 SV=2</t>
  </si>
  <si>
    <t xml:space="preserve">Q61941</t>
  </si>
  <si>
    <t xml:space="preserve">NNTM_MOUSE</t>
  </si>
  <si>
    <t xml:space="preserve">&gt;sp|Q61941|NNTM_MOUSE NAD(P) transhydrogenase, mitochondrial OS=Mus musculus GN=Nnt PE=1 SV=2</t>
  </si>
  <si>
    <t xml:space="preserve">P21614</t>
  </si>
  <si>
    <t xml:space="preserve">VTDB_MOUSE</t>
  </si>
  <si>
    <t xml:space="preserve">&gt;sp|P21614|VTDB_MOUSE Vitamin D-binding protein OS=Mus musculus GN=Gc PE=1 SV=2</t>
  </si>
  <si>
    <t xml:space="preserve">Q9Z2I0</t>
  </si>
  <si>
    <t xml:space="preserve">LETM1_MOUSE</t>
  </si>
  <si>
    <t xml:space="preserve">&gt;sp|Q9Z2I0|LETM1_MOUSE LETM1 and EF-hand domain-containing protein 1, mitochondrial OS=Mus musculus GN=Letm1 PE=2 SV=1</t>
  </si>
  <si>
    <t xml:space="preserve">Q9CQN1</t>
  </si>
  <si>
    <t xml:space="preserve">TRAP1_MOUSE</t>
  </si>
  <si>
    <t xml:space="preserve">&gt;sp|Q9CQN1|TRAP1_MOUSE Heat shock protein 75 kDa, mitochondrial OS=Mus musculus GN=Trap1 PE=1 SV=1</t>
  </si>
  <si>
    <t xml:space="preserve">P47740</t>
  </si>
  <si>
    <t xml:space="preserve">AL3A2_MOUSE</t>
  </si>
  <si>
    <t xml:space="preserve">&gt;sp|P47740|AL3A2_MOUSE Fatty aldehyde dehydrogenase OS=Mus musculus GN=Aldh3a2 PE=2 SV=2</t>
  </si>
  <si>
    <t xml:space="preserve">P11714</t>
  </si>
  <si>
    <t xml:space="preserve">CP2D9_MOUSE</t>
  </si>
  <si>
    <t xml:space="preserve">&gt;sp|P11714|CP2D9_MOUSE Cytochrome P450 2D9 OS=Mus musculus GN=Cyp2d9 PE=1 SV=2</t>
  </si>
  <si>
    <t xml:space="preserve">Q9R112</t>
  </si>
  <si>
    <t xml:space="preserve">SQRD_MOUSE</t>
  </si>
  <si>
    <t xml:space="preserve">&gt;sp|Q9R112|SQRD_MOUSE Sulfide:quinone oxidoreductase, mitochondrial OS=Mus musculus GN=Sqrdl PE=2 SV=3</t>
  </si>
  <si>
    <t xml:space="preserve">Q9JKY7</t>
  </si>
  <si>
    <t xml:space="preserve">Q9JKY7_MOUSE</t>
  </si>
  <si>
    <t xml:space="preserve">&gt;tr|Q9JKY7|Q9JKY7_MOUSE Cytochrome P450 CYP2D22 OS=Mus musculus GN=Cyp2d22 PE=2 SV=1</t>
  </si>
  <si>
    <t xml:space="preserve">Q9DBG6</t>
  </si>
  <si>
    <t xml:space="preserve">RPN2_MOUSE</t>
  </si>
  <si>
    <t xml:space="preserve">&gt;sp|Q9DBG6|RPN2_MOUSE Dolichyl-diphosphooligosaccharide--protein glycosyltransferase subunit 2 OS=Mus musculus GN=Rpn2 PE=2 SV=1</t>
  </si>
  <si>
    <t xml:space="preserve">Q9CZ13</t>
  </si>
  <si>
    <t xml:space="preserve">QCR1_MOUSE</t>
  </si>
  <si>
    <t xml:space="preserve">&gt;sp|Q9CZ13|QCR1_MOUSE Cytochrome b-c1 complex subunit 1, mitochondrial OS=Mus musculus GN=Uqcrc1 PE=1 SV=2</t>
  </si>
  <si>
    <t xml:space="preserve">Q99MR8</t>
  </si>
  <si>
    <t xml:space="preserve">MCCA_MOUSE</t>
  </si>
  <si>
    <t xml:space="preserve">&gt;sp|Q99MR8|MCCA_MOUSE Methylcrotonoyl-CoA carboxylase subunit alpha, mitochondrial OS=Mus musculus GN=Mccc1 PE=2 SV=2</t>
  </si>
  <si>
    <t xml:space="preserve">P26039</t>
  </si>
  <si>
    <t xml:space="preserve">TLN1_MOUSE</t>
  </si>
  <si>
    <t xml:space="preserve">&gt;sp|P26039|TLN1_MOUSE Talin-1 OS=Mus musculus GN=Tln1 PE=1 SV=2</t>
  </si>
  <si>
    <t xml:space="preserve">O88844</t>
  </si>
  <si>
    <t xml:space="preserve">IDHC_MOUSE</t>
  </si>
  <si>
    <t xml:space="preserve">&gt;sp|O88844|IDHC_MOUSE Isocitrate dehydrogenase [NADP] cytoplasmic OS=Mus musculus GN=Idh1 PE=1 SV=2</t>
  </si>
  <si>
    <t xml:space="preserve">Q9DB77</t>
  </si>
  <si>
    <t xml:space="preserve">QCR2_MOUSE</t>
  </si>
  <si>
    <t xml:space="preserve">&gt;sp|Q9DB77|QCR2_MOUSE Cytochrome b-c1 complex subunit 2, mitochondrial OS=Mus musculus GN=Uqcrc2 PE=1 SV=1</t>
  </si>
  <si>
    <t xml:space="preserve">Q91ZA3</t>
  </si>
  <si>
    <t xml:space="preserve">PCCA_MOUSE</t>
  </si>
  <si>
    <t xml:space="preserve">&gt;sp|Q91ZA3|PCCA_MOUSE Propionyl-CoA carboxylase alpha chain, mitochondrial OS=Mus musculus GN=Pcca PE=2 SV=2</t>
  </si>
  <si>
    <t xml:space="preserve">Q68FD5</t>
  </si>
  <si>
    <t xml:space="preserve">CLH1_MOUSE</t>
  </si>
  <si>
    <t xml:space="preserve">&gt;sp|Q68FD5|CLH1_MOUSE Clathrin heavy chain 1 OS=Mus musculus GN=Cltc PE=1 SV=3</t>
  </si>
  <si>
    <t xml:space="preserve">Q60991</t>
  </si>
  <si>
    <t xml:space="preserve">CP7B1_MOUSE</t>
  </si>
  <si>
    <t xml:space="preserve">&gt;sp|Q60991|CP7B1_MOUSE 25-hydroxycholesterol 7-alpha-hydroxylase OS=Mus musculus GN=Cyp7b1 PE=2 SV=2</t>
  </si>
  <si>
    <t xml:space="preserve">P58252</t>
  </si>
  <si>
    <t xml:space="preserve">EF2_MOUSE</t>
  </si>
  <si>
    <t xml:space="preserve">&gt;sp|P58252|EF2_MOUSE Elongation factor 2 OS=Mus musculus GN=Eef2 PE=1 SV=2</t>
  </si>
  <si>
    <t xml:space="preserve">Q9DBF1</t>
  </si>
  <si>
    <t xml:space="preserve">AL7A1_MOUSE</t>
  </si>
  <si>
    <t xml:space="preserve">&gt;sp|Q9DBF1|AL7A1_MOUSE Alpha-aminoadipic semialdehyde dehydrogenase OS=Mus musculus GN=Aldh7a1 PE=1 SV=4</t>
  </si>
  <si>
    <t xml:space="preserve">Q91YW3</t>
  </si>
  <si>
    <t xml:space="preserve">DNJC3_MOUSE</t>
  </si>
  <si>
    <t xml:space="preserve">&gt;sp|Q91YW3|DNJC3_MOUSE DnaJ homolog subfamily C member 3 OS=Mus musculus GN=Dnajc3 PE=1 SV=1</t>
  </si>
  <si>
    <t xml:space="preserve">P46735</t>
  </si>
  <si>
    <t xml:space="preserve">MYO1B_MOUSE</t>
  </si>
  <si>
    <t xml:space="preserve">&gt;sp|P46735|MYO1B_MOUSE Unconventional myosin-Ib OS=Mus musculus GN=Myo1b PE=2 SV=3</t>
  </si>
  <si>
    <t xml:space="preserve">O88587</t>
  </si>
  <si>
    <t xml:space="preserve">COMT_MOUSE</t>
  </si>
  <si>
    <t xml:space="preserve">&gt;sp|O88587|COMT_MOUSE Catechol O-methyltransferase OS=Mus musculus GN=Comt PE=1 SV=2</t>
  </si>
  <si>
    <t xml:space="preserve">Q9DCM2</t>
  </si>
  <si>
    <t xml:space="preserve">GSTK1_MOUSE</t>
  </si>
  <si>
    <t xml:space="preserve">&gt;sp|Q9DCM2|GSTK1_MOUSE Glutathione S-transferase kappa 1 OS=Mus musculus GN=Gstk1 PE=1 SV=3</t>
  </si>
  <si>
    <t xml:space="preserve">Q922R8</t>
  </si>
  <si>
    <t xml:space="preserve">PDIA6_MOUSE</t>
  </si>
  <si>
    <t xml:space="preserve">&gt;sp|Q922R8|PDIA6_MOUSE Protein disulfide-isomerase A6 OS=Mus musculus GN=Pdia6 PE=1 SV=3</t>
  </si>
  <si>
    <t xml:space="preserve">Q80UM7</t>
  </si>
  <si>
    <t xml:space="preserve">MOGS_MOUSE</t>
  </si>
  <si>
    <t xml:space="preserve">&gt;sp|Q80UM7|MOGS_MOUSE Mannosyl-oligosaccharide glucosidase OS=Mus musculus GN=Mogs PE=2 SV=1</t>
  </si>
  <si>
    <t xml:space="preserve">Q63880</t>
  </si>
  <si>
    <t xml:space="preserve">EST3A_MOUSE</t>
  </si>
  <si>
    <t xml:space="preserve">&gt;sp|Q63880|EST3A_MOUSE Carboxylesterase 3A OS=Mus musculus GN=Ces3a PE=1 SV=2</t>
  </si>
  <si>
    <t xml:space="preserve">Q8VHE0</t>
  </si>
  <si>
    <t xml:space="preserve">SEC63_MOUSE</t>
  </si>
  <si>
    <t xml:space="preserve">&gt;sp|Q8VHE0|SEC63_MOUSE Translocation protein SEC63 homolog OS=Mus musculus GN=Sec63 PE=1 SV=4</t>
  </si>
  <si>
    <t xml:space="preserve">Q8K154</t>
  </si>
  <si>
    <t xml:space="preserve">Q8K154_MOUSE</t>
  </si>
  <si>
    <t xml:space="preserve">&gt;tr|Q8K154|Q8K154_MOUSE Protein Ugt2b34 OS=Mus musculus GN=Ugt2b34 PE=2 SV=1</t>
  </si>
  <si>
    <t xml:space="preserve">Q64FW2</t>
  </si>
  <si>
    <t xml:space="preserve">RETST_MOUSE</t>
  </si>
  <si>
    <t xml:space="preserve">&gt;sp|Q64FW2|RETST_MOUSE All-trans-retinol 13,14-reductase OS=Mus musculus GN=Retsat PE=1 SV=3</t>
  </si>
  <si>
    <t xml:space="preserve">Q3ULD5</t>
  </si>
  <si>
    <t xml:space="preserve">MCCB_MOUSE</t>
  </si>
  <si>
    <t xml:space="preserve">&gt;sp|Q3ULD5|MCCB_MOUSE Methylcrotonoyl-CoA carboxylase beta chain, mitochondrial OS=Mus musculus GN=Mccc2 PE=2 SV=1</t>
  </si>
  <si>
    <t xml:space="preserve">Q9Z2I8</t>
  </si>
  <si>
    <t xml:space="preserve">SUCB2_MOUSE</t>
  </si>
  <si>
    <t xml:space="preserve">&gt;sp|Q9Z2I8|SUCB2_MOUSE Succinyl-CoA ligase [GDP-forming] subunit beta, mitochondrial OS=Mus musculus GN=Suclg2 PE=2 SV=3</t>
  </si>
  <si>
    <t xml:space="preserve">Q64435</t>
  </si>
  <si>
    <t xml:space="preserve">UD16_MOUSE</t>
  </si>
  <si>
    <t xml:space="preserve">&gt;sp|Q64435|UD16_MOUSE UDP-glucuronosyltransferase 1-6 OS=Mus musculus GN=Ugt1a6 PE=1 SV=1</t>
  </si>
  <si>
    <t xml:space="preserve">Q3UEP4</t>
  </si>
  <si>
    <t xml:space="preserve">Q3UEP4_MOUSE</t>
  </si>
  <si>
    <t xml:space="preserve">&gt;tr|Q3UEP4|Q3UEP4_MOUSE MCG1788 OS=Mus musculus GN=Ugt2b36 PE=2 SV=1</t>
  </si>
  <si>
    <t xml:space="preserve">P24369</t>
  </si>
  <si>
    <t xml:space="preserve">PPIB_MOUSE</t>
  </si>
  <si>
    <t xml:space="preserve">&gt;sp|P24369|PPIB_MOUSE Peptidyl-prolyl cis-trans isomerase B OS=Mus musculus GN=Ppib PE=2 SV=2</t>
  </si>
  <si>
    <t xml:space="preserve">P17563</t>
  </si>
  <si>
    <t xml:space="preserve">SBP1_MOUSE</t>
  </si>
  <si>
    <t xml:space="preserve">&gt;sp|P17563|SBP1_MOUSE Selenium-binding protein 1 OS=Mus musculus GN=Selenbp1 PE=1 SV=2</t>
  </si>
  <si>
    <t xml:space="preserve">P16332</t>
  </si>
  <si>
    <t xml:space="preserve">MUTA_MOUSE</t>
  </si>
  <si>
    <t xml:space="preserve">&gt;sp|P16332|MUTA_MOUSE Methylmalonyl-CoA mutase, mitochondrial OS=Mus musculus GN=Mut PE=2 SV=2</t>
  </si>
  <si>
    <t xml:space="preserve">O54749</t>
  </si>
  <si>
    <t xml:space="preserve">CP2J5_MOUSE</t>
  </si>
  <si>
    <t xml:space="preserve">&gt;sp|O54749|CP2J5_MOUSE Cytochrome P450 2J5 OS=Mus musculus GN=Cyp2j5 PE=2 SV=1</t>
  </si>
  <si>
    <t xml:space="preserve">Q8VCM7</t>
  </si>
  <si>
    <t xml:space="preserve">FIBG_MOUSE</t>
  </si>
  <si>
    <t xml:space="preserve">&gt;sp|Q8VCM7|FIBG_MOUSE Fibrinogen gamma chain OS=Mus musculus GN=Fgg PE=2 SV=1</t>
  </si>
  <si>
    <t xml:space="preserve">Q8K0E8</t>
  </si>
  <si>
    <t xml:space="preserve">FIBB_MOUSE</t>
  </si>
  <si>
    <t xml:space="preserve">&gt;sp|Q8K0E8|FIBB_MOUSE Fibrinogen beta chain OS=Mus musculus GN=Fgb PE=2 SV=1</t>
  </si>
  <si>
    <t xml:space="preserve">P51174</t>
  </si>
  <si>
    <t xml:space="preserve">ACADL_MOUSE</t>
  </si>
  <si>
    <t xml:space="preserve">&gt;sp|P51174|ACADL_MOUSE Long-chain specific acyl-CoA dehydrogenase, mitochondrial OS=Mus musculus GN=Acadl PE=2 SV=2</t>
  </si>
  <si>
    <t xml:space="preserve">O35386</t>
  </si>
  <si>
    <t xml:space="preserve">PAHX_MOUSE</t>
  </si>
  <si>
    <t xml:space="preserve">&gt;sp|O35386|PAHX_MOUSE Phytanoyl-CoA dioxygenase, peroxisomal OS=Mus musculus GN=Phyh PE=1 SV=1</t>
  </si>
  <si>
    <t xml:space="preserve">Q9EQH2</t>
  </si>
  <si>
    <t xml:space="preserve">ERAP1_MOUSE</t>
  </si>
  <si>
    <t xml:space="preserve">&gt;sp|Q9EQH2|ERAP1_MOUSE Endoplasmic reticulum aminopeptidase 1 OS=Mus musculus GN=Erap1 PE=2 SV=2</t>
  </si>
  <si>
    <t xml:space="preserve">Q9CZU6</t>
  </si>
  <si>
    <t xml:space="preserve">CISY_MOUSE</t>
  </si>
  <si>
    <t xml:space="preserve">&gt;sp|Q9CZU6|CISY_MOUSE Citrate synthase, mitochondrial OS=Mus musculus GN=Cs PE=1 SV=1</t>
  </si>
  <si>
    <t xml:space="preserve">Q61543</t>
  </si>
  <si>
    <t xml:space="preserve">GSLG1_MOUSE</t>
  </si>
  <si>
    <t xml:space="preserve">&gt;sp|Q61543|GSLG1_MOUSE Golgi apparatus protein 1 OS=Mus musculus GN=Glg1 PE=1 SV=1</t>
  </si>
  <si>
    <t xml:space="preserve">P97807</t>
  </si>
  <si>
    <t xml:space="preserve">FUMH_MOUSE</t>
  </si>
  <si>
    <t xml:space="preserve">&gt;sp|P97807|FUMH_MOUSE Fumarate hydratase, mitochondrial OS=Mus musculus GN=Fh PE=1 SV=3</t>
  </si>
  <si>
    <t xml:space="preserve">Q9CPY7</t>
  </si>
  <si>
    <t xml:space="preserve">AMPL_MOUSE</t>
  </si>
  <si>
    <t xml:space="preserve">&gt;sp|Q9CPY7|AMPL_MOUSE Cytosol aminopeptidase OS=Mus musculus GN=Lap3 PE=1 SV=3</t>
  </si>
  <si>
    <t xml:space="preserve">Q99L04</t>
  </si>
  <si>
    <t xml:space="preserve">DHRS1_MOUSE</t>
  </si>
  <si>
    <t xml:space="preserve">&gt;sp|Q99L04|DHRS1_MOUSE Dehydrogenase/reductase SDR family member 1 OS=Mus musculus GN=Dhrs1 PE=2 SV=1</t>
  </si>
  <si>
    <t xml:space="preserve">Q8BI84</t>
  </si>
  <si>
    <t xml:space="preserve">MIA3_MOUSE</t>
  </si>
  <si>
    <t xml:space="preserve">&gt;sp|Q8BI84|MIA3_MOUSE Melanoma inhibitory activity protein 3 OS=Mus musculus GN=Mia3 PE=1 SV=2</t>
  </si>
  <si>
    <t xml:space="preserve">Q7TPR4</t>
  </si>
  <si>
    <t xml:space="preserve">ACTN1_MOUSE</t>
  </si>
  <si>
    <t xml:space="preserve">&gt;sp|Q7TPR4|ACTN1_MOUSE Alpha-actinin-1 OS=Mus musculus GN=Actn1 PE=1 SV=1</t>
  </si>
  <si>
    <t xml:space="preserve">Q61147</t>
  </si>
  <si>
    <t xml:space="preserve">CERU_MOUSE</t>
  </si>
  <si>
    <t xml:space="preserve">&gt;sp|Q61147|CERU_MOUSE Ceruloplasmin OS=Mus musculus GN=Cp PE=1 SV=2</t>
  </si>
  <si>
    <t xml:space="preserve">Q3UEG6</t>
  </si>
  <si>
    <t xml:space="preserve">AGT2_MOUSE</t>
  </si>
  <si>
    <t xml:space="preserve">&gt;sp|Q3UEG6|AGT2_MOUSE Alanine--glyoxylate aminotransferase 2, mitochondrial OS=Mus musculus GN=Agxt2 PE=2 SV=1</t>
  </si>
  <si>
    <t xml:space="preserve">P51658</t>
  </si>
  <si>
    <t xml:space="preserve">DHB2_MOUSE</t>
  </si>
  <si>
    <t xml:space="preserve">&gt;sp|P51658|DHB2_MOUSE Estradiol 17-beta-dehydrogenase 2 OS=Mus musculus GN=Hsd17b2 PE=2 SV=2</t>
  </si>
  <si>
    <t xml:space="preserve">P24549</t>
  </si>
  <si>
    <t xml:space="preserve">AL1A1_MOUSE</t>
  </si>
  <si>
    <t xml:space="preserve">&gt;sp|P24549|AL1A1_MOUSE Retinal dehydrogenase 1 OS=Mus musculus GN=Aldh1a1 PE=1 SV=5</t>
  </si>
  <si>
    <t xml:space="preserve">Q9D8E6</t>
  </si>
  <si>
    <t xml:space="preserve">RL4_MOUSE</t>
  </si>
  <si>
    <t xml:space="preserve">&gt;sp|Q9D8E6|RL4_MOUSE 60S ribosomal protein L4 OS=Mus musculus GN=Rpl4 PE=1 SV=3</t>
  </si>
  <si>
    <t xml:space="preserve">Q9D1Q6</t>
  </si>
  <si>
    <t xml:space="preserve">ERP44_MOUSE</t>
  </si>
  <si>
    <t xml:space="preserve">&gt;sp|Q9D1Q6|ERP44_MOUSE Endoplasmic reticulum resident protein 44 OS=Mus musculus GN=Erp44 PE=1 SV=1</t>
  </si>
  <si>
    <t xml:space="preserve">Q99LC5</t>
  </si>
  <si>
    <t xml:space="preserve">ETFA_MOUSE</t>
  </si>
  <si>
    <t xml:space="preserve">&gt;sp|Q99LC5|ETFA_MOUSE Electron transfer flavoprotein subunit alpha, mitochondrial OS=Mus musculus GN=Etfa PE=1 SV=2</t>
  </si>
  <si>
    <t xml:space="preserve">Q8BJ64</t>
  </si>
  <si>
    <t xml:space="preserve">CHDH_MOUSE</t>
  </si>
  <si>
    <t xml:space="preserve">&gt;sp|Q8BJ64|CHDH_MOUSE Choline dehydrogenase, mitochondrial OS=Mus musculus GN=Chdh PE=1 SV=1</t>
  </si>
  <si>
    <t xml:space="preserve">P50172</t>
  </si>
  <si>
    <t xml:space="preserve">DHI1_MOUSE</t>
  </si>
  <si>
    <t xml:space="preserve">&gt;sp|P50172|DHI1_MOUSE Corticosteroid 11-beta-dehydrogenase isozyme 1 OS=Mus musculus GN=Hsd11b1 PE=1 SV=3</t>
  </si>
  <si>
    <t xml:space="preserve">P35486</t>
  </si>
  <si>
    <t xml:space="preserve">ODPA_MOUSE</t>
  </si>
  <si>
    <t xml:space="preserve">&gt;sp|P35486|ODPA_MOUSE Pyruvate dehydrogenase E1 component subunit alpha, somatic form, mitochondrial OS=Mus musculus GN=Pdha1 PE=1 SV=1</t>
  </si>
  <si>
    <t xml:space="preserve">B2RXS4</t>
  </si>
  <si>
    <t xml:space="preserve">PLXB2_MOUSE</t>
  </si>
  <si>
    <t xml:space="preserve">&gt;sp|B2RXS4|PLXB2_MOUSE Plexin-B2 OS=Mus musculus GN=Plxnb2 PE=1 SV=1</t>
  </si>
  <si>
    <t xml:space="preserve">Q9WU19</t>
  </si>
  <si>
    <t xml:space="preserve">HAOX1_MOUSE</t>
  </si>
  <si>
    <t xml:space="preserve">&gt;sp|Q9WU19|HAOX1_MOUSE Hydroxyacid oxidase 1 OS=Mus musculus GN=Hao1 PE=2 SV=1</t>
  </si>
  <si>
    <t xml:space="preserve">Q9QXZ6</t>
  </si>
  <si>
    <t xml:space="preserve">SO1A1_MOUSE</t>
  </si>
  <si>
    <t xml:space="preserve">&gt;sp|Q9QXZ6|SO1A1_MOUSE Solute carrier organic anion transporter family member 1A1 OS=Mus musculus GN=Slco1a1 PE=2 SV=1</t>
  </si>
  <si>
    <t xml:space="preserve">Q9DC69</t>
  </si>
  <si>
    <t xml:space="preserve">NDUA9_MOUSE</t>
  </si>
  <si>
    <t xml:space="preserve">&gt;sp|Q9DC69|NDUA9_MOUSE NADH dehydrogenase [ubiquinone] 1 alpha subcomplex subunit 9, mitochondrial OS=Mus musculus GN=Ndufa9 PE=1 SV=2</t>
  </si>
  <si>
    <t xml:space="preserve">Q60759</t>
  </si>
  <si>
    <t xml:space="preserve">GCDH_MOUSE</t>
  </si>
  <si>
    <t xml:space="preserve">&gt;sp|Q60759|GCDH_MOUSE Glutaryl-CoA dehydrogenase, mitochondrial OS=Mus musculus GN=Gcdh PE=2 SV=2</t>
  </si>
  <si>
    <t xml:space="preserve">Q9EPL9</t>
  </si>
  <si>
    <t xml:space="preserve">ACOX3_MOUSE</t>
  </si>
  <si>
    <t xml:space="preserve">&gt;sp|Q9EPL9|ACOX3_MOUSE Peroxisomal acyl-coenzyme A oxidase 3 OS=Mus musculus GN=Acox3 PE=2 SV=2</t>
  </si>
  <si>
    <t xml:space="preserve">Q9DBG1</t>
  </si>
  <si>
    <t xml:space="preserve">CP27A_MOUSE</t>
  </si>
  <si>
    <t xml:space="preserve">&gt;sp|Q9DBG1|CP27A_MOUSE Sterol 26-hydroxylase, mitochondrial OS=Mus musculus GN=Cyp27a1 PE=1 SV=1</t>
  </si>
  <si>
    <t xml:space="preserve">Q9D051</t>
  </si>
  <si>
    <t xml:space="preserve">ODPB_MOUSE</t>
  </si>
  <si>
    <t xml:space="preserve">&gt;sp|Q9D051|ODPB_MOUSE Pyruvate dehydrogenase E1 component subunit beta, mitochondrial OS=Mus musculus GN=Pdhb PE=1 SV=1</t>
  </si>
  <si>
    <t xml:space="preserve">Q8R0Y6</t>
  </si>
  <si>
    <t xml:space="preserve">AL1L1_MOUSE</t>
  </si>
  <si>
    <t xml:space="preserve">&gt;sp|Q8R0Y6|AL1L1_MOUSE Cytosolic 10-formyltetrahydrofolate dehydrogenase OS=Mus musculus GN=Aldh1l1 PE=2 SV=1</t>
  </si>
  <si>
    <t xml:space="preserve">Q8BK48</t>
  </si>
  <si>
    <t xml:space="preserve">Q8BK48_MOUSE</t>
  </si>
  <si>
    <t xml:space="preserve">&gt;tr|Q8BK48|Q8BK48_MOUSE Carboxylesterase 5, isoform CRA_b OS=Mus musculus GN=Ces2e PE=2 SV=1</t>
  </si>
  <si>
    <t xml:space="preserve">P24456</t>
  </si>
  <si>
    <t xml:space="preserve">CP2DA_MOUSE</t>
  </si>
  <si>
    <t xml:space="preserve">&gt;sp|P24456|CP2DA_MOUSE Cytochrome P450 2D10 OS=Mus musculus GN=Cyp2d10 PE=2 SV=2</t>
  </si>
  <si>
    <t xml:space="preserve">P17427</t>
  </si>
  <si>
    <t xml:space="preserve">AP2A2_MOUSE</t>
  </si>
  <si>
    <t xml:space="preserve">&gt;sp|P17427|AP2A2_MOUSE AP-2 complex subunit alpha-2 OS=Mus musculus GN=Ap2a2 PE=1 SV=2</t>
  </si>
  <si>
    <t xml:space="preserve">O09174</t>
  </si>
  <si>
    <t xml:space="preserve">AMACR_MOUSE</t>
  </si>
  <si>
    <t xml:space="preserve">&gt;sp|O09174|AMACR_MOUSE Alpha-methylacyl-CoA racemase OS=Mus musculus GN=Amacr PE=1 SV=4</t>
  </si>
  <si>
    <t xml:space="preserve">Q9D0F3</t>
  </si>
  <si>
    <t xml:space="preserve">LMAN1_MOUSE</t>
  </si>
  <si>
    <t xml:space="preserve">&gt;sp|Q9D0F3|LMAN1_MOUSE Protein ERGIC-53 OS=Mus musculus GN=Lman1 PE=2 SV=1</t>
  </si>
  <si>
    <t xml:space="preserve">Q9CW42</t>
  </si>
  <si>
    <t xml:space="preserve">MOSC1_MOUSE</t>
  </si>
  <si>
    <t xml:space="preserve">&gt;sp|Q9CW42|MOSC1_MOUSE MOSC domain-containing protein 1, mitochondrial OS=Mus musculus GN=Marc1 PE=1 SV=2</t>
  </si>
  <si>
    <t xml:space="preserve">Q91WD5</t>
  </si>
  <si>
    <t xml:space="preserve">NDUS2_MOUSE</t>
  </si>
  <si>
    <t xml:space="preserve">&gt;sp|Q91WD5|NDUS2_MOUSE NADH dehydrogenase [ubiquinone] iron-sulfur protein 2, mitochondrial OS=Mus musculus GN=Ndufs2 PE=1 SV=1</t>
  </si>
  <si>
    <t xml:space="preserve">Q8CIM7</t>
  </si>
  <si>
    <t xml:space="preserve">CP2DQ_MOUSE</t>
  </si>
  <si>
    <t xml:space="preserve">&gt;sp|Q8CIM7|CP2DQ_MOUSE Cytochrome P450 2D26 OS=Mus musculus GN=Cyp2d26 PE=1 SV=1</t>
  </si>
  <si>
    <t xml:space="preserve">Q64458</t>
  </si>
  <si>
    <t xml:space="preserve">CP2CT_MOUSE</t>
  </si>
  <si>
    <t xml:space="preserve">&gt;sp|Q64458|CP2CT_MOUSE Cytochrome P450 2C29 OS=Mus musculus GN=Cyp2c29 PE=1 SV=2</t>
  </si>
  <si>
    <t xml:space="preserve">P08249</t>
  </si>
  <si>
    <t xml:space="preserve">MDHM_MOUSE</t>
  </si>
  <si>
    <t xml:space="preserve">&gt;sp|P08249|MDHM_MOUSE Malate dehydrogenase, mitochondrial OS=Mus musculus GN=Mdh2 PE=1 SV=3</t>
  </si>
  <si>
    <t xml:space="preserve">Q99L13</t>
  </si>
  <si>
    <t xml:space="preserve">3HIDH_MOUSE</t>
  </si>
  <si>
    <t xml:space="preserve">&gt;sp|Q99L13|3HIDH_MOUSE 3-hydroxyisobutyrate dehydrogenase, mitochondrial OS=Mus musculus GN=Hibadh PE=2 SV=1</t>
  </si>
  <si>
    <t xml:space="preserve">Q8BGA8</t>
  </si>
  <si>
    <t xml:space="preserve">ACSM5_MOUSE</t>
  </si>
  <si>
    <t xml:space="preserve">&gt;sp|Q8BGA8|ACSM5_MOUSE Acyl-coenzyme A synthetase ACSM5, mitochondrial OS=Mus musculus GN=Acsm5 PE=2 SV=1</t>
  </si>
  <si>
    <t xml:space="preserve">P63017</t>
  </si>
  <si>
    <t xml:space="preserve">HSP7C_MOUSE</t>
  </si>
  <si>
    <t xml:space="preserve">&gt;sp|P63017|HSP7C_MOUSE Heat shock cognate 71 kDa protein OS=Mus musculus GN=Hspa8 PE=1 SV=1</t>
  </si>
  <si>
    <t xml:space="preserve">P53395</t>
  </si>
  <si>
    <t xml:space="preserve">ODB2_MOUSE</t>
  </si>
  <si>
    <t xml:space="preserve">&gt;sp|P53395|ODB2_MOUSE Lipoamide acyltransferase component of branched-chain alpha-keto acid dehydrogenase complex, mitochondrial OS=Mus musculus GN=Dbt PE=2 SV=2</t>
  </si>
  <si>
    <t xml:space="preserve">Q9DCW4</t>
  </si>
  <si>
    <t xml:space="preserve">ETFB_MOUSE</t>
  </si>
  <si>
    <t xml:space="preserve">&gt;sp|Q9DCW4|ETFB_MOUSE Electron transfer flavoprotein subunit beta OS=Mus musculus GN=Etfb PE=1 SV=3</t>
  </si>
  <si>
    <t xml:space="preserve">Q9DB20</t>
  </si>
  <si>
    <t xml:space="preserve">ATPO_MOUSE</t>
  </si>
  <si>
    <t xml:space="preserve">&gt;sp|Q9DB20|ATPO_MOUSE ATP synthase subunit O, mitochondrial OS=Mus musculus GN=Atp5o PE=1 SV=1</t>
  </si>
  <si>
    <t xml:space="preserve">Q91W90</t>
  </si>
  <si>
    <t xml:space="preserve">TXND5_MOUSE</t>
  </si>
  <si>
    <t xml:space="preserve">&gt;sp|Q91W90|TXND5_MOUSE Thioredoxin domain-containing protein 5 OS=Mus musculus GN=Txndc5 PE=1 SV=2</t>
  </si>
  <si>
    <t xml:space="preserve">Q8QZS1</t>
  </si>
  <si>
    <t xml:space="preserve">HIBCH_MOUSE</t>
  </si>
  <si>
    <t xml:space="preserve">&gt;sp|Q8QZS1|HIBCH_MOUSE 3-hydroxyisobutyryl-CoA hydrolase, mitochondrial OS=Mus musculus GN=Hibch PE=1 SV=1</t>
  </si>
  <si>
    <t xml:space="preserve">Q64459</t>
  </si>
  <si>
    <t xml:space="preserve">CP3AB_MOUSE</t>
  </si>
  <si>
    <t xml:space="preserve">&gt;sp|Q64459|CP3AB_MOUSE Cytochrome P450 3A11 OS=Mus musculus GN=Cyp3a11 PE=1 SV=1</t>
  </si>
  <si>
    <t xml:space="preserve">P62737</t>
  </si>
  <si>
    <t xml:space="preserve">ACTA_MOUSE</t>
  </si>
  <si>
    <t xml:space="preserve">&gt;sp|P62737|ACTA_MOUSE Actin, aortic smooth muscle OS=Mus musculus GN=Acta2 PE=1 SV=1</t>
  </si>
  <si>
    <t xml:space="preserve">P50136</t>
  </si>
  <si>
    <t xml:space="preserve">ODBA_MOUSE</t>
  </si>
  <si>
    <t xml:space="preserve">&gt;sp|P50136|ODBA_MOUSE 2-oxoisovalerate dehydrogenase subunit alpha, mitochondrial OS=Mus musculus GN=Bckdha PE=1 SV=1</t>
  </si>
  <si>
    <t xml:space="preserve">O35490</t>
  </si>
  <si>
    <t xml:space="preserve">BHMT1_MOUSE</t>
  </si>
  <si>
    <t xml:space="preserve">&gt;sp|O35490|BHMT1_MOUSE Betaine--homocysteine S-methyltransferase 1 OS=Mus musculus GN=Bhmt PE=2 SV=1</t>
  </si>
  <si>
    <t xml:space="preserve">Q9WV68</t>
  </si>
  <si>
    <t xml:space="preserve">DECR2_MOUSE</t>
  </si>
  <si>
    <t xml:space="preserve">&gt;sp|Q9WV68|DECR2_MOUSE Peroxisomal 2,4-dienoyl-CoA reductase OS=Mus musculus GN=Decr2 PE=1 SV=1</t>
  </si>
  <si>
    <t xml:space="preserve">Q9WUR2</t>
  </si>
  <si>
    <t xml:space="preserve">ECI2_MOUSE</t>
  </si>
  <si>
    <t xml:space="preserve">&gt;sp|Q9WUR2|ECI2_MOUSE Enoyl-CoA delta isomerase 2, mitochondrial OS=Mus musculus GN=Eci2 PE=1 SV=2</t>
  </si>
  <si>
    <t xml:space="preserve">Q8C7X2</t>
  </si>
  <si>
    <t xml:space="preserve">EMC1_MOUSE</t>
  </si>
  <si>
    <t xml:space="preserve">&gt;sp|Q8C7X2|EMC1_MOUSE ER membrane protein complex subunit 1 OS=Mus musculus GN=Emc1 PE=1 SV=1</t>
  </si>
  <si>
    <t xml:space="preserve">Q8C165</t>
  </si>
  <si>
    <t xml:space="preserve">P20D1_MOUSE</t>
  </si>
  <si>
    <t xml:space="preserve">&gt;sp|Q8C165|P20D1_MOUSE Probable carboxypeptidase PM20D1 OS=Mus musculus GN=Pm20d1 PE=2 SV=1</t>
  </si>
  <si>
    <t xml:space="preserve">Q8BWQ1</t>
  </si>
  <si>
    <t xml:space="preserve">UD2A3_MOUSE</t>
  </si>
  <si>
    <t xml:space="preserve">&gt;sp|Q8BWQ1|UD2A3_MOUSE UDP-glucuronosyltransferase 2A3 OS=Mus musculus GN=Ugt2a3 PE=2 SV=1</t>
  </si>
  <si>
    <t xml:space="preserve">Q61176</t>
  </si>
  <si>
    <t xml:space="preserve">ARGI1_MOUSE</t>
  </si>
  <si>
    <t xml:space="preserve">&gt;sp|Q61176|ARGI1_MOUSE Arginase-1 OS=Mus musculus GN=Arg1 PE=1 SV=1</t>
  </si>
  <si>
    <t xml:space="preserve">P45952</t>
  </si>
  <si>
    <t xml:space="preserve">ACADM_MOUSE</t>
  </si>
  <si>
    <t xml:space="preserve">&gt;sp|P45952|ACADM_MOUSE Medium-chain specific acyl-CoA dehydrogenase, mitochondrial OS=Mus musculus GN=Acadm PE=1 SV=1</t>
  </si>
  <si>
    <t xml:space="preserve">P26043</t>
  </si>
  <si>
    <t xml:space="preserve">RADI_MOUSE</t>
  </si>
  <si>
    <t xml:space="preserve">&gt;sp|P26043|RADI_MOUSE Radixin OS=Mus musculus GN=Rdx PE=1 SV=3</t>
  </si>
  <si>
    <t xml:space="preserve">P19221</t>
  </si>
  <si>
    <t xml:space="preserve">THRB_MOUSE</t>
  </si>
  <si>
    <t xml:space="preserve">&gt;sp|P19221|THRB_MOUSE Prothrombin OS=Mus musculus GN=F2 PE=1 SV=1</t>
  </si>
  <si>
    <t xml:space="preserve">O54734</t>
  </si>
  <si>
    <t xml:space="preserve">OST48_MOUSE</t>
  </si>
  <si>
    <t xml:space="preserve">&gt;sp|O54734|OST48_MOUSE Dolichyl-diphosphooligosaccharide--protein glycosyltransferase 48 kDa subunit OS=Mus musculus GN=Ddost PE=1 SV=2</t>
  </si>
  <si>
    <t xml:space="preserve">Q9Z2Z6</t>
  </si>
  <si>
    <t xml:space="preserve">MCAT_MOUSE</t>
  </si>
  <si>
    <t xml:space="preserve">&gt;sp|Q9Z2Z6|MCAT_MOUSE Mitochondrial carnitine/acylcarnitine carrier protein OS=Mus musculus GN=Slc25a20 PE=1 SV=1</t>
  </si>
  <si>
    <t xml:space="preserve">Q9Z2I9</t>
  </si>
  <si>
    <t xml:space="preserve">SUCB1_MOUSE</t>
  </si>
  <si>
    <t xml:space="preserve">&gt;sp|Q9Z2I9|SUCB1_MOUSE Succinyl-CoA ligase [ADP-forming] subunit beta, mitochondrial OS=Mus musculus GN=Sucla2 PE=1 SV=2</t>
  </si>
  <si>
    <t xml:space="preserve">Q9JLJ2</t>
  </si>
  <si>
    <t xml:space="preserve">AL9A1_MOUSE</t>
  </si>
  <si>
    <t xml:space="preserve">&gt;sp|Q9JLJ2|AL9A1_MOUSE 4-trimethylaminobutyraldehyde dehydrogenase OS=Mus musculus GN=Aldh9a1 PE=1 SV=1</t>
  </si>
  <si>
    <t xml:space="preserve">Q9D0M3</t>
  </si>
  <si>
    <t xml:space="preserve">CY1_MOUSE</t>
  </si>
  <si>
    <t xml:space="preserve">&gt;sp|Q9D0M3|CY1_MOUSE Cytochrome c1, heme protein, mitochondrial OS=Mus musculus GN=Cyc1 PE=1 SV=1</t>
  </si>
  <si>
    <t xml:space="preserve">Q99MN9</t>
  </si>
  <si>
    <t xml:space="preserve">PCCB_MOUSE</t>
  </si>
  <si>
    <t xml:space="preserve">&gt;sp|Q99MN9|PCCB_MOUSE Propionyl-CoA carboxylase beta chain, mitochondrial OS=Mus musculus GN=Pccb PE=1 SV=2</t>
  </si>
  <si>
    <t xml:space="preserve">Q8BH59</t>
  </si>
  <si>
    <t xml:space="preserve">CMC1_MOUSE</t>
  </si>
  <si>
    <t xml:space="preserve">&gt;sp|Q8BH59|CMC1_MOUSE Calcium-binding mitochondrial carrier protein Aralar1 OS=Mus musculus GN=Slc25a12 PE=1 SV=1</t>
  </si>
  <si>
    <t xml:space="preserve">Q61425</t>
  </si>
  <si>
    <t xml:space="preserve">HCDH_MOUSE</t>
  </si>
  <si>
    <t xml:space="preserve">&gt;sp|Q61425|HCDH_MOUSE Hydroxyacyl-coenzyme A dehydrogenase, mitochondrial OS=Mus musculus GN=Hadh PE=1 SV=2</t>
  </si>
  <si>
    <t xml:space="preserve">P60710</t>
  </si>
  <si>
    <t xml:space="preserve">ACTB_MOUSE</t>
  </si>
  <si>
    <t xml:space="preserve">&gt;sp|P60710|ACTB_MOUSE Actin, cytoplasmic 1 OS=Mus musculus GN=Actb PE=1 SV=1</t>
  </si>
  <si>
    <t xml:space="preserve">P58281</t>
  </si>
  <si>
    <t xml:space="preserve">OPA1_MOUSE</t>
  </si>
  <si>
    <t xml:space="preserve">&gt;sp|P58281|OPA1_MOUSE Dynamin-like 120 kDa protein, mitochondrial OS=Mus musculus GN=Opa1 PE=1 SV=1</t>
  </si>
  <si>
    <t xml:space="preserve">P26231</t>
  </si>
  <si>
    <t xml:space="preserve">CTNA1_MOUSE</t>
  </si>
  <si>
    <t xml:space="preserve">&gt;sp|P26231|CTNA1_MOUSE Catenin alpha-1 OS=Mus musculus GN=Ctnna1 PE=1 SV=1</t>
  </si>
  <si>
    <t xml:space="preserve">O08795</t>
  </si>
  <si>
    <t xml:space="preserve">GLU2B_MOUSE</t>
  </si>
  <si>
    <t xml:space="preserve">&gt;sp|O08795|GLU2B_MOUSE Glucosidase 2 subunit beta OS=Mus musculus GN=Prkcsh PE=1 SV=1</t>
  </si>
  <si>
    <t xml:space="preserve">E9Q5K4</t>
  </si>
  <si>
    <t xml:space="preserve">E9Q5K4_MOUSE</t>
  </si>
  <si>
    <t xml:space="preserve">&gt;tr|E9Q5K4|E9Q5K4_MOUSE Protein Cyp2c44 OS=Mus musculus GN=Cyp2c44 PE=3 SV=1</t>
  </si>
  <si>
    <t xml:space="preserve">Q9JIL4</t>
  </si>
  <si>
    <t xml:space="preserve">NHRF3_MOUSE</t>
  </si>
  <si>
    <t xml:space="preserve">&gt;sp|Q9JIL4|NHRF3_MOUSE Na(+)/H(+) exchange regulatory cofactor NHE-RF3 OS=Mus musculus GN=Pdzk1 PE=1 SV=1</t>
  </si>
  <si>
    <t xml:space="preserve">Q9EP89</t>
  </si>
  <si>
    <t xml:space="preserve">LACTB_MOUSE</t>
  </si>
  <si>
    <t xml:space="preserve">&gt;sp|Q9EP89|LACTB_MOUSE Serine beta-lactamase-like protein LACTB, mitochondrial OS=Mus musculus GN=Lactb PE=1 SV=1</t>
  </si>
  <si>
    <t xml:space="preserve">Q99MZ7</t>
  </si>
  <si>
    <t xml:space="preserve">PECR_MOUSE</t>
  </si>
  <si>
    <t xml:space="preserve">&gt;sp|Q99MZ7|PECR_MOUSE Peroxisomal trans-2-enoyl-CoA reductase OS=Mus musculus GN=Pecr PE=2 SV=1</t>
  </si>
  <si>
    <t xml:space="preserve">Q922Q8</t>
  </si>
  <si>
    <t xml:space="preserve">LRC59_MOUSE</t>
  </si>
  <si>
    <t xml:space="preserve">&gt;sp|Q922Q8|LRC59_MOUSE Leucine-rich repeat-containing protein 59 OS=Mus musculus GN=Lrrc59 PE=2 SV=1</t>
  </si>
  <si>
    <t xml:space="preserve">Q91X72</t>
  </si>
  <si>
    <t xml:space="preserve">HEMO_MOUSE</t>
  </si>
  <si>
    <t xml:space="preserve">&gt;sp|Q91X72|HEMO_MOUSE Hemopexin OS=Mus musculus GN=Hpx PE=1 SV=2</t>
  </si>
  <si>
    <t xml:space="preserve">Q8VEM8</t>
  </si>
  <si>
    <t xml:space="preserve">MPCP_MOUSE</t>
  </si>
  <si>
    <t xml:space="preserve">&gt;sp|Q8VEM8|MPCP_MOUSE Phosphate carrier protein, mitochondrial OS=Mus musculus GN=Slc25a3 PE=1 SV=1</t>
  </si>
  <si>
    <t xml:space="preserve">Q8BMF4</t>
  </si>
  <si>
    <t xml:space="preserve">ODP2_MOUSE</t>
  </si>
  <si>
    <t xml:space="preserve">&gt;sp|Q8BMF4|ODP2_MOUSE Dihydrolipoyllysine-residue acetyltransferase component of pyruvate dehydrogenase complex, mitochondrial OS=Mus musculus GN=Dlat PE=1 SV=2</t>
  </si>
  <si>
    <t xml:space="preserve">Q8BFR5</t>
  </si>
  <si>
    <t xml:space="preserve">EFTU_MOUSE</t>
  </si>
  <si>
    <t xml:space="preserve">&gt;sp|Q8BFR5|EFTU_MOUSE Elongation factor Tu, mitochondrial OS=Mus musculus GN=Tufm PE=1 SV=1</t>
  </si>
  <si>
    <t xml:space="preserve">P67778</t>
  </si>
  <si>
    <t xml:space="preserve">PHB_MOUSE</t>
  </si>
  <si>
    <t xml:space="preserve">&gt;sp|P67778|PHB_MOUSE Prohibitin OS=Mus musculus GN=Phb PE=1 SV=1</t>
  </si>
  <si>
    <t xml:space="preserve">P16460</t>
  </si>
  <si>
    <t xml:space="preserve">ASSY_MOUSE</t>
  </si>
  <si>
    <t xml:space="preserve">&gt;sp|P16460|ASSY_MOUSE Argininosuccinate synthase OS=Mus musculus GN=Ass1 PE=1 SV=1</t>
  </si>
  <si>
    <t xml:space="preserve">P10126</t>
  </si>
  <si>
    <t xml:space="preserve">EF1A1_MOUSE</t>
  </si>
  <si>
    <t xml:space="preserve">&gt;sp|P10126|EF1A1_MOUSE Elongation factor 1-alpha 1 OS=Mus musculus GN=Eef1a1 PE=1 SV=3</t>
  </si>
  <si>
    <t xml:space="preserve">P06909</t>
  </si>
  <si>
    <t xml:space="preserve">CFAH_MOUSE</t>
  </si>
  <si>
    <t xml:space="preserve">&gt;sp|P06909|CFAH_MOUSE Complement factor H OS=Mus musculus GN=Cfh PE=1 SV=2</t>
  </si>
  <si>
    <t xml:space="preserve">Q9WVM8</t>
  </si>
  <si>
    <t xml:space="preserve">AADAT_MOUSE</t>
  </si>
  <si>
    <t xml:space="preserve">&gt;sp|Q9WVM8|AADAT_MOUSE Kynurenine/alpha-aminoadipate aminotransferase, mitochondrial OS=Mus musculus GN=Aadat PE=2 SV=1</t>
  </si>
  <si>
    <t xml:space="preserve">Q9DBW0</t>
  </si>
  <si>
    <t xml:space="preserve">CP4V2_MOUSE</t>
  </si>
  <si>
    <t xml:space="preserve">&gt;sp|Q9DBW0|CP4V2_MOUSE Cytochrome P450 4V2 OS=Mus musculus GN=Cyp4v2 PE=1 SV=1</t>
  </si>
  <si>
    <t xml:space="preserve">Q91WG0</t>
  </si>
  <si>
    <t xml:space="preserve">Q91WG0_MOUSE</t>
  </si>
  <si>
    <t xml:space="preserve">&gt;tr|Q91WG0|Q91WG0_MOUSE Carboxylesterase 2 OS=Mus musculus GN=Ces2c PE=2 SV=1</t>
  </si>
  <si>
    <t xml:space="preserve">Q7TNG8</t>
  </si>
  <si>
    <t xml:space="preserve">LDHD_MOUSE</t>
  </si>
  <si>
    <t xml:space="preserve">&gt;sp|Q7TNG8|LDHD_MOUSE Probable D-lactate dehydrogenase, mitochondrial OS=Mus musculus GN=Ldhd PE=1 SV=1</t>
  </si>
  <si>
    <t xml:space="preserve">P97449</t>
  </si>
  <si>
    <t xml:space="preserve">AMPN_MOUSE</t>
  </si>
  <si>
    <t xml:space="preserve">&gt;sp|P97449|AMPN_MOUSE Aminopeptidase N OS=Mus musculus GN=Anpep PE=1 SV=4</t>
  </si>
  <si>
    <t xml:space="preserve">P56657</t>
  </si>
  <si>
    <t xml:space="preserve">CP240_MOUSE</t>
  </si>
  <si>
    <t xml:space="preserve">&gt;sp|P56657|CP240_MOUSE Cytochrome P450 2C40 OS=Mus musculus GN=Cyp2c40 PE=2 SV=2</t>
  </si>
  <si>
    <t xml:space="preserve">P22315</t>
  </si>
  <si>
    <t xml:space="preserve">HEMH_MOUSE</t>
  </si>
  <si>
    <t xml:space="preserve">&gt;sp|P22315|HEMH_MOUSE Ferrochelatase, mitochondrial OS=Mus musculus GN=Fech PE=1 SV=2</t>
  </si>
  <si>
    <t xml:space="preserve">P00405</t>
  </si>
  <si>
    <t xml:space="preserve">COX2_MOUSE</t>
  </si>
  <si>
    <t xml:space="preserve">&gt;sp|P00405|COX2_MOUSE Cytochrome c oxidase subunit 2 OS=Mus musculus GN=Mtco2 PE=1 SV=1</t>
  </si>
  <si>
    <t xml:space="preserve">O70503</t>
  </si>
  <si>
    <t xml:space="preserve">DHB12_MOUSE</t>
  </si>
  <si>
    <t xml:space="preserve">&gt;sp|O70503|DHB12_MOUSE Estradiol 17-beta-dehydrogenase 12 OS=Mus musculus GN=Hsd17b12 PE=2 SV=1</t>
  </si>
  <si>
    <t xml:space="preserve">O35129</t>
  </si>
  <si>
    <t xml:space="preserve">PHB2_MOUSE</t>
  </si>
  <si>
    <t xml:space="preserve">&gt;sp|O35129|PHB2_MOUSE Prohibitin-2 OS=Mus musculus GN=Phb2 PE=1 SV=1</t>
  </si>
  <si>
    <t xml:space="preserve">O08749</t>
  </si>
  <si>
    <t xml:space="preserve">DLDH_MOUSE</t>
  </si>
  <si>
    <t xml:space="preserve">&gt;sp|O08749|DLDH_MOUSE Dihydrolipoyl dehydrogenase, mitochondrial OS=Mus musculus GN=Dld PE=1 SV=2</t>
  </si>
  <si>
    <t xml:space="preserve">Q9JHF5</t>
  </si>
  <si>
    <t xml:space="preserve">Q9JHF5_MOUSE</t>
  </si>
  <si>
    <t xml:space="preserve">&gt;tr|Q9JHF5|Q9JHF5_MOUSE A3 subunit of vacuolar-adenosine triphosphatase OS=Mus musculus GN=Tcirg1 PE=2 SV=1</t>
  </si>
  <si>
    <t xml:space="preserve">Q9EQ06</t>
  </si>
  <si>
    <t xml:space="preserve">DHB11_MOUSE</t>
  </si>
  <si>
    <t xml:space="preserve">&gt;sp|Q9EQ06|DHB11_MOUSE Estradiol 17-beta-dehydrogenase 11 OS=Mus musculus GN=Hsd17b11 PE=2 SV=1</t>
  </si>
  <si>
    <t xml:space="preserve">Q8JZN5</t>
  </si>
  <si>
    <t xml:space="preserve">ACAD9_MOUSE</t>
  </si>
  <si>
    <t xml:space="preserve">&gt;sp|Q8JZN5|ACAD9_MOUSE Acyl-CoA dehydrogenase family member 9, mitochondrial OS=Mus musculus GN=Acad9 PE=2 SV=2</t>
  </si>
  <si>
    <t xml:space="preserve">P48962</t>
  </si>
  <si>
    <t xml:space="preserve">ADT1_MOUSE</t>
  </si>
  <si>
    <t xml:space="preserve">&gt;sp|P48962|ADT1_MOUSE ADP/ATP translocase 1 OS=Mus musculus GN=Slc25a4 PE=1 SV=4</t>
  </si>
  <si>
    <t xml:space="preserve">P27659</t>
  </si>
  <si>
    <t xml:space="preserve">RL3_MOUSE</t>
  </si>
  <si>
    <t xml:space="preserve">&gt;sp|P27659|RL3_MOUSE 60S ribosomal protein L3 OS=Mus musculus GN=Rpl3 PE=2 SV=3</t>
  </si>
  <si>
    <t xml:space="preserve">P11930</t>
  </si>
  <si>
    <t xml:space="preserve">NUD19_MOUSE</t>
  </si>
  <si>
    <t xml:space="preserve">&gt;sp|P11930|NUD19_MOUSE Nucleoside diphosphate-linked moiety X motif 19, mitochondrial OS=Mus musculus GN=Nudt19 PE=1 SV=2</t>
  </si>
  <si>
    <t xml:space="preserve">O35459</t>
  </si>
  <si>
    <t xml:space="preserve">ECH1_MOUSE</t>
  </si>
  <si>
    <t xml:space="preserve">&gt;sp|O35459|ECH1_MOUSE Delta(3,5)-Delta(2,4)-dienoyl-CoA isomerase, mitochondrial OS=Mus musculus GN=Ech1 PE=2 SV=1</t>
  </si>
  <si>
    <t xml:space="preserve">Q9WVD5</t>
  </si>
  <si>
    <t xml:space="preserve">ORNT1_MOUSE</t>
  </si>
  <si>
    <t xml:space="preserve">&gt;sp|Q9WVD5|ORNT1_MOUSE Mitochondrial ornithine transporter 1 OS=Mus musculus GN=Slc25a15 PE=2 SV=1</t>
  </si>
  <si>
    <t xml:space="preserve">Q9DCN1</t>
  </si>
  <si>
    <t xml:space="preserve">NUD12_MOUSE</t>
  </si>
  <si>
    <t xml:space="preserve">&gt;sp|Q9DCN1|NUD12_MOUSE Peroxisomal NADH pyrophosphatase NUDT12 OS=Mus musculus GN=Nudt12 PE=2 SV=1</t>
  </si>
  <si>
    <t xml:space="preserve">Q9DBK0</t>
  </si>
  <si>
    <t xml:space="preserve">ACO12_MOUSE</t>
  </si>
  <si>
    <t xml:space="preserve">&gt;sp|Q9DBK0|ACO12_MOUSE Acyl-coenzyme A thioesterase 12 OS=Mus musculus GN=Acot12 PE=2 SV=1</t>
  </si>
  <si>
    <t xml:space="preserve">Q9CQQ7</t>
  </si>
  <si>
    <t xml:space="preserve">AT5F1_MOUSE</t>
  </si>
  <si>
    <t xml:space="preserve">&gt;sp|Q9CQQ7|AT5F1_MOUSE ATP synthase subunit b, mitochondrial OS=Mus musculus GN=Atp5f1 PE=1 SV=1</t>
  </si>
  <si>
    <t xml:space="preserve">Q9CQA3</t>
  </si>
  <si>
    <t xml:space="preserve">DHSB_MOUSE</t>
  </si>
  <si>
    <t xml:space="preserve">&gt;sp|Q9CQA3|DHSB_MOUSE Succinate dehydrogenase [ubiquinone] iron-sulfur subunit, mitochondrial OS=Mus musculus GN=Sdhb PE=1 SV=1</t>
  </si>
  <si>
    <t xml:space="preserve">Q91Y97</t>
  </si>
  <si>
    <t xml:space="preserve">ALDOB_MOUSE</t>
  </si>
  <si>
    <t xml:space="preserve">&gt;sp|Q91Y97|ALDOB_MOUSE Fructose-bisphosphate aldolase B OS=Mus musculus GN=Aldob PE=1 SV=3</t>
  </si>
  <si>
    <t xml:space="preserve">Q8VCC2</t>
  </si>
  <si>
    <t xml:space="preserve">EST1_MOUSE</t>
  </si>
  <si>
    <t xml:space="preserve">&gt;sp|Q8VCC2|EST1_MOUSE Liver carboxylesterase 1 OS=Mus musculus GN=Ces1 PE=2 SV=1</t>
  </si>
  <si>
    <t xml:space="preserve">Q791V5</t>
  </si>
  <si>
    <t xml:space="preserve">MTCH2_MOUSE</t>
  </si>
  <si>
    <t xml:space="preserve">&gt;sp|Q791V5|MTCH2_MOUSE Mitochondrial carrier homolog 2 OS=Mus musculus GN=Mtch2 PE=1 SV=1</t>
  </si>
  <si>
    <t xml:space="preserve">P46978</t>
  </si>
  <si>
    <t xml:space="preserve">STT3A_MOUSE</t>
  </si>
  <si>
    <t xml:space="preserve">&gt;sp|P46978|STT3A_MOUSE Dolichyl-diphosphooligosaccharide--protein glycosyltransferase subunit STT3A OS=Mus musculus GN=Stt3a PE=1 SV=1</t>
  </si>
  <si>
    <t xml:space="preserve">P36552</t>
  </si>
  <si>
    <t xml:space="preserve">HEM6_MOUSE</t>
  </si>
  <si>
    <t xml:space="preserve">&gt;sp|P36552|HEM6_MOUSE Coproporphyrinogen-III oxidase, mitochondrial OS=Mus musculus GN=Cpox PE=1 SV=2</t>
  </si>
  <si>
    <t xml:space="preserve">Q9EP69</t>
  </si>
  <si>
    <t xml:space="preserve">SAC1_MOUSE</t>
  </si>
  <si>
    <t xml:space="preserve">&gt;sp|Q9EP69|SAC1_MOUSE Phosphatidylinositide phosphatase SAC1 OS=Mus musculus GN=Sacm1l PE=2 SV=1</t>
  </si>
  <si>
    <t xml:space="preserve">Q9DBA6</t>
  </si>
  <si>
    <t xml:space="preserve">TYSD1_MOUSE</t>
  </si>
  <si>
    <t xml:space="preserve">&gt;sp|Q9DBA6|TYSD1_MOUSE Peroxisomal leader peptide-processing protease OS=Mus musculus GN=Tysnd1 PE=1 SV=1</t>
  </si>
  <si>
    <t xml:space="preserve">Q9D024</t>
  </si>
  <si>
    <t xml:space="preserve">CCD47_MOUSE</t>
  </si>
  <si>
    <t xml:space="preserve">&gt;sp|Q9D024|CCD47_MOUSE Coiled-coil domain-containing protein 47 OS=Mus musculus GN=Ccdc47 PE=2 SV=2</t>
  </si>
  <si>
    <t xml:space="preserve">Q91VS7</t>
  </si>
  <si>
    <t xml:space="preserve">MGST1_MOUSE</t>
  </si>
  <si>
    <t xml:space="preserve">&gt;sp|Q91VS7|MGST1_MOUSE Microsomal glutathione S-transferase 1 OS=Mus musculus GN=Mgst1 PE=1 SV=3</t>
  </si>
  <si>
    <t xml:space="preserve">Q8BSY0</t>
  </si>
  <si>
    <t xml:space="preserve">ASPH_MOUSE</t>
  </si>
  <si>
    <t xml:space="preserve">&gt;sp|Q8BSY0|ASPH_MOUSE Aspartyl/asparaginyl beta-hydroxylase OS=Mus musculus GN=Asph PE=2 SV=1</t>
  </si>
  <si>
    <t xml:space="preserve">Q8BJL9</t>
  </si>
  <si>
    <t xml:space="preserve">Q8BJL9_MOUSE</t>
  </si>
  <si>
    <t xml:space="preserve">&gt;tr|Q8BJL9|Q8BJL9_MOUSE MCG131372 OS=Mus musculus GN=Ugt2b35 PE=2 SV=1</t>
  </si>
  <si>
    <t xml:space="preserve">Q60932</t>
  </si>
  <si>
    <t xml:space="preserve">VDAC1_MOUSE</t>
  </si>
  <si>
    <t xml:space="preserve">&gt;sp|Q60932|VDAC1_MOUSE Voltage-dependent anion-selective channel protein 1 OS=Mus musculus GN=Vdac1 PE=1 SV=3</t>
  </si>
  <si>
    <t xml:space="preserve">Q01853</t>
  </si>
  <si>
    <t xml:space="preserve">TERA_MOUSE</t>
  </si>
  <si>
    <t xml:space="preserve">&gt;sp|Q01853|TERA_MOUSE Transitional endoplasmic reticulum ATPase OS=Mus musculus GN=Vcp PE=1 SV=4</t>
  </si>
  <si>
    <t xml:space="preserve">O88986</t>
  </si>
  <si>
    <t xml:space="preserve">KBL_MOUSE</t>
  </si>
  <si>
    <t xml:space="preserve">&gt;sp|O88986|KBL_MOUSE 2-amino-3-ketobutyrate coenzyme A ligase, mitochondrial OS=Mus musculus GN=Gcat PE=1 SV=2</t>
  </si>
  <si>
    <t xml:space="preserve">O88451</t>
  </si>
  <si>
    <t xml:space="preserve">RDH7_MOUSE</t>
  </si>
  <si>
    <t xml:space="preserve">&gt;sp|O88451|RDH7_MOUSE Retinol dehydrogenase 7 OS=Mus musculus GN=Rdh7 PE=2 SV=1</t>
  </si>
  <si>
    <t xml:space="preserve">Q9DBH5</t>
  </si>
  <si>
    <t xml:space="preserve">LMAN2_MOUSE</t>
  </si>
  <si>
    <t xml:space="preserve">&gt;sp|Q9DBH5|LMAN2_MOUSE Vesicular integral-membrane protein VIP36 OS=Mus musculus GN=Lman2 PE=2 SV=2</t>
  </si>
  <si>
    <t xml:space="preserve">Q9CY27</t>
  </si>
  <si>
    <t xml:space="preserve">TECR_MOUSE</t>
  </si>
  <si>
    <t xml:space="preserve">&gt;sp|Q9CY27|TECR_MOUSE Very-long-chain enoyl-CoA reductase OS=Mus musculus GN=Tecr PE=1 SV=1</t>
  </si>
  <si>
    <t xml:space="preserve">Q99LC3</t>
  </si>
  <si>
    <t xml:space="preserve">NDUAA_MOUSE</t>
  </si>
  <si>
    <t xml:space="preserve">&gt;sp|Q99LC3|NDUAA_MOUSE NADH dehydrogenase [ubiquinone] 1 alpha subcomplex subunit 10, mitochondrial OS=Mus musculus GN=Ndufa10 PE=1 SV=1</t>
  </si>
  <si>
    <t xml:space="preserve">Q8VCH0</t>
  </si>
  <si>
    <t xml:space="preserve">THIKB_MOUSE</t>
  </si>
  <si>
    <t xml:space="preserve">&gt;sp|Q8VCH0|THIKB_MOUSE 3-ketoacyl-CoA thiolase B, peroxisomal OS=Mus musculus GN=Acaa1b PE=2 SV=1</t>
  </si>
  <si>
    <t xml:space="preserve">Q8K182</t>
  </si>
  <si>
    <t xml:space="preserve">CO8A_MOUSE</t>
  </si>
  <si>
    <t xml:space="preserve">&gt;sp|Q8K182|CO8A_MOUSE Complement component C8 alpha chain OS=Mus musculus GN=C8a PE=2 SV=1</t>
  </si>
  <si>
    <t xml:space="preserve">Q8BM55</t>
  </si>
  <si>
    <t xml:space="preserve">TM214_MOUSE</t>
  </si>
  <si>
    <t xml:space="preserve">&gt;sp|Q8BM55|TM214_MOUSE Transmembrane protein 214 OS=Mus musculus GN=Tmem214 PE=2 SV=1</t>
  </si>
  <si>
    <t xml:space="preserve">Q8BIJ6</t>
  </si>
  <si>
    <t xml:space="preserve">SYIM_MOUSE</t>
  </si>
  <si>
    <t xml:space="preserve">&gt;sp|Q8BIJ6|SYIM_MOUSE Isoleucine--tRNA ligase, mitochondrial OS=Mus musculus GN=Iars2 PE=2 SV=1</t>
  </si>
  <si>
    <t xml:space="preserve">Q5FW57</t>
  </si>
  <si>
    <t xml:space="preserve">GLYAL_MOUSE</t>
  </si>
  <si>
    <t xml:space="preserve">&gt;sp|Q5FW57|GLYAL_MOUSE Glycine N-acyltransferase-like protein OS=Mus musculus GN=Gm4952 PE=1 SV=3</t>
  </si>
  <si>
    <t xml:space="preserve">P68040</t>
  </si>
  <si>
    <t xml:space="preserve">GBLP_MOUSE</t>
  </si>
  <si>
    <t xml:space="preserve">&gt;sp|P68040|GBLP_MOUSE Guanine nucleotide-binding protein subunit beta-2-like 1 OS=Mus musculus GN=Gnb2l1 PE=1 SV=3</t>
  </si>
  <si>
    <t xml:space="preserve">P14148</t>
  </si>
  <si>
    <t xml:space="preserve">RL7_MOUSE</t>
  </si>
  <si>
    <t xml:space="preserve">&gt;sp|P14148|RL7_MOUSE 60S ribosomal protein L7 OS=Mus musculus GN=Rpl7 PE=2 SV=2</t>
  </si>
  <si>
    <t xml:space="preserve">Q9WTI7</t>
  </si>
  <si>
    <t xml:space="preserve">MYO1C_MOUSE</t>
  </si>
  <si>
    <t xml:space="preserve">&gt;sp|Q9WTI7|MYO1C_MOUSE Unconventional myosin-Ic OS=Mus musculus GN=Myo1c PE=1 SV=2</t>
  </si>
  <si>
    <t xml:space="preserve">Q9QZD8</t>
  </si>
  <si>
    <t xml:space="preserve">DIC_MOUSE</t>
  </si>
  <si>
    <t xml:space="preserve">&gt;sp|Q9QZD8|DIC_MOUSE Mitochondrial dicarboxylate carrier OS=Mus musculus GN=Slc25a10 PE=2 SV=2</t>
  </si>
  <si>
    <t xml:space="preserve">Q9EPE9</t>
  </si>
  <si>
    <t xml:space="preserve">AT131_MOUSE</t>
  </si>
  <si>
    <t xml:space="preserve">&gt;sp|Q9EPE9|AT131_MOUSE Probable cation-transporting ATPase 13A1 OS=Mus musculus GN=Atp13a1 PE=1 SV=2</t>
  </si>
  <si>
    <t xml:space="preserve">Q8R164</t>
  </si>
  <si>
    <t xml:space="preserve">BPHL_MOUSE</t>
  </si>
  <si>
    <t xml:space="preserve">&gt;sp|Q8R164|BPHL_MOUSE Valacyclovir hydrolase OS=Mus musculus GN=Bphl PE=2 SV=1</t>
  </si>
  <si>
    <t xml:space="preserve">Q8JZZ0</t>
  </si>
  <si>
    <t xml:space="preserve">UD3A2_MOUSE</t>
  </si>
  <si>
    <t xml:space="preserve">&gt;sp|Q8JZZ0|UD3A2_MOUSE UDP-glucuronosyltransferase 3A2 OS=Mus musculus GN=Ugt3a2 PE=2 SV=2</t>
  </si>
  <si>
    <t xml:space="preserve">Q6XVG2</t>
  </si>
  <si>
    <t xml:space="preserve">CP254_MOUSE</t>
  </si>
  <si>
    <t xml:space="preserve">&gt;sp|Q6XVG2|CP254_MOUSE Cytochrome P450 2C54 OS=Mus musculus GN=Cyp2c54 PE=2 SV=1</t>
  </si>
  <si>
    <t xml:space="preserve">Q3UNX5</t>
  </si>
  <si>
    <t xml:space="preserve">ACSM3_MOUSE</t>
  </si>
  <si>
    <t xml:space="preserve">&gt;sp|Q3UNX5|ACSM3_MOUSE Acyl-coenzyme A synthetase ACSM3, mitochondrial OS=Mus musculus GN=Acsm3 PE=1 SV=2</t>
  </si>
  <si>
    <t xml:space="preserve">Q2TPA8</t>
  </si>
  <si>
    <t xml:space="preserve">HSDL2_MOUSE</t>
  </si>
  <si>
    <t xml:space="preserve">&gt;sp|Q2TPA8|HSDL2_MOUSE Hydroxysteroid dehydrogenase-like protein 2 OS=Mus musculus GN=Hsdl2 PE=2 SV=1</t>
  </si>
  <si>
    <t xml:space="preserve">P13707</t>
  </si>
  <si>
    <t xml:space="preserve">GPDA_MOUSE</t>
  </si>
  <si>
    <t xml:space="preserve">&gt;sp|P13707|GPDA_MOUSE Glycerol-3-phosphate dehydrogenase [NAD(+)], cytoplasmic OS=Mus musculus GN=Gpd1 PE=1 SV=3</t>
  </si>
  <si>
    <t xml:space="preserve">P12970</t>
  </si>
  <si>
    <t xml:space="preserve">RL7A_MOUSE</t>
  </si>
  <si>
    <t xml:space="preserve">&gt;sp|P12970|RL7A_MOUSE 60S ribosomal protein L7a OS=Mus musculus GN=Rpl7a PE=2 SV=2</t>
  </si>
  <si>
    <t xml:space="preserve">P10649</t>
  </si>
  <si>
    <t xml:space="preserve">GSTM1_MOUSE</t>
  </si>
  <si>
    <t xml:space="preserve">&gt;sp|P10649|GSTM1_MOUSE Glutathione S-transferase Mu 1 OS=Mus musculus GN=Gstm1 PE=1 SV=2</t>
  </si>
  <si>
    <t xml:space="preserve">P08226</t>
  </si>
  <si>
    <t xml:space="preserve">APOE_MOUSE</t>
  </si>
  <si>
    <t xml:space="preserve">&gt;sp|P08226|APOE_MOUSE Apolipoprotein E OS=Mus musculus GN=Apoe PE=1 SV=2</t>
  </si>
  <si>
    <t xml:space="preserve">Q9JJL3</t>
  </si>
  <si>
    <t xml:space="preserve">SO1B2_MOUSE</t>
  </si>
  <si>
    <t xml:space="preserve">&gt;sp|Q9JJL3|SO1B2_MOUSE Solute carrier organic anion transporter family member 1B2 OS=Mus musculus GN=Slco1b2 PE=1 SV=1</t>
  </si>
  <si>
    <t xml:space="preserve">Q9DD20</t>
  </si>
  <si>
    <t xml:space="preserve">MET7B_MOUSE</t>
  </si>
  <si>
    <t xml:space="preserve">&gt;sp|Q9DD20|MET7B_MOUSE Methyltransferase-like protein 7B OS=Mus musculus GN=Mettl7b PE=2 SV=2</t>
  </si>
  <si>
    <t xml:space="preserve">Q9CQ62</t>
  </si>
  <si>
    <t xml:space="preserve">DECR_MOUSE</t>
  </si>
  <si>
    <t xml:space="preserve">&gt;sp|Q9CQ62|DECR_MOUSE 2,4-dienoyl-CoA reductase, mitochondrial OS=Mus musculus GN=Decr1 PE=1 SV=1</t>
  </si>
  <si>
    <t xml:space="preserve">Q99K47</t>
  </si>
  <si>
    <t xml:space="preserve">Q99K47_MOUSE</t>
  </si>
  <si>
    <t xml:space="preserve">&gt;tr|Q99K47|Q99K47_MOUSE Fibrinogen, alpha polypeptide OS=Mus musculus GN=Fga PE=2 SV=1</t>
  </si>
  <si>
    <t xml:space="preserve">Q99J39</t>
  </si>
  <si>
    <t xml:space="preserve">DCMC_MOUSE</t>
  </si>
  <si>
    <t xml:space="preserve">&gt;sp|Q99J39|DCMC_MOUSE Malonyl-CoA decarboxylase, mitochondrial OS=Mus musculus GN=Mlycd PE=2 SV=1</t>
  </si>
  <si>
    <t xml:space="preserve">Q8VCM8</t>
  </si>
  <si>
    <t xml:space="preserve">NCLN_MOUSE</t>
  </si>
  <si>
    <t xml:space="preserve">&gt;sp|Q8VCM8|NCLN_MOUSE Nicalin OS=Mus musculus GN=Ncln PE=2 SV=2</t>
  </si>
  <si>
    <t xml:space="preserve">Q8R0F9</t>
  </si>
  <si>
    <t xml:space="preserve">S14L4_MOUSE</t>
  </si>
  <si>
    <t xml:space="preserve">&gt;sp|Q8R0F9|S14L4_MOUSE SEC14-like protein 4 OS=Mus musculus GN=Sec14l4 PE=2 SV=1</t>
  </si>
  <si>
    <t xml:space="preserve">Q8K0C4</t>
  </si>
  <si>
    <t xml:space="preserve">CP51A_MOUSE</t>
  </si>
  <si>
    <t xml:space="preserve">&gt;sp|Q8K0C4|CP51A_MOUSE Lanosterol 14-alpha demethylase OS=Mus musculus GN=Cyp51a1 PE=2 SV=1</t>
  </si>
  <si>
    <t xml:space="preserve">Q61586</t>
  </si>
  <si>
    <t xml:space="preserve">GPAT1_MOUSE</t>
  </si>
  <si>
    <t xml:space="preserve">&gt;sp|Q61586|GPAT1_MOUSE Glycerol-3-phosphate acyltransferase 1, mitochondrial OS=Mus musculus GN=Gpam PE=1 SV=2</t>
  </si>
  <si>
    <t xml:space="preserve">Q3UP75</t>
  </si>
  <si>
    <t xml:space="preserve">UD3A1_MOUSE</t>
  </si>
  <si>
    <t xml:space="preserve">&gt;sp|Q3UP75|UD3A1_MOUSE UDP-glucuronosyltransferase 3A1 OS=Mus musculus GN=Ugt3a1 PE=2 SV=1</t>
  </si>
  <si>
    <t xml:space="preserve">P62908</t>
  </si>
  <si>
    <t xml:space="preserve">RS3_MOUSE</t>
  </si>
  <si>
    <t xml:space="preserve">&gt;sp|P62908|RS3_MOUSE 40S ribosomal protein S3 OS=Mus musculus GN=Rps3 PE=1 SV=1</t>
  </si>
  <si>
    <t xml:space="preserve">P51881</t>
  </si>
  <si>
    <t xml:space="preserve">ADT2_MOUSE</t>
  </si>
  <si>
    <t xml:space="preserve">&gt;sp|P51881|ADT2_MOUSE ADP/ATP translocase 2 OS=Mus musculus GN=Slc25a5 PE=1 SV=3</t>
  </si>
  <si>
    <t xml:space="preserve">P26443</t>
  </si>
  <si>
    <t xml:space="preserve">DHE3_MOUSE</t>
  </si>
  <si>
    <t xml:space="preserve">&gt;sp|P26443|DHE3_MOUSE Glutamate dehydrogenase 1, mitochondrial OS=Mus musculus GN=Glud1 PE=1 SV=1</t>
  </si>
  <si>
    <t xml:space="preserve">P16015</t>
  </si>
  <si>
    <t xml:space="preserve">CAH3_MOUSE</t>
  </si>
  <si>
    <t xml:space="preserve">&gt;sp|P16015|CAH3_MOUSE Carbonic anhydrase 3 OS=Mus musculus GN=Ca3 PE=1 SV=3</t>
  </si>
  <si>
    <t xml:space="preserve">P00329</t>
  </si>
  <si>
    <t xml:space="preserve">ADH1_MOUSE</t>
  </si>
  <si>
    <t xml:space="preserve">&gt;sp|P00329|ADH1_MOUSE Alcohol dehydrogenase 1 OS=Mus musculus GN=Adh1 PE=2 SV=2</t>
  </si>
  <si>
    <t xml:space="preserve">O88962</t>
  </si>
  <si>
    <t xml:space="preserve">CP8B1_MOUSE</t>
  </si>
  <si>
    <t xml:space="preserve">&gt;sp|O88962|CP8B1_MOUSE 7-alpha-hydroxycholest-4-en-3-one 12-alpha-hydroxylase OS=Mus musculus GN=Cyp8b1 PE=2 SV=1</t>
  </si>
  <si>
    <t xml:space="preserve">Q9WUM5</t>
  </si>
  <si>
    <t xml:space="preserve">SUCA_MOUSE</t>
  </si>
  <si>
    <t xml:space="preserve">&gt;sp|Q9WUM5|SUCA_MOUSE Succinyl-CoA ligase [ADP/GDP-forming] subunit alpha, mitochondrial OS=Mus musculus GN=Suclg1 PE=1 SV=4</t>
  </si>
  <si>
    <t xml:space="preserve">Q9JHI5</t>
  </si>
  <si>
    <t xml:space="preserve">IVD_MOUSE</t>
  </si>
  <si>
    <t xml:space="preserve">&gt;sp|Q9JHI5|IVD_MOUSE Isovaleryl-CoA dehydrogenase, mitochondrial OS=Mus musculus GN=Ivd PE=1 SV=1</t>
  </si>
  <si>
    <t xml:space="preserve">Q9DCY0</t>
  </si>
  <si>
    <t xml:space="preserve">KEG1_MOUSE</t>
  </si>
  <si>
    <t xml:space="preserve">&gt;sp|Q9DCY0|KEG1_MOUSE Glycine N-acyltransferase-like protein Keg1 OS=Mus musculus GN=Keg1 PE=1 SV=1</t>
  </si>
  <si>
    <t xml:space="preserve">Q9CQF9</t>
  </si>
  <si>
    <t xml:space="preserve">PCYOX_MOUSE</t>
  </si>
  <si>
    <t xml:space="preserve">&gt;sp|Q9CQF9|PCYOX_MOUSE Prenylcysteine oxidase OS=Mus musculus GN=Pcyox1 PE=1 SV=1</t>
  </si>
  <si>
    <t xml:space="preserve">Q99LB2</t>
  </si>
  <si>
    <t xml:space="preserve">DHRS4_MOUSE</t>
  </si>
  <si>
    <t xml:space="preserve">&gt;sp|Q99LB2|DHRS4_MOUSE Dehydrogenase/reductase SDR family member 4 OS=Mus musculus GN=Dhrs4 PE=2 SV=3</t>
  </si>
  <si>
    <t xml:space="preserve">Q923B6</t>
  </si>
  <si>
    <t xml:space="preserve">STEA4_MOUSE</t>
  </si>
  <si>
    <t xml:space="preserve">&gt;sp|Q923B6|STEA4_MOUSE Metalloreductase STEAP4 OS=Mus musculus GN=Steap4 PE=2 SV=1</t>
  </si>
  <si>
    <t xml:space="preserve">Q91W43</t>
  </si>
  <si>
    <t xml:space="preserve">GCSP_MOUSE</t>
  </si>
  <si>
    <t xml:space="preserve">&gt;sp|Q91W43|GCSP_MOUSE Glycine dehydrogenase [decarboxylating], mitochondrial OS=Mus musculus GN=Gldc PE=1 SV=1</t>
  </si>
  <si>
    <t xml:space="preserve">Q8BWF0</t>
  </si>
  <si>
    <t xml:space="preserve">SSDH_MOUSE</t>
  </si>
  <si>
    <t xml:space="preserve">&gt;sp|Q8BWF0|SSDH_MOUSE Succinate-semialdehyde dehydrogenase, mitochondrial OS=Mus musculus GN=Aldh5a1 PE=1 SV=1</t>
  </si>
  <si>
    <t xml:space="preserve">P18242</t>
  </si>
  <si>
    <t xml:space="preserve">CATD_MOUSE</t>
  </si>
  <si>
    <t xml:space="preserve">&gt;sp|P18242|CATD_MOUSE Cathepsin D OS=Mus musculus GN=Ctsd PE=1 SV=1</t>
  </si>
  <si>
    <t xml:space="preserve">P14869</t>
  </si>
  <si>
    <t xml:space="preserve">RLA0_MOUSE</t>
  </si>
  <si>
    <t xml:space="preserve">&gt;sp|P14869|RLA0_MOUSE 60S acidic ribosomal protein P0 OS=Mus musculus GN=Rplp0 PE=1 SV=3</t>
  </si>
  <si>
    <t xml:space="preserve">O35114</t>
  </si>
  <si>
    <t xml:space="preserve">SCRB2_MOUSE</t>
  </si>
  <si>
    <t xml:space="preserve">&gt;sp|O35114|SCRB2_MOUSE Lysosome membrane protein 2 OS=Mus musculus GN=Scarb2 PE=1 SV=3</t>
  </si>
  <si>
    <t xml:space="preserve">Q9WV54</t>
  </si>
  <si>
    <t xml:space="preserve">ASAH1_MOUSE</t>
  </si>
  <si>
    <t xml:space="preserve">&gt;sp|Q9WV54|ASAH1_MOUSE Acid ceramidase OS=Mus musculus GN=Asah1 PE=1 SV=1</t>
  </si>
  <si>
    <t xml:space="preserve">Q9JLF6</t>
  </si>
  <si>
    <t xml:space="preserve">TGM1_MOUSE</t>
  </si>
  <si>
    <t xml:space="preserve">&gt;sp|Q9JLF6|TGM1_MOUSE Protein-glutamine gamma-glutamyltransferase K OS=Mus musculus GN=Tgm1 PE=1 SV=2</t>
  </si>
  <si>
    <t xml:space="preserve">Q99LC9</t>
  </si>
  <si>
    <t xml:space="preserve">PEX6_MOUSE</t>
  </si>
  <si>
    <t xml:space="preserve">&gt;sp|Q99LC9|PEX6_MOUSE Peroxisome assembly factor 2 OS=Mus musculus GN=Pex6 PE=2 SV=1</t>
  </si>
  <si>
    <t xml:space="preserve">Q6ZWV3</t>
  </si>
  <si>
    <t xml:space="preserve">RL10_MOUSE</t>
  </si>
  <si>
    <t xml:space="preserve">&gt;sp|Q6ZWV3|RL10_MOUSE 60S ribosomal protein L10 OS=Mus musculus GN=Rpl10 PE=2 SV=3</t>
  </si>
  <si>
    <t xml:space="preserve">Q5FW60</t>
  </si>
  <si>
    <t xml:space="preserve">MUP20_MOUSE</t>
  </si>
  <si>
    <t xml:space="preserve">&gt;sp|Q5FW60|MUP20_MOUSE Major urinary protein 20 OS=Mus musculus GN=Mup20 PE=1 SV=1</t>
  </si>
  <si>
    <t xml:space="preserve">P38060</t>
  </si>
  <si>
    <t xml:space="preserve">HMGCL_MOUSE</t>
  </si>
  <si>
    <t xml:space="preserve">&gt;sp|P38060|HMGCL_MOUSE Hydroxymethylglutaryl-CoA lyase, mitochondrial OS=Mus musculus GN=Hmgcl PE=1 SV=2</t>
  </si>
  <si>
    <t xml:space="preserve">P11499</t>
  </si>
  <si>
    <t xml:space="preserve">HS90B_MOUSE</t>
  </si>
  <si>
    <t xml:space="preserve">&gt;sp|P11499|HS90B_MOUSE Heat shock protein HSP 90-beta OS=Mus musculus GN=Hsp90ab1 PE=1 SV=3</t>
  </si>
  <si>
    <t xml:space="preserve">O35423</t>
  </si>
  <si>
    <t xml:space="preserve">SPYA_MOUSE</t>
  </si>
  <si>
    <t xml:space="preserve">&gt;sp|O35423|SPYA_MOUSE Serine--pyruvate aminotransferase, mitochondrial OS=Mus musculus GN=Agxt PE=1 SV=2</t>
  </si>
  <si>
    <t xml:space="preserve">A2ATU0</t>
  </si>
  <si>
    <t xml:space="preserve">DHTK1_MOUSE</t>
  </si>
  <si>
    <t xml:space="preserve">&gt;sp|A2ATU0|DHTK1_MOUSE Probable 2-oxoglutarate dehydrogenase E1 component DHKTD1, mitochondrial OS=Mus musculus GN=Dhtkd1 PE=2 SV=1</t>
  </si>
  <si>
    <t xml:space="preserve">Q9R092</t>
  </si>
  <si>
    <t xml:space="preserve">H17B6_MOUSE</t>
  </si>
  <si>
    <t xml:space="preserve">&gt;sp|Q9R092|H17B6_MOUSE 17-beta-hydroxysteroid dehydrogenase type 6 OS=Mus musculus GN=Hsd17b6 PE=2 SV=1</t>
  </si>
  <si>
    <t xml:space="preserve">Q9JMA7</t>
  </si>
  <si>
    <t xml:space="preserve">CP341_MOUSE</t>
  </si>
  <si>
    <t xml:space="preserve">&gt;sp|Q9JMA7|CP341_MOUSE Cytochrome P450 3A41 OS=Mus musculus GN=Cyp3a41a PE=2 SV=2</t>
  </si>
  <si>
    <t xml:space="preserve">Q9DCT2</t>
  </si>
  <si>
    <t xml:space="preserve">NDUS3_MOUSE</t>
  </si>
  <si>
    <t xml:space="preserve">&gt;sp|Q9DCT2|NDUS3_MOUSE NADH dehydrogenase [ubiquinone] iron-sulfur protein 3, mitochondrial OS=Mus musculus GN=Ndufs3 PE=1 SV=2</t>
  </si>
  <si>
    <t xml:space="preserve">Q9CZS1</t>
  </si>
  <si>
    <t xml:space="preserve">AL1B1_MOUSE</t>
  </si>
  <si>
    <t xml:space="preserve">&gt;sp|Q9CZS1|AL1B1_MOUSE Aldehyde dehydrogenase X, mitochondrial OS=Mus musculus GN=Aldh1b1 PE=2 SV=1</t>
  </si>
  <si>
    <t xml:space="preserve">Q9CR62</t>
  </si>
  <si>
    <t xml:space="preserve">M2OM_MOUSE</t>
  </si>
  <si>
    <t xml:space="preserve">&gt;sp|Q9CR62|M2OM_MOUSE Mitochondrial 2-oxoglutarate/malate carrier protein OS=Mus musculus GN=Slc25a11 PE=1 SV=3</t>
  </si>
  <si>
    <t xml:space="preserve">Q99P30</t>
  </si>
  <si>
    <t xml:space="preserve">NUDT7_MOUSE</t>
  </si>
  <si>
    <t xml:space="preserve">&gt;sp|Q99P30|NUDT7_MOUSE Peroxisomal coenzyme A diphosphatase NUDT7 OS=Mus musculus GN=Nudt7 PE=1 SV=2</t>
  </si>
  <si>
    <t xml:space="preserve">Q91YH5</t>
  </si>
  <si>
    <t xml:space="preserve">ATLA3_MOUSE</t>
  </si>
  <si>
    <t xml:space="preserve">&gt;sp|Q91YH5|ATLA3_MOUSE Atlastin-3 OS=Mus musculus GN=Atl3 PE=2 SV=1</t>
  </si>
  <si>
    <t xml:space="preserve">Q8R086</t>
  </si>
  <si>
    <t xml:space="preserve">SUOX_MOUSE</t>
  </si>
  <si>
    <t xml:space="preserve">&gt;sp|Q8R086|SUOX_MOUSE Sulfite oxidase, mitochondrial OS=Mus musculus GN=Suox PE=1 SV=2</t>
  </si>
  <si>
    <t xml:space="preserve">Q8JZQ2</t>
  </si>
  <si>
    <t xml:space="preserve">AFG32_MOUSE</t>
  </si>
  <si>
    <t xml:space="preserve">&gt;sp|Q8JZQ2|AFG32_MOUSE AFG3-like protein 2 OS=Mus musculus GN=Afg3l2 PE=1 SV=1</t>
  </si>
  <si>
    <t xml:space="preserve">Q8C5H8</t>
  </si>
  <si>
    <t xml:space="preserve">NAKD1_MOUSE</t>
  </si>
  <si>
    <t xml:space="preserve">&gt;sp|Q8C5H8|NAKD1_MOUSE NAD kinase domain-containing protein 1 OS=Mus musculus GN=Nadkd1 PE=1 SV=2</t>
  </si>
  <si>
    <t xml:space="preserve">Q7TMM9</t>
  </si>
  <si>
    <t xml:space="preserve">TBB2A_MOUSE</t>
  </si>
  <si>
    <t xml:space="preserve">&gt;sp|Q7TMM9|TBB2A_MOUSE Tubulin beta-2A chain OS=Mus musculus GN=Tubb2a PE=1 SV=1</t>
  </si>
  <si>
    <t xml:space="preserve">Q6P3A8</t>
  </si>
  <si>
    <t xml:space="preserve">ODBB_MOUSE</t>
  </si>
  <si>
    <t xml:space="preserve">&gt;sp|Q6P3A8|ODBB_MOUSE 2-oxoisovalerate dehydrogenase subunit beta, mitochondrial OS=Mus musculus GN=Bckdhb PE=2 SV=2</t>
  </si>
  <si>
    <t xml:space="preserve">Q02819</t>
  </si>
  <si>
    <t xml:space="preserve">NUCB1_MOUSE</t>
  </si>
  <si>
    <t xml:space="preserve">&gt;sp|Q02819|NUCB1_MOUSE Nucleobindin-1 OS=Mus musculus GN=Nucb1 PE=1 SV=2</t>
  </si>
  <si>
    <t xml:space="preserve">P70404</t>
  </si>
  <si>
    <t xml:space="preserve">IDHG1_MOUSE</t>
  </si>
  <si>
    <t xml:space="preserve">&gt;sp|P70404|IDHG1_MOUSE Isocitrate dehydrogenase [NAD] subunit gamma 1, mitochondrial OS=Mus musculus GN=Idh3g PE=1 SV=1</t>
  </si>
  <si>
    <t xml:space="preserve">P57759</t>
  </si>
  <si>
    <t xml:space="preserve">ERP29_MOUSE</t>
  </si>
  <si>
    <t xml:space="preserve">&gt;sp|P57759|ERP29_MOUSE Endoplasmic reticulum resident protein 29 OS=Mus musculus GN=Erp29 PE=1 SV=2</t>
  </si>
  <si>
    <t xml:space="preserve">P52196</t>
  </si>
  <si>
    <t xml:space="preserve">THTR_MOUSE</t>
  </si>
  <si>
    <t xml:space="preserve">&gt;sp|P52196|THTR_MOUSE Thiosulfate sulfurtransferase OS=Mus musculus GN=Tst PE=1 SV=3</t>
  </si>
  <si>
    <t xml:space="preserve">P47962</t>
  </si>
  <si>
    <t xml:space="preserve">RL5_MOUSE</t>
  </si>
  <si>
    <t xml:space="preserve">&gt;sp|P47962|RL5_MOUSE 60S ribosomal protein L5 OS=Mus musculus GN=Rpl5 PE=1 SV=3</t>
  </si>
  <si>
    <t xml:space="preserve">P30999</t>
  </si>
  <si>
    <t xml:space="preserve">CTND1_MOUSE</t>
  </si>
  <si>
    <t xml:space="preserve">&gt;sp|P30999|CTND1_MOUSE Catenin delta-1 OS=Mus musculus GN=Ctnnd1 PE=1 SV=2</t>
  </si>
  <si>
    <t xml:space="preserve">P06684</t>
  </si>
  <si>
    <t xml:space="preserve">CO5_MOUSE</t>
  </si>
  <si>
    <t xml:space="preserve">&gt;sp|P06684|CO5_MOUSE Complement C5 OS=Mus musculus GN=C5 PE=1 SV=2</t>
  </si>
  <si>
    <t xml:space="preserve">O55125</t>
  </si>
  <si>
    <t xml:space="preserve">NIPS1_MOUSE</t>
  </si>
  <si>
    <t xml:space="preserve">&gt;sp|O55125|NIPS1_MOUSE Protein NipSnap homolog 1 OS=Mus musculus GN=Nipsnap1 PE=1 SV=1</t>
  </si>
  <si>
    <t xml:space="preserve">O55022</t>
  </si>
  <si>
    <t xml:space="preserve">PGRC1_MOUSE</t>
  </si>
  <si>
    <t xml:space="preserve">&gt;sp|O55022|PGRC1_MOUSE Membrane-associated progesterone receptor component 1 OS=Mus musculus GN=Pgrmc1 PE=1 SV=4</t>
  </si>
  <si>
    <t xml:space="preserve">A2AKK5</t>
  </si>
  <si>
    <t xml:space="preserve">ACNT1_MOUSE</t>
  </si>
  <si>
    <t xml:space="preserve">&gt;sp|A2AKK5|ACNT1_MOUSE Acyl-coenzyme A amino acid N-acyltransferase 1 OS=Mus musculus GN=Acnat1 PE=1 SV=1</t>
  </si>
  <si>
    <t xml:space="preserve">Q9WUZ9</t>
  </si>
  <si>
    <t xml:space="preserve">ENTP5_MOUSE</t>
  </si>
  <si>
    <t xml:space="preserve">&gt;sp|Q9WUZ9|ENTP5_MOUSE Ectonucleoside triphosphate diphosphohydrolase 5 OS=Mus musculus GN=Entpd5 PE=1 SV=1</t>
  </si>
  <si>
    <t xml:space="preserve">Q9WTP7</t>
  </si>
  <si>
    <t xml:space="preserve">KAD3_MOUSE</t>
  </si>
  <si>
    <t xml:space="preserve">&gt;sp|Q9WTP7|KAD3_MOUSE GTP:AMP phosphotransferase, mitochondrial OS=Mus musculus GN=Ak3 PE=1 SV=3</t>
  </si>
  <si>
    <t xml:space="preserve">Q9R099</t>
  </si>
  <si>
    <t xml:space="preserve">TBL2_MOUSE</t>
  </si>
  <si>
    <t xml:space="preserve">&gt;sp|Q9R099|TBL2_MOUSE Transducin beta-like protein 2 OS=Mus musculus GN=Tbl2 PE=2 SV=2</t>
  </si>
  <si>
    <t xml:space="preserve">Q9ET30</t>
  </si>
  <si>
    <t xml:space="preserve">TM9S3_MOUSE</t>
  </si>
  <si>
    <t xml:space="preserve">&gt;sp|Q9ET30|TM9S3_MOUSE Transmembrane 9 superfamily member 3 OS=Mus musculus GN=Tm9sf3 PE=1 SV=1</t>
  </si>
  <si>
    <t xml:space="preserve">Q9DCX2</t>
  </si>
  <si>
    <t xml:space="preserve">ATP5H_MOUSE</t>
  </si>
  <si>
    <t xml:space="preserve">&gt;sp|Q9DCX2|ATP5H_MOUSE ATP synthase subunit d, mitochondrial OS=Mus musculus GN=Atp5h PE=1 SV=3</t>
  </si>
  <si>
    <t xml:space="preserve">Q9D023</t>
  </si>
  <si>
    <t xml:space="preserve">MPC2_MOUSE</t>
  </si>
  <si>
    <t xml:space="preserve">&gt;sp|Q9D023|MPC2_MOUSE Mitochondrial pyruvate carrier 2 OS=Mus musculus GN=Mpc2 PE=1 SV=1</t>
  </si>
  <si>
    <t xml:space="preserve">Q9CYA0</t>
  </si>
  <si>
    <t xml:space="preserve">CREL2_MOUSE</t>
  </si>
  <si>
    <t xml:space="preserve">&gt;sp|Q9CYA0|CREL2_MOUSE Cysteine-rich with EGF-like domain protein 2 OS=Mus musculus GN=Creld2 PE=2 SV=1</t>
  </si>
  <si>
    <t xml:space="preserve">Q99J08</t>
  </si>
  <si>
    <t xml:space="preserve">S14L2_MOUSE</t>
  </si>
  <si>
    <t xml:space="preserve">&gt;sp|Q99J08|S14L2_MOUSE SEC14-like protein 2 OS=Mus musculus GN=Sec14l2 PE=2 SV=1</t>
  </si>
  <si>
    <t xml:space="preserve">Q60766</t>
  </si>
  <si>
    <t xml:space="preserve">IRGM1_MOUSE</t>
  </si>
  <si>
    <t xml:space="preserve">&gt;sp|Q60766|IRGM1_MOUSE Immunity-related GTPase family M protein 1 OS=Mus musculus GN=Irgm1 PE=1 SV=1</t>
  </si>
  <si>
    <t xml:space="preserve">Q02248</t>
  </si>
  <si>
    <t xml:space="preserve">CTNB1_MOUSE</t>
  </si>
  <si>
    <t xml:space="preserve">&gt;sp|Q02248|CTNB1_MOUSE Catenin beta-1 OS=Mus musculus GN=Ctnnb1 PE=1 SV=1</t>
  </si>
  <si>
    <t xml:space="preserve">P52430</t>
  </si>
  <si>
    <t xml:space="preserve">PON1_MOUSE</t>
  </si>
  <si>
    <t xml:space="preserve">&gt;sp|P52430|PON1_MOUSE Serum paraoxonase/arylesterase 1 OS=Mus musculus GN=Pon1 PE=1 SV=2</t>
  </si>
  <si>
    <t xml:space="preserve">P50516</t>
  </si>
  <si>
    <t xml:space="preserve">VATA_MOUSE</t>
  </si>
  <si>
    <t xml:space="preserve">&gt;sp|P50516|VATA_MOUSE V-type proton ATPase catalytic subunit A OS=Mus musculus GN=Atp6v1a PE=1 SV=2</t>
  </si>
  <si>
    <t xml:space="preserve">P42125</t>
  </si>
  <si>
    <t xml:space="preserve">ECI1_MOUSE</t>
  </si>
  <si>
    <t xml:space="preserve">&gt;sp|P42125|ECI1_MOUSE Enoyl-CoA delta isomerase 1, mitochondrial OS=Mus musculus GN=Eci1 PE=2 SV=2</t>
  </si>
  <si>
    <t xml:space="preserve">P28666</t>
  </si>
  <si>
    <t xml:space="preserve">MUG2_MOUSE</t>
  </si>
  <si>
    <t xml:space="preserve">&gt;sp|P28666|MUG2_MOUSE Murinoglobulin-2 OS=Mus musculus GN=Mug2 PE=2 SV=2</t>
  </si>
  <si>
    <t xml:space="preserve">P26041</t>
  </si>
  <si>
    <t xml:space="preserve">MOES_MOUSE</t>
  </si>
  <si>
    <t xml:space="preserve">&gt;sp|P26041|MOES_MOUSE Moesin OS=Mus musculus GN=Msn PE=1 SV=3</t>
  </si>
  <si>
    <t xml:space="preserve">O35728</t>
  </si>
  <si>
    <t xml:space="preserve">CP4AE_MOUSE</t>
  </si>
  <si>
    <t xml:space="preserve">&gt;sp|O35728|CP4AE_MOUSE Cytochrome P450 4A14 OS=Mus musculus GN=Cyp4a14 PE=2 SV=1</t>
  </si>
  <si>
    <t xml:space="preserve">Q9QXY9</t>
  </si>
  <si>
    <t xml:space="preserve">PEX3_MOUSE</t>
  </si>
  <si>
    <t xml:space="preserve">&gt;sp|Q9QXY9|PEX3_MOUSE Peroxisomal biogenesis factor 3 OS=Mus musculus GN=Pex3 PE=2 SV=1</t>
  </si>
  <si>
    <t xml:space="preserve">Q9QXF8</t>
  </si>
  <si>
    <t xml:space="preserve">GNMT_MOUSE</t>
  </si>
  <si>
    <t xml:space="preserve">&gt;sp|Q9QXF8|GNMT_MOUSE Glycine N-methyltransferase OS=Mus musculus GN=Gnmt PE=1 SV=3</t>
  </si>
  <si>
    <t xml:space="preserve">Q9EP75</t>
  </si>
  <si>
    <t xml:space="preserve">CP4FE_MOUSE</t>
  </si>
  <si>
    <t xml:space="preserve">&gt;sp|Q9EP75|CP4FE_MOUSE Leukotriene-B4 omega-hydroxylase 3 OS=Mus musculus GN=Cyp4f14 PE=2 SV=1</t>
  </si>
  <si>
    <t xml:space="preserve">Q91VA7</t>
  </si>
  <si>
    <t xml:space="preserve">Q91VA7_MOUSE</t>
  </si>
  <si>
    <t xml:space="preserve">&gt;tr|Q91VA7|Q91VA7_MOUSE Isocitrate dehydrogenase 3 (NAD+) beta OS=Mus musculus GN=Idh3b PE=2 SV=1</t>
  </si>
  <si>
    <t xml:space="preserve">Q8VCR2</t>
  </si>
  <si>
    <t xml:space="preserve">DHB13_MOUSE</t>
  </si>
  <si>
    <t xml:space="preserve">&gt;sp|Q8VCR2|DHB13_MOUSE 17-beta-hydroxysteroid dehydrogenase 13 OS=Mus musculus GN=Hsd17b13 PE=1 SV=2</t>
  </si>
  <si>
    <t xml:space="preserve">Q8BH24</t>
  </si>
  <si>
    <t xml:space="preserve">TM9S4_MOUSE</t>
  </si>
  <si>
    <t xml:space="preserve">&gt;sp|Q8BH24|TM9S4_MOUSE Transmembrane 9 superfamily member 4 OS=Mus musculus GN=Tm9sf4 PE=2 SV=1</t>
  </si>
  <si>
    <t xml:space="preserve">Q8BGH2</t>
  </si>
  <si>
    <t xml:space="preserve">SAM50_MOUSE</t>
  </si>
  <si>
    <t xml:space="preserve">&gt;sp|Q8BGH2|SAM50_MOUSE Sorting and assembly machinery component 50 homolog OS=Mus musculus GN=Samm50 PE=1 SV=1</t>
  </si>
  <si>
    <t xml:space="preserve">Q6ZQI3</t>
  </si>
  <si>
    <t xml:space="preserve">MLEC_MOUSE</t>
  </si>
  <si>
    <t xml:space="preserve">&gt;sp|Q6ZQI3|MLEC_MOUSE Malectin OS=Mus musculus GN=Mlec PE=2 SV=2</t>
  </si>
  <si>
    <t xml:space="preserve">Q61578</t>
  </si>
  <si>
    <t xml:space="preserve">ADRO_MOUSE</t>
  </si>
  <si>
    <t xml:space="preserve">&gt;sp|Q61578|ADRO_MOUSE NADPH:adrenodoxin oxidoreductase, mitochondrial OS=Mus musculus GN=Fdxr PE=2 SV=1</t>
  </si>
  <si>
    <t xml:space="preserve">Q60930</t>
  </si>
  <si>
    <t xml:space="preserve">VDAC2_MOUSE</t>
  </si>
  <si>
    <t xml:space="preserve">&gt;sp|Q60930|VDAC2_MOUSE Voltage-dependent anion-selective channel protein 2 OS=Mus musculus GN=Vdac2 PE=1 SV=2</t>
  </si>
  <si>
    <t xml:space="preserve">P50247</t>
  </si>
  <si>
    <t xml:space="preserve">SAHH_MOUSE</t>
  </si>
  <si>
    <t xml:space="preserve">&gt;sp|P50247|SAHH_MOUSE Adenosylhomocysteinase OS=Mus musculus GN=Ahcy PE=1 SV=3</t>
  </si>
  <si>
    <t xml:space="preserve">P28843</t>
  </si>
  <si>
    <t xml:space="preserve">DPP4_MOUSE</t>
  </si>
  <si>
    <t xml:space="preserve">&gt;sp|P28843|DPP4_MOUSE Dipeptidyl peptidase 4 OS=Mus musculus GN=Dpp4 PE=1 SV=3</t>
  </si>
  <si>
    <t xml:space="preserve">P17439</t>
  </si>
  <si>
    <t xml:space="preserve">GLCM_MOUSE</t>
  </si>
  <si>
    <t xml:space="preserve">&gt;sp|P17439|GLCM_MOUSE Glucosylceramidase OS=Mus musculus GN=Gba PE=1 SV=1</t>
  </si>
  <si>
    <t xml:space="preserve">P11352</t>
  </si>
  <si>
    <t xml:space="preserve">GPX1_MOUSE</t>
  </si>
  <si>
    <t xml:space="preserve">&gt;sp|P11352|GPX1_MOUSE Glutathione peroxidase 1 OS=Mus musculus GN=Gpx1 PE=1 SV=2</t>
  </si>
  <si>
    <t xml:space="preserve">O88833</t>
  </si>
  <si>
    <t xml:space="preserve">CP4AA_MOUSE</t>
  </si>
  <si>
    <t xml:space="preserve">&gt;sp|O88833|CP4AA_MOUSE Cytochrome P450 4A10 OS=Mus musculus GN=Cyp4a10 PE=2 SV=2</t>
  </si>
  <si>
    <t xml:space="preserve">O09158</t>
  </si>
  <si>
    <t xml:space="preserve">CP3AP_MOUSE</t>
  </si>
  <si>
    <t xml:space="preserve">&gt;sp|O09158|CP3AP_MOUSE Cytochrome P450 3A25 OS=Mus musculus GN=Cyp3a25 PE=2 SV=1</t>
  </si>
  <si>
    <t xml:space="preserve">Q9R1J0</t>
  </si>
  <si>
    <t xml:space="preserve">NSDHL_MOUSE</t>
  </si>
  <si>
    <t xml:space="preserve">&gt;sp|Q9R1J0|NSDHL_MOUSE Sterol-4-alpha-carboxylate 3-dehydrogenase, decarboxylating OS=Mus musculus GN=Nsdhl PE=2 SV=1</t>
  </si>
  <si>
    <t xml:space="preserve">Q9DCX8</t>
  </si>
  <si>
    <t xml:space="preserve">IYD1_MOUSE</t>
  </si>
  <si>
    <t xml:space="preserve">&gt;sp|Q9DCX8|IYD1_MOUSE Iodotyrosine dehalogenase 1 OS=Mus musculus GN=Iyd PE=1 SV=1</t>
  </si>
  <si>
    <t xml:space="preserve">Q91VR2</t>
  </si>
  <si>
    <t xml:space="preserve">ATPG_MOUSE</t>
  </si>
  <si>
    <t xml:space="preserve">&gt;sp|Q91VR2|ATPG_MOUSE ATP synthase subunit gamma, mitochondrial OS=Mus musculus GN=Atp5c1 PE=1 SV=1</t>
  </si>
  <si>
    <t xml:space="preserve">Q91VM9</t>
  </si>
  <si>
    <t xml:space="preserve">IPYR2_MOUSE</t>
  </si>
  <si>
    <t xml:space="preserve">&gt;sp|Q91VM9|IPYR2_MOUSE Inorganic pyrophosphatase 2, mitochondrial OS=Mus musculus GN=Ppa2 PE=2 SV=1</t>
  </si>
  <si>
    <t xml:space="preserve">Q8BH95</t>
  </si>
  <si>
    <t xml:space="preserve">ECHM_MOUSE</t>
  </si>
  <si>
    <t xml:space="preserve">&gt;sp|Q8BH95|ECHM_MOUSE Enoyl-CoA hydratase, mitochondrial OS=Mus musculus GN=Echs1 PE=1 SV=1</t>
  </si>
  <si>
    <t xml:space="preserve">Q62261</t>
  </si>
  <si>
    <t xml:space="preserve">SPTB2_MOUSE</t>
  </si>
  <si>
    <t xml:space="preserve">&gt;sp|Q62261|SPTB2_MOUSE Spectrin beta chain, non-erythrocytic 1 OS=Mus musculus GN=Sptbn1 PE=1 SV=2</t>
  </si>
  <si>
    <t xml:space="preserve">P99029</t>
  </si>
  <si>
    <t xml:space="preserve">PRDX5_MOUSE</t>
  </si>
  <si>
    <t xml:space="preserve">&gt;sp|P99029|PRDX5_MOUSE Peroxiredoxin-5, mitochondrial OS=Mus musculus GN=Prdx5 PE=1 SV=2</t>
  </si>
  <si>
    <t xml:space="preserve">P84091</t>
  </si>
  <si>
    <t xml:space="preserve">AP2M1_MOUSE</t>
  </si>
  <si>
    <t xml:space="preserve">&gt;sp|P84091|AP2M1_MOUSE AP-2 complex subunit mu OS=Mus musculus GN=Ap2m1 PE=1 SV=1</t>
  </si>
  <si>
    <t xml:space="preserve">P51863</t>
  </si>
  <si>
    <t xml:space="preserve">VA0D1_MOUSE</t>
  </si>
  <si>
    <t xml:space="preserve">&gt;sp|P51863|VA0D1_MOUSE V-type proton ATPase subunit d 1 OS=Mus musculus GN=Atp6v0d1 PE=1 SV=2</t>
  </si>
  <si>
    <t xml:space="preserve">P19157</t>
  </si>
  <si>
    <t xml:space="preserve">GSTP1_MOUSE</t>
  </si>
  <si>
    <t xml:space="preserve">&gt;sp|P19157|GSTP1_MOUSE Glutathione S-transferase P 1 OS=Mus musculus GN=Gstp1 PE=1 SV=2</t>
  </si>
  <si>
    <t xml:space="preserve">P12710</t>
  </si>
  <si>
    <t xml:space="preserve">FABPL_MOUSE</t>
  </si>
  <si>
    <t xml:space="preserve">&gt;sp|P12710|FABPL_MOUSE Fatty acid-binding protein, liver OS=Mus musculus GN=Fabp1 PE=1 SV=2</t>
  </si>
  <si>
    <t xml:space="preserve">P07759</t>
  </si>
  <si>
    <t xml:space="preserve">SPA3K_MOUSE</t>
  </si>
  <si>
    <t xml:space="preserve">&gt;sp|P07759|SPA3K_MOUSE Serine protease inhibitor A3K OS=Mus musculus GN=Serpina3k PE=1 SV=2</t>
  </si>
  <si>
    <t xml:space="preserve">P06151</t>
  </si>
  <si>
    <t xml:space="preserve">LDHA_MOUSE</t>
  </si>
  <si>
    <t xml:space="preserve">&gt;sp|P06151|LDHA_MOUSE L-lactate dehydrogenase A chain OS=Mus musculus GN=Ldha PE=1 SV=3</t>
  </si>
  <si>
    <t xml:space="preserve">O35857</t>
  </si>
  <si>
    <t xml:space="preserve">TIM44_MOUSE</t>
  </si>
  <si>
    <t xml:space="preserve">&gt;sp|O35857|TIM44_MOUSE Mitochondrial import inner membrane translocase subunit TIM44 OS=Mus musculus GN=Timm44 PE=2 SV=2</t>
  </si>
  <si>
    <t xml:space="preserve">O35643</t>
  </si>
  <si>
    <t xml:space="preserve">AP1B1_MOUSE</t>
  </si>
  <si>
    <t xml:space="preserve">&gt;sp|O35643|AP1B1_MOUSE AP-1 complex subunit beta-1 OS=Mus musculus GN=Ap1b1 PE=1 SV=2</t>
  </si>
  <si>
    <t xml:space="preserve">O08756</t>
  </si>
  <si>
    <t xml:space="preserve">HCD2_MOUSE</t>
  </si>
  <si>
    <t xml:space="preserve">&gt;sp|O08756|HCD2_MOUSE 3-hydroxyacyl-CoA dehydrogenase type-2 OS=Mus musculus GN=Hsd17b10 PE=1 SV=4</t>
  </si>
  <si>
    <t xml:space="preserve">Q9DBG3</t>
  </si>
  <si>
    <t xml:space="preserve">AP2B1_MOUSE</t>
  </si>
  <si>
    <t xml:space="preserve">&gt;sp|Q9DBG3|AP2B1_MOUSE AP-2 complex subunit beta OS=Mus musculus GN=Ap2b1 PE=1 SV=1</t>
  </si>
  <si>
    <t xml:space="preserve">Q9D7B6</t>
  </si>
  <si>
    <t xml:space="preserve">ACAD8_MOUSE</t>
  </si>
  <si>
    <t xml:space="preserve">&gt;sp|Q9D7B6|ACAD8_MOUSE Isobutyryl-CoA dehydrogenase, mitochondrial OS=Mus musculus GN=Acad8 PE=2 SV=2</t>
  </si>
  <si>
    <t xml:space="preserve">Q9D6R2</t>
  </si>
  <si>
    <t xml:space="preserve">IDH3A_MOUSE</t>
  </si>
  <si>
    <t xml:space="preserve">&gt;sp|Q9D6R2|IDH3A_MOUSE Isocitrate dehydrogenase [NAD] subunit alpha, mitochondrial OS=Mus musculus GN=Idh3a PE=1 SV=1</t>
  </si>
  <si>
    <t xml:space="preserve">Q9CQW2</t>
  </si>
  <si>
    <t xml:space="preserve">ARL8B_MOUSE</t>
  </si>
  <si>
    <t xml:space="preserve">&gt;sp|Q9CQW2|ARL8B_MOUSE ADP-ribosylation factor-like protein 8B OS=Mus musculus GN=Arl8b PE=2 SV=1</t>
  </si>
  <si>
    <t xml:space="preserve">Q99KR3</t>
  </si>
  <si>
    <t xml:space="preserve">LACB2_MOUSE</t>
  </si>
  <si>
    <t xml:space="preserve">&gt;sp|Q99KR3|LACB2_MOUSE Beta-lactamase-like protein 2 OS=Mus musculus GN=Lactb2 PE=1 SV=1</t>
  </si>
  <si>
    <t xml:space="preserve">Q99JY9</t>
  </si>
  <si>
    <t xml:space="preserve">ARP3_MOUSE</t>
  </si>
  <si>
    <t xml:space="preserve">&gt;sp|Q99JY9|ARP3_MOUSE Actin-related protein 3 OS=Mus musculus GN=Actr3 PE=1 SV=3</t>
  </si>
  <si>
    <t xml:space="preserve">Q99JR1</t>
  </si>
  <si>
    <t xml:space="preserve">SFXN1_MOUSE</t>
  </si>
  <si>
    <t xml:space="preserve">&gt;sp|Q99JR1|SFXN1_MOUSE Sideroflexin-1 OS=Mus musculus GN=Sfxn1 PE=1 SV=3</t>
  </si>
  <si>
    <t xml:space="preserve">Q925I1</t>
  </si>
  <si>
    <t xml:space="preserve">ATAD3_MOUSE</t>
  </si>
  <si>
    <t xml:space="preserve">&gt;sp|Q925I1|ATAD3_MOUSE ATPase family AAA domain-containing protein 3 OS=Mus musculus GN=Atad3 PE=1 SV=1</t>
  </si>
  <si>
    <t xml:space="preserve">Q8R429</t>
  </si>
  <si>
    <t xml:space="preserve">AT2A1_MOUSE</t>
  </si>
  <si>
    <t xml:space="preserve">&gt;sp|Q8R429|AT2A1_MOUSE Sarcoplasmic/endoplasmic reticulum calcium ATPase 1 OS=Mus musculus GN=Atp2a1 PE=2 SV=1</t>
  </si>
  <si>
    <t xml:space="preserve">Q8R0X7</t>
  </si>
  <si>
    <t xml:space="preserve">SGPL1_MOUSE</t>
  </si>
  <si>
    <t xml:space="preserve">&gt;sp|Q8R0X7|SGPL1_MOUSE Sphingosine-1-phosphate lyase 1 OS=Mus musculus GN=Sgpl1 PE=2 SV=1</t>
  </si>
  <si>
    <t xml:space="preserve">Q8BX90</t>
  </si>
  <si>
    <t xml:space="preserve">FND3A_MOUSE</t>
  </si>
  <si>
    <t xml:space="preserve">&gt;sp|Q8BX90|FND3A_MOUSE Fibronectin type-III domain-containing protein 3A OS=Mus musculus GN=Fndc3a PE=1 SV=3</t>
  </si>
  <si>
    <t xml:space="preserve">Q8BG51</t>
  </si>
  <si>
    <t xml:space="preserve">MIRO1_MOUSE</t>
  </si>
  <si>
    <t xml:space="preserve">&gt;sp|Q8BG51|MIRO1_MOUSE Mitochondrial Rho GTPase 1 OS=Mus musculus GN=Rhot1 PE=2 SV=1</t>
  </si>
  <si>
    <t xml:space="preserve">Q78IK4</t>
  </si>
  <si>
    <t xml:space="preserve">APOOL_MOUSE</t>
  </si>
  <si>
    <t xml:space="preserve">&gt;sp|Q78IK4|APOOL_MOUSE Apolipoprotein O-like OS=Mus musculus GN=Apool PE=2 SV=1</t>
  </si>
  <si>
    <t xml:space="preserve">Q6PDB7</t>
  </si>
  <si>
    <t xml:space="preserve">Q6PDB7_MOUSE</t>
  </si>
  <si>
    <t xml:space="preserve">&gt;tr|Q6PDB7|Q6PDB7_MOUSE MCG142671, isoform CRA_b OS=Mus musculus GN=Ces2b PE=2 SV=1</t>
  </si>
  <si>
    <t xml:space="preserve">Q62087</t>
  </si>
  <si>
    <t xml:space="preserve">PON3_MOUSE</t>
  </si>
  <si>
    <t xml:space="preserve">&gt;sp|Q62087|PON3_MOUSE Serum paraoxonase/lactonase 3 OS=Mus musculus GN=Pon3 PE=1 SV=2</t>
  </si>
  <si>
    <t xml:space="preserve">P62814</t>
  </si>
  <si>
    <t xml:space="preserve">VATB2_MOUSE</t>
  </si>
  <si>
    <t xml:space="preserve">&gt;sp|P62814|VATB2_MOUSE V-type proton ATPase subunit B, brain isoform OS=Mus musculus GN=Atp6v1b2 PE=1 SV=1</t>
  </si>
  <si>
    <t xml:space="preserve">P35505</t>
  </si>
  <si>
    <t xml:space="preserve">FAAA_MOUSE</t>
  </si>
  <si>
    <t xml:space="preserve">&gt;sp|P35505|FAAA_MOUSE Fumarylacetoacetase OS=Mus musculus GN=Fah PE=1 SV=2</t>
  </si>
  <si>
    <t xml:space="preserve">P19783</t>
  </si>
  <si>
    <t xml:space="preserve">COX41_MOUSE</t>
  </si>
  <si>
    <t xml:space="preserve">&gt;sp|P19783|COX41_MOUSE Cytochrome c oxidase subunit 4 isoform 1, mitochondrial OS=Mus musculus GN=Cox4i1 PE=1 SV=2</t>
  </si>
  <si>
    <t xml:space="preserve">P07758</t>
  </si>
  <si>
    <t xml:space="preserve">A1AT1_MOUSE</t>
  </si>
  <si>
    <t xml:space="preserve">&gt;sp|P07758|A1AT1_MOUSE Alpha-1-antitrypsin 1-1 OS=Mus musculus GN=Serpina1a PE=1 SV=4</t>
  </si>
  <si>
    <t xml:space="preserve">P01899</t>
  </si>
  <si>
    <t xml:space="preserve">HA11_MOUSE</t>
  </si>
  <si>
    <t xml:space="preserve">&gt;sp|P01899|HA11_MOUSE H-2 class I histocompatibility antigen, D-B alpha chain OS=Mus musculus GN=H2-D1 PE=1 SV=2</t>
  </si>
  <si>
    <t xml:space="preserve">Q9DC29</t>
  </si>
  <si>
    <t xml:space="preserve">ABCB6_MOUSE</t>
  </si>
  <si>
    <t xml:space="preserve">&gt;sp|Q9DC29|ABCB6_MOUSE ATP-binding cassette sub-family B member 6, mitochondrial OS=Mus musculus GN=Abcb6 PE=1 SV=1</t>
  </si>
  <si>
    <t xml:space="preserve">Q9D2G2</t>
  </si>
  <si>
    <t xml:space="preserve">ODO2_MOUSE</t>
  </si>
  <si>
    <t xml:space="preserve">&gt;sp|Q9D2G2|ODO2_MOUSE Dihydrolipoyllysine-residue succinyltransferase component of 2-oxoglutarate dehydrogenase complex, mitochondrial OS=Mus musculus GN=Dlst PE=1 SV=1</t>
  </si>
  <si>
    <t xml:space="preserve">Q91X70</t>
  </si>
  <si>
    <t xml:space="preserve">Q91X70_MOUSE</t>
  </si>
  <si>
    <t xml:space="preserve">&gt;tr|Q91X70|Q91X70_MOUSE Complement component 6 OS=Mus musculus GN=C6 PE=2 SV=1</t>
  </si>
  <si>
    <t xml:space="preserve">Q91V92</t>
  </si>
  <si>
    <t xml:space="preserve">ACLY_MOUSE</t>
  </si>
  <si>
    <t xml:space="preserve">&gt;sp|Q91V92|ACLY_MOUSE ATP-citrate synthase OS=Mus musculus GN=Acly PE=1 SV=1</t>
  </si>
  <si>
    <t xml:space="preserve">Q8VCU1</t>
  </si>
  <si>
    <t xml:space="preserve">EST3B_MOUSE</t>
  </si>
  <si>
    <t xml:space="preserve">&gt;sp|Q8VCU1|EST3B_MOUSE Carboxylesterase 3B OS=Mus musculus GN=Ces3b PE=2 SV=1</t>
  </si>
  <si>
    <t xml:space="preserve">Q8JZU2</t>
  </si>
  <si>
    <t xml:space="preserve">Q8JZU2_MOUSE</t>
  </si>
  <si>
    <t xml:space="preserve">&gt;tr|Q8JZU2|Q8JZU2_MOUSE Protein Slc25a1 OS=Mus musculus GN=Slc25a1 PE=2 SV=1</t>
  </si>
  <si>
    <t xml:space="preserve">Q68FG2</t>
  </si>
  <si>
    <t xml:space="preserve">Q68FG2_MOUSE</t>
  </si>
  <si>
    <t xml:space="preserve">&gt;tr|Q68FG2|Q68FG2_MOUSE Protein Spnb3 OS=Mus musculus GN=Spnb3 PE=2 SV=1</t>
  </si>
  <si>
    <t xml:space="preserve">Q64442</t>
  </si>
  <si>
    <t xml:space="preserve">DHSO_MOUSE</t>
  </si>
  <si>
    <t xml:space="preserve">&gt;sp|Q64442|DHSO_MOUSE Sorbitol dehydrogenase OS=Mus musculus GN=Sord PE=1 SV=3</t>
  </si>
  <si>
    <t xml:space="preserve">Q61335</t>
  </si>
  <si>
    <t xml:space="preserve">BAP31_MOUSE</t>
  </si>
  <si>
    <t xml:space="preserve">&gt;sp|Q61335|BAP31_MOUSE B-cell receptor-associated protein 31 OS=Mus musculus GN=Bcap31 PE=1 SV=4</t>
  </si>
  <si>
    <t xml:space="preserve">Q61233</t>
  </si>
  <si>
    <t xml:space="preserve">PLSL_MOUSE</t>
  </si>
  <si>
    <t xml:space="preserve">&gt;sp|Q61233|PLSL_MOUSE Plastin-2 OS=Mus musculus GN=Lcp1 PE=1 SV=4</t>
  </si>
  <si>
    <t xml:space="preserve">Q5XJF6</t>
  </si>
  <si>
    <t xml:space="preserve">Q5XJF6_MOUSE</t>
  </si>
  <si>
    <t xml:space="preserve">&gt;tr|Q5XJF6|Q5XJF6_MOUSE Ribosomal protein OS=Mus musculus GN=Rpl10a PE=2 SV=1</t>
  </si>
  <si>
    <t xml:space="preserve">P47911</t>
  </si>
  <si>
    <t xml:space="preserve">RL6_MOUSE</t>
  </si>
  <si>
    <t xml:space="preserve">&gt;sp|P47911|RL6_MOUSE 60S ribosomal protein L6 OS=Mus musculus GN=Rpl6 PE=1 SV=3</t>
  </si>
  <si>
    <t xml:space="preserve">P12791</t>
  </si>
  <si>
    <t xml:space="preserve">CP2BA_MOUSE</t>
  </si>
  <si>
    <t xml:space="preserve">&gt;sp|P12791|CP2BA_MOUSE Cytochrome P450 2B10 OS=Mus musculus GN=Cyp2b10 PE=1 SV=1</t>
  </si>
  <si>
    <t xml:space="preserve">P09055</t>
  </si>
  <si>
    <t xml:space="preserve">ITB1_MOUSE</t>
  </si>
  <si>
    <t xml:space="preserve">&gt;sp|P09055|ITB1_MOUSE Integrin beta-1 OS=Mus musculus GN=Itgb1 PE=1 SV=1</t>
  </si>
  <si>
    <t xml:space="preserve">E9Q6R7</t>
  </si>
  <si>
    <t xml:space="preserve">E9Q6R7_MOUSE</t>
  </si>
  <si>
    <t xml:space="preserve">&gt;tr|E9Q6R7|E9Q6R7_MOUSE Protein Utrn OS=Mus musculus GN=Utrn PE=4 SV=1</t>
  </si>
  <si>
    <t xml:space="preserve">Q9Z2G6</t>
  </si>
  <si>
    <t xml:space="preserve">SE1L1_MOUSE</t>
  </si>
  <si>
    <t xml:space="preserve">&gt;sp|Q9Z2G6|SE1L1_MOUSE Protein sel-1 homolog 1 OS=Mus musculus GN=Sel1l PE=2 SV=2</t>
  </si>
  <si>
    <t xml:space="preserve">Q9WUQ2</t>
  </si>
  <si>
    <t xml:space="preserve">PREB_MOUSE</t>
  </si>
  <si>
    <t xml:space="preserve">&gt;sp|Q9WUQ2|PREB_MOUSE Prolactin regulatory element-binding protein OS=Mus musculus GN=Preb PE=1 SV=1</t>
  </si>
  <si>
    <t xml:space="preserve">Q9DCU9</t>
  </si>
  <si>
    <t xml:space="preserve">HOGA1_MOUSE</t>
  </si>
  <si>
    <t xml:space="preserve">&gt;sp|Q9DCU9|HOGA1_MOUSE Probable 4-hydroxy-2-oxoglutarate aldolase, mitochondrial OS=Mus musculus GN=Hoga1 PE=1 SV=1</t>
  </si>
  <si>
    <t xml:space="preserve">Q9DBD0</t>
  </si>
  <si>
    <t xml:space="preserve">ICA_MOUSE</t>
  </si>
  <si>
    <t xml:space="preserve">&gt;sp|Q9DBD0|ICA_MOUSE Inhibitor of carbonic anhydrase OS=Mus musculus GN=Ica PE=1 SV=1</t>
  </si>
  <si>
    <t xml:space="preserve">Q99KB8</t>
  </si>
  <si>
    <t xml:space="preserve">GLO2_MOUSE</t>
  </si>
  <si>
    <t xml:space="preserve">&gt;sp|Q99KB8|GLO2_MOUSE Hydroxyacylglutathione hydrolase, mitochondrial OS=Mus musculus GN=Hagh PE=2 SV=2</t>
  </si>
  <si>
    <t xml:space="preserve">Q99JB2</t>
  </si>
  <si>
    <t xml:space="preserve">STML2_MOUSE</t>
  </si>
  <si>
    <t xml:space="preserve">&gt;sp|Q99JB2|STML2_MOUSE Stomatin-like protein 2 OS=Mus musculus GN=Stoml2 PE=1 SV=1</t>
  </si>
  <si>
    <t xml:space="preserve">Q99J99</t>
  </si>
  <si>
    <t xml:space="preserve">THTM_MOUSE</t>
  </si>
  <si>
    <t xml:space="preserve">&gt;sp|Q99J99|THTM_MOUSE 3-mercaptopyruvate sulfurtransferase OS=Mus musculus GN=Mpst PE=1 SV=3</t>
  </si>
  <si>
    <t xml:space="preserve">Q8VDJ3</t>
  </si>
  <si>
    <t xml:space="preserve">VIGLN_MOUSE</t>
  </si>
  <si>
    <t xml:space="preserve">&gt;sp|Q8VDJ3|VIGLN_MOUSE Vigilin OS=Mus musculus GN=Hdlbp PE=1 SV=1</t>
  </si>
  <si>
    <t xml:space="preserve">Q8VDG7</t>
  </si>
  <si>
    <t xml:space="preserve">PAFA2_MOUSE</t>
  </si>
  <si>
    <t xml:space="preserve">&gt;sp|Q8VDG7|PAFA2_MOUSE Platelet-activating factor acetylhydrolase 2, cytoplasmic OS=Mus musculus GN=Pafah2 PE=2 SV=2</t>
  </si>
  <si>
    <t xml:space="preserve">Q8K370</t>
  </si>
  <si>
    <t xml:space="preserve">ACD10_MOUSE</t>
  </si>
  <si>
    <t xml:space="preserve">&gt;sp|Q8K370|ACD10_MOUSE Acyl-CoA dehydrogenase family member 10 OS=Mus musculus GN=Acad10 PE=2 SV=1</t>
  </si>
  <si>
    <t xml:space="preserve">P62918</t>
  </si>
  <si>
    <t xml:space="preserve">RL8_MOUSE</t>
  </si>
  <si>
    <t xml:space="preserve">&gt;sp|P62918|RL8_MOUSE 60S ribosomal protein L8 OS=Mus musculus GN=Rpl8 PE=2 SV=2</t>
  </si>
  <si>
    <t xml:space="preserve">P62702</t>
  </si>
  <si>
    <t xml:space="preserve">RS4X_MOUSE</t>
  </si>
  <si>
    <t xml:space="preserve">&gt;sp|P62702|RS4X_MOUSE 40S ribosomal protein S4, X isoform OS=Mus musculus GN=Rps4x PE=2 SV=2</t>
  </si>
  <si>
    <t xml:space="preserve">P47758</t>
  </si>
  <si>
    <t xml:space="preserve">SRPRB_MOUSE</t>
  </si>
  <si>
    <t xml:space="preserve">&gt;sp|P47758|SRPRB_MOUSE Signal recognition particle receptor subunit beta OS=Mus musculus GN=Srprb PE=1 SV=1</t>
  </si>
  <si>
    <t xml:space="preserve">P15105</t>
  </si>
  <si>
    <t xml:space="preserve">GLNA_MOUSE</t>
  </si>
  <si>
    <t xml:space="preserve">&gt;sp|P15105|GLNA_MOUSE Glutamine synthetase OS=Mus musculus GN=Glul PE=1 SV=6</t>
  </si>
  <si>
    <t xml:space="preserve">Q9JHW2</t>
  </si>
  <si>
    <t xml:space="preserve">NIT2_MOUSE</t>
  </si>
  <si>
    <t xml:space="preserve">&gt;sp|Q9JHW2|NIT2_MOUSE Omega-amidase NIT2 OS=Mus musculus GN=Nit2 PE=1 SV=1</t>
  </si>
  <si>
    <t xml:space="preserve">Q9DBL7</t>
  </si>
  <si>
    <t xml:space="preserve">COASY_MOUSE</t>
  </si>
  <si>
    <t xml:space="preserve">&gt;sp|Q9DBL7|COASY_MOUSE Bifunctional coenzyme A synthase OS=Mus musculus GN=Coasy PE=1 SV=2</t>
  </si>
  <si>
    <t xml:space="preserve">Q9D6M3</t>
  </si>
  <si>
    <t xml:space="preserve">GHC1_MOUSE</t>
  </si>
  <si>
    <t xml:space="preserve">&gt;sp|Q9D6M3|GHC1_MOUSE Mitochondrial glutamate carrier 1 OS=Mus musculus GN=Slc25a22 PE=1 SV=1</t>
  </si>
  <si>
    <t xml:space="preserve">Q9D6J6</t>
  </si>
  <si>
    <t xml:space="preserve">NDUV2_MOUSE</t>
  </si>
  <si>
    <t xml:space="preserve">&gt;sp|Q9D6J6|NDUV2_MOUSE NADH dehydrogenase [ubiquinone] flavoprotein 2, mitochondrial OS=Mus musculus GN=Ndufv2 PE=1 SV=2</t>
  </si>
  <si>
    <t xml:space="preserve">Q9D1D4</t>
  </si>
  <si>
    <t xml:space="preserve">TMEDA_MOUSE</t>
  </si>
  <si>
    <t xml:space="preserve">&gt;sp|Q9D1D4|TMEDA_MOUSE Transmembrane emp24 domain-containing protein 10 OS=Mus musculus GN=Tmed10 PE=2 SV=1</t>
  </si>
  <si>
    <t xml:space="preserve">Q99KV1</t>
  </si>
  <si>
    <t xml:space="preserve">DJB11_MOUSE</t>
  </si>
  <si>
    <t xml:space="preserve">&gt;sp|Q99KV1|DJB11_MOUSE DnaJ homolog subfamily B member 11 OS=Mus musculus GN=Dnajb11 PE=1 SV=1</t>
  </si>
  <si>
    <t xml:space="preserve">Q8VCI0</t>
  </si>
  <si>
    <t xml:space="preserve">PLBL1_MOUSE</t>
  </si>
  <si>
    <t xml:space="preserve">&gt;sp|Q8VCI0|PLBL1_MOUSE Phospholipase B-like 1 OS=Mus musculus GN=Plbd1 PE=1 SV=1</t>
  </si>
  <si>
    <t xml:space="preserve">Q8VBZ3</t>
  </si>
  <si>
    <t xml:space="preserve">CLPT1_MOUSE</t>
  </si>
  <si>
    <t xml:space="preserve">&gt;sp|Q8VBZ3|CLPT1_MOUSE Cleft lip and palate transmembrane protein 1 homolog OS=Mus musculus GN=Clptm1 PE=1 SV=1</t>
  </si>
  <si>
    <t xml:space="preserve">Q8BGC4</t>
  </si>
  <si>
    <t xml:space="preserve">ZADH2_MOUSE</t>
  </si>
  <si>
    <t xml:space="preserve">&gt;sp|Q8BGC4|ZADH2_MOUSE Zinc-binding alcohol dehydrogenase domain-containing protein 2 OS=Mus musculus GN=Zadh2 PE=2 SV=1</t>
  </si>
  <si>
    <t xml:space="preserve">Q6PA06</t>
  </si>
  <si>
    <t xml:space="preserve">ATLA2_MOUSE</t>
  </si>
  <si>
    <t xml:space="preserve">&gt;sp|Q6PA06|ATLA2_MOUSE Atlastin-2 OS=Mus musculus GN=Atl2 PE=1 SV=1</t>
  </si>
  <si>
    <t xml:space="preserve">Q62452</t>
  </si>
  <si>
    <t xml:space="preserve">UD19_MOUSE</t>
  </si>
  <si>
    <t xml:space="preserve">&gt;sp|Q62452|UD19_MOUSE UDP-glucuronosyltransferase 1-9 OS=Mus musculus GN=Ugt1a9 PE=1 SV=3</t>
  </si>
  <si>
    <t xml:space="preserve">Q60936</t>
  </si>
  <si>
    <t xml:space="preserve">ADCK3_MOUSE</t>
  </si>
  <si>
    <t xml:space="preserve">&gt;sp|Q60936|ADCK3_MOUSE Chaperone activity of bc1 complex-like, mitochondrial OS=Mus musculus GN=Adck3 PE=2 SV=2</t>
  </si>
  <si>
    <t xml:space="preserve">Q60634</t>
  </si>
  <si>
    <t xml:space="preserve">FLOT2_MOUSE</t>
  </si>
  <si>
    <t xml:space="preserve">&gt;sp|Q60634|FLOT2_MOUSE Flotillin-2 OS=Mus musculus GN=Flot2 PE=1 SV=2</t>
  </si>
  <si>
    <t xml:space="preserve">Q571F8</t>
  </si>
  <si>
    <t xml:space="preserve">GLSL_MOUSE</t>
  </si>
  <si>
    <t xml:space="preserve">&gt;sp|Q571F8|GLSL_MOUSE Glutaminase liver isoform, mitochondrial OS=Mus musculus GN=Gls2 PE=2 SV=2</t>
  </si>
  <si>
    <t xml:space="preserve">P68369</t>
  </si>
  <si>
    <t xml:space="preserve">TBA1A_MOUSE</t>
  </si>
  <si>
    <t xml:space="preserve">&gt;sp|P68369|TBA1A_MOUSE Tubulin alpha-1A chain OS=Mus musculus GN=Tuba1a PE=1 SV=1</t>
  </si>
  <si>
    <t xml:space="preserve">P58137</t>
  </si>
  <si>
    <t xml:space="preserve">ACOT8_MOUSE</t>
  </si>
  <si>
    <t xml:space="preserve">&gt;sp|P58137|ACOT8_MOUSE Acyl-coenzyme A thioesterase 8 OS=Mus musculus GN=Acot8 PE=1 SV=1</t>
  </si>
  <si>
    <t xml:space="preserve">P45700</t>
  </si>
  <si>
    <t xml:space="preserve">MA1A1_MOUSE</t>
  </si>
  <si>
    <t xml:space="preserve">&gt;sp|P45700|MA1A1_MOUSE Mannosyl-oligosaccharide 1,2-alpha-mannosidase IA OS=Mus musculus GN=Man1a1 PE=1 SV=1</t>
  </si>
  <si>
    <t xml:space="preserve">P23953</t>
  </si>
  <si>
    <t xml:space="preserve">EST1C_MOUSE</t>
  </si>
  <si>
    <t xml:space="preserve">&gt;sp|P23953|EST1C_MOUSE Carboxylesterase 1C OS=Mus musculus GN=Ces1c PE=1 SV=4</t>
  </si>
  <si>
    <t xml:space="preserve">O08807</t>
  </si>
  <si>
    <t xml:space="preserve">PRDX4_MOUSE</t>
  </si>
  <si>
    <t xml:space="preserve">&gt;sp|O08807|PRDX4_MOUSE Peroxiredoxin-4 OS=Mus musculus GN=Prdx4 PE=1 SV=1</t>
  </si>
  <si>
    <t xml:space="preserve">K9J7B2</t>
  </si>
  <si>
    <t xml:space="preserve">K9J7B2_MOUSE</t>
  </si>
  <si>
    <t xml:space="preserve">&gt;tr|K9J7B2|K9J7B2_MOUSE Protein Ugt1a6b OS=Mus musculus GN=Ugt1a6b PE=4 SV=1</t>
  </si>
  <si>
    <t xml:space="preserve">Q9QYG0</t>
  </si>
  <si>
    <t xml:space="preserve">NDRG2_MOUSE</t>
  </si>
  <si>
    <t xml:space="preserve">&gt;sp|Q9QYG0|NDRG2_MOUSE Protein NDRG2 OS=Mus musculus GN=Ndrg2 PE=1 SV=1</t>
  </si>
  <si>
    <t xml:space="preserve">Q9ERS2</t>
  </si>
  <si>
    <t xml:space="preserve">NDUAD_MOUSE</t>
  </si>
  <si>
    <t xml:space="preserve">&gt;sp|Q9ERS2|NDUAD_MOUSE NADH dehydrogenase [ubiquinone] 1 alpha subcomplex subunit 13 OS=Mus musculus GN=Ndufa13 PE=1 SV=3</t>
  </si>
  <si>
    <t xml:space="preserve">Q9DCS3</t>
  </si>
  <si>
    <t xml:space="preserve">MECR_MOUSE</t>
  </si>
  <si>
    <t xml:space="preserve">&gt;sp|Q9DCS3|MECR_MOUSE Trans-2-enoyl-CoA reductase, mitochondrial OS=Mus musculus GN=Mecr PE=2 SV=2</t>
  </si>
  <si>
    <t xml:space="preserve">Q8K3J1</t>
  </si>
  <si>
    <t xml:space="preserve">NDUS8_MOUSE</t>
  </si>
  <si>
    <t xml:space="preserve">&gt;sp|Q8K3J1|NDUS8_MOUSE NADH dehydrogenase [ubiquinone] iron-sulfur protein 8, mitochondrial OS=Mus musculus GN=Ndufs8 PE=1 SV=1</t>
  </si>
  <si>
    <t xml:space="preserve">Q62086</t>
  </si>
  <si>
    <t xml:space="preserve">PON2_MOUSE</t>
  </si>
  <si>
    <t xml:space="preserve">&gt;sp|Q62086|PON2_MOUSE Serum paraoxonase/arylesterase 2 OS=Mus musculus GN=Pon2 PE=1 SV=2</t>
  </si>
  <si>
    <t xml:space="preserve">Q61694</t>
  </si>
  <si>
    <t xml:space="preserve">3BHS5_MOUSE</t>
  </si>
  <si>
    <t xml:space="preserve">&gt;sp|Q61694|3BHS5_MOUSE 3 beta-hydroxysteroid dehydrogenase type 5 OS=Mus musculus GN=Hsd3b5 PE=1 SV=4</t>
  </si>
  <si>
    <t xml:space="preserve">Q5U458</t>
  </si>
  <si>
    <t xml:space="preserve">DJC11_MOUSE</t>
  </si>
  <si>
    <t xml:space="preserve">&gt;sp|Q5U458|DJC11_MOUSE DnaJ homolog subfamily C member 11 OS=Mus musculus GN=Dnajc11 PE=2 SV=2</t>
  </si>
  <si>
    <t xml:space="preserve">Q01405</t>
  </si>
  <si>
    <t xml:space="preserve">SC23A_MOUSE</t>
  </si>
  <si>
    <t xml:space="preserve">&gt;sp|Q01405|SC23A_MOUSE Protein transport protein Sec23A OS=Mus musculus GN=Sec23a PE=1 SV=2</t>
  </si>
  <si>
    <t xml:space="preserve">P61161</t>
  </si>
  <si>
    <t xml:space="preserve">ARP2_MOUSE</t>
  </si>
  <si>
    <t xml:space="preserve">&gt;sp|P61161|ARP2_MOUSE Actin-related protein 2 OS=Mus musculus GN=Actr2 PE=1 SV=1</t>
  </si>
  <si>
    <t xml:space="preserve">P50580</t>
  </si>
  <si>
    <t xml:space="preserve">PA2G4_MOUSE</t>
  </si>
  <si>
    <t xml:space="preserve">&gt;sp|P50580|PA2G4_MOUSE Proliferation-associated protein 2G4 OS=Mus musculus GN=Pa2g4 PE=1 SV=3</t>
  </si>
  <si>
    <t xml:space="preserve">P42925</t>
  </si>
  <si>
    <t xml:space="preserve">PXMP2_MOUSE</t>
  </si>
  <si>
    <t xml:space="preserve">&gt;sp|P42925|PXMP2_MOUSE Peroxisomal membrane protein 2 OS=Mus musculus GN=Pxmp2 PE=2 SV=2</t>
  </si>
  <si>
    <t xml:space="preserve">P14206</t>
  </si>
  <si>
    <t xml:space="preserve">RSSA_MOUSE</t>
  </si>
  <si>
    <t xml:space="preserve">&gt;sp|P14206|RSSA_MOUSE 40S ribosomal protein SA OS=Mus musculus GN=Rpsa PE=1 SV=4</t>
  </si>
  <si>
    <t xml:space="preserve">P12787</t>
  </si>
  <si>
    <t xml:space="preserve">COX5A_MOUSE</t>
  </si>
  <si>
    <t xml:space="preserve">&gt;sp|P12787|COX5A_MOUSE Cytochrome c oxidase subunit 5A, mitochondrial OS=Mus musculus GN=Cox5a PE=1 SV=2</t>
  </si>
  <si>
    <t xml:space="preserve">P11588</t>
  </si>
  <si>
    <t xml:space="preserve">MUP1_MOUSE</t>
  </si>
  <si>
    <t xml:space="preserve">&gt;sp|P11588|MUP1_MOUSE Major urinary protein 1 OS=Mus musculus GN=Mup1 PE=1 SV=1</t>
  </si>
  <si>
    <t xml:space="preserve">P10605</t>
  </si>
  <si>
    <t xml:space="preserve">CATB_MOUSE</t>
  </si>
  <si>
    <t xml:space="preserve">&gt;sp|P10605|CATB_MOUSE Cathepsin B OS=Mus musculus GN=Ctsb PE=1 SV=2</t>
  </si>
  <si>
    <t xml:space="preserve">O08917</t>
  </si>
  <si>
    <t xml:space="preserve">FLOT1_MOUSE</t>
  </si>
  <si>
    <t xml:space="preserve">&gt;sp|O08917|FLOT1_MOUSE Flotillin-1 OS=Mus musculus GN=Flot1 PE=1 SV=1</t>
  </si>
  <si>
    <t xml:space="preserve">A2AS89</t>
  </si>
  <si>
    <t xml:space="preserve">SPEB_MOUSE</t>
  </si>
  <si>
    <t xml:space="preserve">&gt;sp|A2AS89|SPEB_MOUSE Agmatinase, mitochondrial OS=Mus musculus GN=Agmat PE=2 SV=1</t>
  </si>
  <si>
    <t xml:space="preserve">Q9Z211</t>
  </si>
  <si>
    <t xml:space="preserve">PX11A_MOUSE</t>
  </si>
  <si>
    <t xml:space="preserve">&gt;sp|Q9Z211|PX11A_MOUSE Peroxisomal membrane protein 11A OS=Mus musculus GN=Pex11a PE=2 SV=1</t>
  </si>
  <si>
    <t xml:space="preserve">Q9WVL0</t>
  </si>
  <si>
    <t xml:space="preserve">MAAI_MOUSE</t>
  </si>
  <si>
    <t xml:space="preserve">&gt;sp|Q9WVL0|MAAI_MOUSE Maleylacetoacetate isomerase OS=Mus musculus GN=Gstz1 PE=1 SV=1</t>
  </si>
  <si>
    <t xml:space="preserve">Q9R1S7</t>
  </si>
  <si>
    <t xml:space="preserve">MRP6_MOUSE</t>
  </si>
  <si>
    <t xml:space="preserve">&gt;sp|Q9R1S7|MRP6_MOUSE Multidrug resistance-associated protein 6 OS=Mus musculus GN=Abcc6 PE=1 SV=3</t>
  </si>
  <si>
    <t xml:space="preserve">Q9DBL1</t>
  </si>
  <si>
    <t xml:space="preserve">ACDSB_MOUSE</t>
  </si>
  <si>
    <t xml:space="preserve">&gt;sp|Q9DBL1|ACDSB_MOUSE Short/branched chain specific acyl-CoA dehydrogenase, mitochondrial OS=Mus musculus GN=Acadsb PE=1 SV=1</t>
  </si>
  <si>
    <t xml:space="preserve">Q9D855</t>
  </si>
  <si>
    <t xml:space="preserve">QCR7_MOUSE</t>
  </si>
  <si>
    <t xml:space="preserve">&gt;sp|Q9D855|QCR7_MOUSE Cytochrome b-c1 complex subunit 7 OS=Mus musculus GN=Uqcrb PE=1 SV=3</t>
  </si>
  <si>
    <t xml:space="preserve">Q9CYN2</t>
  </si>
  <si>
    <t xml:space="preserve">SPCS2_MOUSE</t>
  </si>
  <si>
    <t xml:space="preserve">&gt;sp|Q9CYN2|SPCS2_MOUSE Signal peptidase complex subunit 2 OS=Mus musculus GN=Spcs2 PE=2 SV=1</t>
  </si>
  <si>
    <t xml:space="preserve">Q9CQX2</t>
  </si>
  <si>
    <t xml:space="preserve">CYB5B_MOUSE</t>
  </si>
  <si>
    <t xml:space="preserve">&gt;sp|Q9CQX2|CYB5B_MOUSE Cytochrome b5 type B OS=Mus musculus GN=Cyb5b PE=1 SV=1</t>
  </si>
  <si>
    <t xml:space="preserve">Q99PL5</t>
  </si>
  <si>
    <t xml:space="preserve">RRBP1_MOUSE</t>
  </si>
  <si>
    <t xml:space="preserve">&gt;sp|Q99PL5|RRBP1_MOUSE Ribosome-binding protein 1 OS=Mus musculus GN=Rrbp1 PE=2 SV=2</t>
  </si>
  <si>
    <t xml:space="preserve">Q8R0N6</t>
  </si>
  <si>
    <t xml:space="preserve">HOT_MOUSE</t>
  </si>
  <si>
    <t xml:space="preserve">&gt;sp|Q8R0N6|HOT_MOUSE Hydroxyacid-oxoacid transhydrogenase, mitochondrial OS=Mus musculus GN=Adhfe1 PE=2 SV=2</t>
  </si>
  <si>
    <t xml:space="preserve">Q64176</t>
  </si>
  <si>
    <t xml:space="preserve">EST1E_MOUSE</t>
  </si>
  <si>
    <t xml:space="preserve">&gt;sp|Q64176|EST1E_MOUSE Carboxylesterase 1E OS=Mus musculus GN=Ces1e PE=1 SV=1</t>
  </si>
  <si>
    <t xml:space="preserve">Q61879</t>
  </si>
  <si>
    <t xml:space="preserve">MYH10_MOUSE</t>
  </si>
  <si>
    <t xml:space="preserve">&gt;sp|Q61879|MYH10_MOUSE Myosin-10 OS=Mus musculus GN=Myh10 PE=1 SV=2</t>
  </si>
  <si>
    <t xml:space="preserve">Q61767</t>
  </si>
  <si>
    <t xml:space="preserve">3BHS4_MOUSE</t>
  </si>
  <si>
    <t xml:space="preserve">&gt;sp|Q61767|3BHS4_MOUSE 3 beta-hydroxysteroid dehydrogenase type 4 OS=Mus musculus GN=Hsd3b4 PE=2 SV=3</t>
  </si>
  <si>
    <t xml:space="preserve">Q61646</t>
  </si>
  <si>
    <t xml:space="preserve">HPT_MOUSE</t>
  </si>
  <si>
    <t xml:space="preserve">&gt;sp|Q61646|HPT_MOUSE Haptoglobin OS=Mus musculus GN=Hp PE=1 SV=1</t>
  </si>
  <si>
    <t xml:space="preserve">Q60931</t>
  </si>
  <si>
    <t xml:space="preserve">VDAC3_MOUSE</t>
  </si>
  <si>
    <t xml:space="preserve">&gt;sp|Q60931|VDAC3_MOUSE Voltage-dependent anion-selective channel protein 3 OS=Mus musculus GN=Vdac3 PE=1 SV=1</t>
  </si>
  <si>
    <t xml:space="preserve">Q5BL07</t>
  </si>
  <si>
    <t xml:space="preserve">PEX1_MOUSE</t>
  </si>
  <si>
    <t xml:space="preserve">&gt;sp|Q5BL07|PEX1_MOUSE Peroxisome biogenesis factor 1 OS=Mus musculus GN=Pex1 PE=1 SV=2</t>
  </si>
  <si>
    <t xml:space="preserve">Q3TDQ1</t>
  </si>
  <si>
    <t xml:space="preserve">STT3B_MOUSE</t>
  </si>
  <si>
    <t xml:space="preserve">&gt;sp|Q3TDQ1|STT3B_MOUSE Dolichyl-diphosphooligosaccharide--protein glycosyltransferase subunit STT3B OS=Mus musculus GN=Stt3b PE=1 SV=2</t>
  </si>
  <si>
    <t xml:space="preserve">Q01339</t>
  </si>
  <si>
    <t xml:space="preserve">APOH_MOUSE</t>
  </si>
  <si>
    <t xml:space="preserve">&gt;sp|Q01339|APOH_MOUSE Beta-2-glycoprotein 1 OS=Mus musculus GN=Apoh PE=1 SV=1</t>
  </si>
  <si>
    <t xml:space="preserve">P70194</t>
  </si>
  <si>
    <t xml:space="preserve">CLC4F_MOUSE</t>
  </si>
  <si>
    <t xml:space="preserve">&gt;sp|P70194|CLC4F_MOUSE C-type lectin domain family 4 member F OS=Mus musculus GN=Clec4f PE=1 SV=1</t>
  </si>
  <si>
    <t xml:space="preserve">P63001</t>
  </si>
  <si>
    <t xml:space="preserve">RAC1_MOUSE</t>
  </si>
  <si>
    <t xml:space="preserve">&gt;sp|P63001|RAC1_MOUSE Ras-related C3 botulinum toxin substrate 1 OS=Mus musculus GN=Rac1 PE=1 SV=1</t>
  </si>
  <si>
    <t xml:space="preserve">P62874</t>
  </si>
  <si>
    <t xml:space="preserve">GBB1_MOUSE</t>
  </si>
  <si>
    <t xml:space="preserve">&gt;sp|P62874|GBB1_MOUSE Guanine nucleotide-binding protein G(I)/G(S)/G(T) subunit beta-1 OS=Mus musculus GN=Gnb1 PE=1 SV=3</t>
  </si>
  <si>
    <t xml:space="preserve">P61620</t>
  </si>
  <si>
    <t xml:space="preserve">S61A1_MOUSE</t>
  </si>
  <si>
    <t xml:space="preserve">&gt;sp|P61620|S61A1_MOUSE Protein transport protein Sec61 subunit alpha isoform 1 OS=Mus musculus GN=Sec61a1 PE=2 SV=2</t>
  </si>
  <si>
    <t xml:space="preserve">P51410</t>
  </si>
  <si>
    <t xml:space="preserve">RL9_MOUSE</t>
  </si>
  <si>
    <t xml:space="preserve">&gt;sp|P51410|RL9_MOUSE 60S ribosomal protein L9 OS=Mus musculus GN=Rpl9 PE=2 SV=2</t>
  </si>
  <si>
    <t xml:space="preserve">P51150</t>
  </si>
  <si>
    <t xml:space="preserve">RAB7A_MOUSE</t>
  </si>
  <si>
    <t xml:space="preserve">&gt;sp|P51150|RAB7A_MOUSE Ras-related protein Rab-7a OS=Mus musculus GN=Rab7a PE=1 SV=2</t>
  </si>
  <si>
    <t xml:space="preserve">P35700</t>
  </si>
  <si>
    <t xml:space="preserve">PRDX1_MOUSE</t>
  </si>
  <si>
    <t xml:space="preserve">&gt;sp|P35700|PRDX1_MOUSE Peroxiredoxin-1 OS=Mus musculus GN=Prdx1 PE=1 SV=1</t>
  </si>
  <si>
    <t xml:space="preserve">P34927</t>
  </si>
  <si>
    <t xml:space="preserve">ASGR1_MOUSE</t>
  </si>
  <si>
    <t xml:space="preserve">&gt;sp|P34927|ASGR1_MOUSE Asialoglycoprotein receptor 1 OS=Mus musculus GN=Asgr1 PE=2 SV=4</t>
  </si>
  <si>
    <t xml:space="preserve">P29788</t>
  </si>
  <si>
    <t xml:space="preserve">VTNC_MOUSE</t>
  </si>
  <si>
    <t xml:space="preserve">&gt;sp|P29788|VTNC_MOUSE Vitronectin OS=Mus musculus GN=Vtn PE=1 SV=2</t>
  </si>
  <si>
    <t xml:space="preserve">P26040</t>
  </si>
  <si>
    <t xml:space="preserve">EZRI_MOUSE</t>
  </si>
  <si>
    <t xml:space="preserve">&gt;sp|P26040|EZRI_MOUSE Ezrin OS=Mus musculus GN=Ezr PE=1 SV=3</t>
  </si>
  <si>
    <t xml:space="preserve">P16858</t>
  </si>
  <si>
    <t xml:space="preserve">G3P_MOUSE</t>
  </si>
  <si>
    <t xml:space="preserve">&gt;sp|P16858|G3P_MOUSE Glyceraldehyde-3-phosphate dehydrogenase OS=Mus musculus GN=Gapdh PE=1 SV=2</t>
  </si>
  <si>
    <t xml:space="preserve">P14152</t>
  </si>
  <si>
    <t xml:space="preserve">MDHC_MOUSE</t>
  </si>
  <si>
    <t xml:space="preserve">&gt;sp|P14152|MDHC_MOUSE Malate dehydrogenase, cytoplasmic OS=Mus musculus GN=Mdh1 PE=1 SV=3</t>
  </si>
  <si>
    <t xml:space="preserve">P06802</t>
  </si>
  <si>
    <t xml:space="preserve">ENPP1_MOUSE</t>
  </si>
  <si>
    <t xml:space="preserve">&gt;sp|P06802|ENPP1_MOUSE Ectonucleotide pyrophosphatase/phosphodiesterase family member 1 OS=Mus musculus GN=Enpp1 PE=1 SV=4</t>
  </si>
  <si>
    <t xml:space="preserve">A6X935</t>
  </si>
  <si>
    <t xml:space="preserve">ITIH4_MOUSE</t>
  </si>
  <si>
    <t xml:space="preserve">&gt;sp|A6X935|ITIH4_MOUSE Inter alpha-trypsin inhibitor, heavy chain 4 OS=Mus musculus GN=Itih4 PE=1 SV=2</t>
  </si>
  <si>
    <t xml:space="preserve">Q9QYC7</t>
  </si>
  <si>
    <t xml:space="preserve">VKGC_MOUSE</t>
  </si>
  <si>
    <t xml:space="preserve">&gt;sp|Q9QYC7|VKGC_MOUSE Vitamin K-dependent gamma-carboxylase OS=Mus musculus GN=Ggcx PE=2 SV=1</t>
  </si>
  <si>
    <t xml:space="preserve">Q9QXD6</t>
  </si>
  <si>
    <t xml:space="preserve">F16P1_MOUSE</t>
  </si>
  <si>
    <t xml:space="preserve">&gt;sp|Q9QXD6|F16P1_MOUSE Fructose-1,6-bisphosphatase 1 OS=Mus musculus GN=Fbp1 PE=2 SV=3</t>
  </si>
  <si>
    <t xml:space="preserve">Q9D7N9</t>
  </si>
  <si>
    <t xml:space="preserve">APMAP_MOUSE</t>
  </si>
  <si>
    <t xml:space="preserve">&gt;sp|Q9D7N9|APMAP_MOUSE Adipocyte plasma membrane-associated protein OS=Mus musculus GN=Apmap PE=1 SV=1</t>
  </si>
  <si>
    <t xml:space="preserve">Q9CPR4</t>
  </si>
  <si>
    <t xml:space="preserve">RL17_MOUSE</t>
  </si>
  <si>
    <t xml:space="preserve">&gt;sp|Q9CPR4|RL17_MOUSE 60S ribosomal protein L17 OS=Mus musculus GN=Rpl17 PE=2 SV=3</t>
  </si>
  <si>
    <t xml:space="preserve">Q99N16</t>
  </si>
  <si>
    <t xml:space="preserve">CP4F3_MOUSE</t>
  </si>
  <si>
    <t xml:space="preserve">&gt;sp|Q99N16|CP4F3_MOUSE Leukotriene-B(4) omega-hydroxylase 2 OS=Mus musculus GN=Cyp4f3 PE=2 SV=2</t>
  </si>
  <si>
    <t xml:space="preserve">Q91YP0</t>
  </si>
  <si>
    <t xml:space="preserve">L2HDH_MOUSE</t>
  </si>
  <si>
    <t xml:space="preserve">&gt;sp|Q91YP0|L2HDH_MOUSE L-2-hydroxyglutarate dehydrogenase, mitochondrial OS=Mus musculus GN=L2hgdh PE=2 SV=1</t>
  </si>
  <si>
    <t xml:space="preserve">Q8R0F8</t>
  </si>
  <si>
    <t xml:space="preserve">FAHD1_MOUSE</t>
  </si>
  <si>
    <t xml:space="preserve">&gt;sp|Q8R0F8|FAHD1_MOUSE Acylpyruvase FAHD1, mitochondrial OS=Mus musculus GN=Fahd1 PE=1 SV=2</t>
  </si>
  <si>
    <t xml:space="preserve">Q8CHQ9</t>
  </si>
  <si>
    <t xml:space="preserve">CMLO2_MOUSE</t>
  </si>
  <si>
    <t xml:space="preserve">&gt;sp|Q8CHQ9|CMLO2_MOUSE Probable N-acetyltransferase CML2 OS=Mus musculus GN=Cml2 PE=2 SV=1</t>
  </si>
  <si>
    <t xml:space="preserve">Q61830</t>
  </si>
  <si>
    <t xml:space="preserve">MRC1_MOUSE</t>
  </si>
  <si>
    <t xml:space="preserve">&gt;sp|Q61830|MRC1_MOUSE Macrophage mannose receptor 1 OS=Mus musculus GN=Mrc1 PE=1 SV=2</t>
  </si>
  <si>
    <t xml:space="preserve">Q61598</t>
  </si>
  <si>
    <t xml:space="preserve">GDIB_MOUSE</t>
  </si>
  <si>
    <t xml:space="preserve">&gt;sp|Q61598|GDIB_MOUSE Rab GDP dissociation inhibitor beta OS=Mus musculus GN=Gdi2 PE=1 SV=1</t>
  </si>
  <si>
    <t xml:space="preserve">Q3USZ8</t>
  </si>
  <si>
    <t xml:space="preserve">DIA1_MOUSE</t>
  </si>
  <si>
    <t xml:space="preserve">&gt;sp|Q3USZ8|DIA1_MOUSE Deleted in autism protein 1 homolog OS=Mus musculus PE=2 SV=1</t>
  </si>
  <si>
    <t xml:space="preserve">Q09200</t>
  </si>
  <si>
    <t xml:space="preserve">B4GN1_MOUSE</t>
  </si>
  <si>
    <t xml:space="preserve">&gt;sp|Q09200|B4GN1_MOUSE Beta-1,4 N-acetylgalactosaminyltransferase 1 OS=Mus musculus GN=B4galnt1 PE=2 SV=1</t>
  </si>
  <si>
    <t xml:space="preserve">P62835</t>
  </si>
  <si>
    <t xml:space="preserve">RAP1A_MOUSE</t>
  </si>
  <si>
    <t xml:space="preserve">&gt;sp|P62835|RAP1A_MOUSE Ras-related protein Rap-1A OS=Mus musculus GN=Rap1a PE=2 SV=1</t>
  </si>
  <si>
    <t xml:space="preserve">P58735</t>
  </si>
  <si>
    <t xml:space="preserve">S26A1_MOUSE</t>
  </si>
  <si>
    <t xml:space="preserve">&gt;sp|P58735|S26A1_MOUSE Sulfate anion transporter 1 OS=Mus musculus GN=Slc26a1 PE=2 SV=1</t>
  </si>
  <si>
    <t xml:space="preserve">P42932</t>
  </si>
  <si>
    <t xml:space="preserve">TCPQ_MOUSE</t>
  </si>
  <si>
    <t xml:space="preserve">&gt;sp|P42932|TCPQ_MOUSE T-complex protein 1 subunit theta OS=Mus musculus GN=Cct8 PE=1 SV=3</t>
  </si>
  <si>
    <t xml:space="preserve">P32261</t>
  </si>
  <si>
    <t xml:space="preserve">ANT3_MOUSE</t>
  </si>
  <si>
    <t xml:space="preserve">&gt;sp|P32261|ANT3_MOUSE Antithrombin-III OS=Mus musculus GN=Serpinc1 PE=1 SV=1</t>
  </si>
  <si>
    <t xml:space="preserve">P14094</t>
  </si>
  <si>
    <t xml:space="preserve">AT1B1_MOUSE</t>
  </si>
  <si>
    <t xml:space="preserve">&gt;sp|P14094|AT1B1_MOUSE Sodium/potassium-transporting ATPase subunit beta-1 OS=Mus musculus GN=Atp1b1 PE=1 SV=1</t>
  </si>
  <si>
    <t xml:space="preserve">O08573</t>
  </si>
  <si>
    <t xml:space="preserve">LEG9_MOUSE</t>
  </si>
  <si>
    <t xml:space="preserve">&gt;sp|O08573|LEG9_MOUSE Galectin-9 OS=Mus musculus GN=Lgals9 PE=1 SV=1</t>
  </si>
  <si>
    <t xml:space="preserve">E9PV38</t>
  </si>
  <si>
    <t xml:space="preserve">E9PV38_MOUSE</t>
  </si>
  <si>
    <t xml:space="preserve">&gt;tr|E9PV38|E9PV38_MOUSE Protein Ces2g OS=Mus musculus GN=Ces2g PE=4 SV=1</t>
  </si>
  <si>
    <t xml:space="preserve">Q9R013</t>
  </si>
  <si>
    <t xml:space="preserve">CATF_MOUSE</t>
  </si>
  <si>
    <t xml:space="preserve">&gt;sp|Q9R013|CATF_MOUSE Cathepsin F OS=Mus musculus GN=Ctsf PE=2 SV=1</t>
  </si>
  <si>
    <t xml:space="preserve">Q9QY30</t>
  </si>
  <si>
    <t xml:space="preserve">ABCBB_MOUSE</t>
  </si>
  <si>
    <t xml:space="preserve">&gt;sp|Q9QY30|ABCBB_MOUSE Bile salt export pump OS=Mus musculus GN=Abcb11 PE=1 SV=2</t>
  </si>
  <si>
    <t xml:space="preserve">Q9JHS4</t>
  </si>
  <si>
    <t xml:space="preserve">CLPX_MOUSE</t>
  </si>
  <si>
    <t xml:space="preserve">&gt;sp|Q9JHS4|CLPX_MOUSE ATP-dependent Clp protease ATP-binding subunit clpX-like, mitochondrial OS=Mus musculus GN=Clpx PE=1 SV=2</t>
  </si>
  <si>
    <t xml:space="preserve">Q9ESP1</t>
  </si>
  <si>
    <t xml:space="preserve">SDF2L_MOUSE</t>
  </si>
  <si>
    <t xml:space="preserve">&gt;sp|Q9ESP1|SDF2L_MOUSE Stromal cell-derived factor 2-like protein 1 OS=Mus musculus GN=Sdf2l1 PE=2 SV=2</t>
  </si>
  <si>
    <t xml:space="preserve">Q9DCM0</t>
  </si>
  <si>
    <t xml:space="preserve">ETHE1_MOUSE</t>
  </si>
  <si>
    <t xml:space="preserve">&gt;sp|Q9DCM0|ETHE1_MOUSE Protein ETHE1, mitochondrial OS=Mus musculus GN=Ethe1 PE=1 SV=2</t>
  </si>
  <si>
    <t xml:space="preserve">Q9D172</t>
  </si>
  <si>
    <t xml:space="preserve">ES1_MOUSE</t>
  </si>
  <si>
    <t xml:space="preserve">&gt;sp|Q9D172|ES1_MOUSE ES1 protein homolog, mitochondrial OS=Mus musculus GN=D10Jhu81e PE=1 SV=1</t>
  </si>
  <si>
    <t xml:space="preserve">Q91X77</t>
  </si>
  <si>
    <t xml:space="preserve">CY250_MOUSE</t>
  </si>
  <si>
    <t xml:space="preserve">&gt;sp|Q91X77|CY250_MOUSE Cytochrome P450 2C50 OS=Mus musculus GN=Cyp2c50 PE=1 SV=2</t>
  </si>
  <si>
    <t xml:space="preserve">Q91WS0</t>
  </si>
  <si>
    <t xml:space="preserve">CISD1_MOUSE</t>
  </si>
  <si>
    <t xml:space="preserve">&gt;sp|Q91WS0|CISD1_MOUSE CDGSH iron-sulfur domain-containing protein 1 OS=Mus musculus GN=Cisd1 PE=1 SV=1</t>
  </si>
  <si>
    <t xml:space="preserve">Q8R311</t>
  </si>
  <si>
    <t xml:space="preserve">CTGE5_MOUSE</t>
  </si>
  <si>
    <t xml:space="preserve">&gt;sp|Q8R311|CTGE5_MOUSE Cutaneous T-cell lymphoma-associated antigen 5 homolog OS=Mus musculus GN=Ctage5 PE=1 SV=1</t>
  </si>
  <si>
    <t xml:space="preserve">Q8BU33</t>
  </si>
  <si>
    <t xml:space="preserve">ILVBL_MOUSE</t>
  </si>
  <si>
    <t xml:space="preserve">&gt;sp|Q8BU33|ILVBL_MOUSE Acetolactate synthase-like protein OS=Mus musculus GN=Ilvbl PE=2 SV=1</t>
  </si>
  <si>
    <t xml:space="preserve">Q8BFZ9</t>
  </si>
  <si>
    <t xml:space="preserve">ERLN2_MOUSE</t>
  </si>
  <si>
    <t xml:space="preserve">&gt;sp|Q8BFZ9|ERLN2_MOUSE Erlin-2 OS=Mus musculus GN=Erlin2 PE=1 SV=1</t>
  </si>
  <si>
    <t xml:space="preserve">Q64374</t>
  </si>
  <si>
    <t xml:space="preserve">RGN_MOUSE</t>
  </si>
  <si>
    <t xml:space="preserve">&gt;sp|Q64374|RGN_MOUSE Regucalcin OS=Mus musculus GN=Rgn PE=1 SV=1</t>
  </si>
  <si>
    <t xml:space="preserve">Q62186</t>
  </si>
  <si>
    <t xml:space="preserve">SSRD_MOUSE</t>
  </si>
  <si>
    <t xml:space="preserve">&gt;sp|Q62186|SSRD_MOUSE Translocon-associated protein subunit delta OS=Mus musculus GN=Ssr4 PE=2 SV=1</t>
  </si>
  <si>
    <t xml:space="preserve">Q07456</t>
  </si>
  <si>
    <t xml:space="preserve">AMBP_MOUSE</t>
  </si>
  <si>
    <t xml:space="preserve">&gt;sp|Q07456|AMBP_MOUSE Protein AMBP OS=Mus musculus GN=Ambp PE=1 SV=2</t>
  </si>
  <si>
    <t xml:space="preserve">P80318</t>
  </si>
  <si>
    <t xml:space="preserve">TCPG_MOUSE</t>
  </si>
  <si>
    <t xml:space="preserve">&gt;sp|P80318|TCPG_MOUSE T-complex protein 1 subunit gamma OS=Mus musculus GN=Cct3 PE=1 SV=1</t>
  </si>
  <si>
    <t xml:space="preserve">P47802</t>
  </si>
  <si>
    <t xml:space="preserve">MTX1_MOUSE</t>
  </si>
  <si>
    <t xml:space="preserve">&gt;sp|P47802|MTX1_MOUSE Metaxin-1 OS=Mus musculus GN=Mtx1 PE=1 SV=1</t>
  </si>
  <si>
    <t xml:space="preserve">P22437</t>
  </si>
  <si>
    <t xml:space="preserve">PGH1_MOUSE</t>
  </si>
  <si>
    <t xml:space="preserve">&gt;sp|P22437|PGH1_MOUSE Prostaglandin G/H synthase 1 OS=Mus musculus GN=Ptgs1 PE=2 SV=1</t>
  </si>
  <si>
    <t xml:space="preserve">P20108</t>
  </si>
  <si>
    <t xml:space="preserve">PRDX3_MOUSE</t>
  </si>
  <si>
    <t xml:space="preserve">&gt;sp|P20108|PRDX3_MOUSE Thioredoxin-dependent peroxide reductase, mitochondrial OS=Mus musculus GN=Prdx3 PE=1 SV=1</t>
  </si>
  <si>
    <t xml:space="preserve">P09671</t>
  </si>
  <si>
    <t xml:space="preserve">SODM_MOUSE</t>
  </si>
  <si>
    <t xml:space="preserve">&gt;sp|P09671|SODM_MOUSE Superoxide dismutase [Mn], mitochondrial OS=Mus musculus GN=Sod2 PE=1 SV=3</t>
  </si>
  <si>
    <t xml:space="preserve">P07901</t>
  </si>
  <si>
    <t xml:space="preserve">HS90A_MOUSE</t>
  </si>
  <si>
    <t xml:space="preserve">&gt;sp|P07901|HS90A_MOUSE Heat shock protein HSP 90-alpha OS=Mus musculus GN=Hsp90aa1 PE=1 SV=4</t>
  </si>
  <si>
    <t xml:space="preserve">P01901</t>
  </si>
  <si>
    <t xml:space="preserve">HA1B_MOUSE</t>
  </si>
  <si>
    <t xml:space="preserve">&gt;sp|P01901|HA1B_MOUSE H-2 class I histocompatibility antigen, K-B alpha chain OS=Mus musculus GN=H2-K1 PE=1 SV=1</t>
  </si>
  <si>
    <t xml:space="preserve">P01898</t>
  </si>
  <si>
    <t xml:space="preserve">HA10_MOUSE</t>
  </si>
  <si>
    <t xml:space="preserve">&gt;sp|P01898|HA10_MOUSE H-2 class I histocompatibility antigen, Q10 alpha chain OS=Mus musculus GN=H2-Q10 PE=1 SV=3</t>
  </si>
  <si>
    <t xml:space="preserve">O70572</t>
  </si>
  <si>
    <t xml:space="preserve">NSMA_MOUSE</t>
  </si>
  <si>
    <t xml:space="preserve">&gt;sp|O70572|NSMA_MOUSE Sphingomyelin phosphodiesterase 2 OS=Mus musculus GN=Smpd2 PE=1 SV=1</t>
  </si>
  <si>
    <t xml:space="preserve">Q9QYF1</t>
  </si>
  <si>
    <t xml:space="preserve">RDH11_MOUSE</t>
  </si>
  <si>
    <t xml:space="preserve">&gt;sp|Q9QYF1|RDH11_MOUSE Retinol dehydrogenase 11 OS=Mus musculus GN=Rdh11 PE=2 SV=2</t>
  </si>
  <si>
    <t xml:space="preserve">Q9JIM1</t>
  </si>
  <si>
    <t xml:space="preserve">S29A1_MOUSE</t>
  </si>
  <si>
    <t xml:space="preserve">&gt;sp|Q9JIM1|S29A1_MOUSE Equilibrative nucleoside transporter 1 OS=Mus musculus GN=Slc29a1 PE=1 SV=3</t>
  </si>
  <si>
    <t xml:space="preserve">Q9JII6</t>
  </si>
  <si>
    <t xml:space="preserve">AK1A1_MOUSE</t>
  </si>
  <si>
    <t xml:space="preserve">&gt;sp|Q9JII6|AK1A1_MOUSE Alcohol dehydrogenase [NADP(+)] OS=Mus musculus GN=Akr1a1 PE=1 SV=3</t>
  </si>
  <si>
    <t xml:space="preserve">Q9EQC1</t>
  </si>
  <si>
    <t xml:space="preserve">3BHS7_MOUSE</t>
  </si>
  <si>
    <t xml:space="preserve">&gt;sp|Q9EQC1|3BHS7_MOUSE 3 beta-hydroxysteroid dehydrogenase type 7 OS=Mus musculus GN=Hsd3b7 PE=2 SV=1</t>
  </si>
  <si>
    <t xml:space="preserve">Q9D6Y7</t>
  </si>
  <si>
    <t xml:space="preserve">MSRA_MOUSE</t>
  </si>
  <si>
    <t xml:space="preserve">&gt;sp|Q9D6Y7|MSRA_MOUSE Mitochondrial peptide methionine sulfoxide reductase OS=Mus musculus GN=Msra PE=1 SV=1</t>
  </si>
  <si>
    <t xml:space="preserve">Q9CYV5</t>
  </si>
  <si>
    <t xml:space="preserve">TM135_MOUSE</t>
  </si>
  <si>
    <t xml:space="preserve">&gt;sp|Q9CYV5|TM135_MOUSE Transmembrane protein 135 OS=Mus musculus GN=Tmem135 PE=2 SV=1</t>
  </si>
  <si>
    <t xml:space="preserve">Q9CR68</t>
  </si>
  <si>
    <t xml:space="preserve">UCRI_MOUSE</t>
  </si>
  <si>
    <t xml:space="preserve">&gt;sp|Q9CR68|UCRI_MOUSE Cytochrome b-c1 complex subunit Rieske, mitochondrial OS=Mus musculus GN=Uqcrfs1 PE=1 SV=1</t>
  </si>
  <si>
    <t xml:space="preserve">Q9CQH3</t>
  </si>
  <si>
    <t xml:space="preserve">NDUB5_MOUSE</t>
  </si>
  <si>
    <t xml:space="preserve">&gt;sp|Q9CQH3|NDUB5_MOUSE NADH dehydrogenase [ubiquinone] 1 beta subcomplex subunit 5, mitochondrial OS=Mus musculus GN=Ndufb5 PE=1 SV=1</t>
  </si>
  <si>
    <t xml:space="preserve">Q99J27</t>
  </si>
  <si>
    <t xml:space="preserve">ACATN_MOUSE</t>
  </si>
  <si>
    <t xml:space="preserve">&gt;sp|Q99J27|ACATN_MOUSE Acetyl-coenzyme A transporter 1 OS=Mus musculus GN=Slc33a1 PE=1 SV=1</t>
  </si>
  <si>
    <t xml:space="preserve">Q8VCH6</t>
  </si>
  <si>
    <t xml:space="preserve">DHC24_MOUSE</t>
  </si>
  <si>
    <t xml:space="preserve">&gt;sp|Q8VCH6|DHC24_MOUSE Delta(24)-sterol reductase OS=Mus musculus GN=Dhcr24 PE=2 SV=1</t>
  </si>
  <si>
    <t xml:space="preserve">Q8VCA4</t>
  </si>
  <si>
    <t xml:space="preserve">Q8VCA4_MOUSE</t>
  </si>
  <si>
    <t xml:space="preserve">&gt;tr|Q8VCA4|Q8VCA4_MOUSE Cyp4f15 protein OS=Mus musculus GN=Cyp4f15 PE=2 SV=1</t>
  </si>
  <si>
    <t xml:space="preserve">Q8R4N0</t>
  </si>
  <si>
    <t xml:space="preserve">CLYBL_MOUSE</t>
  </si>
  <si>
    <t xml:space="preserve">&gt;sp|Q8R4N0|CLYBL_MOUSE Citrate lyase subunit beta-like protein, mitochondrial OS=Mus musculus GN=Clybl PE=2 SV=2</t>
  </si>
  <si>
    <t xml:space="preserve">Q8K3K7</t>
  </si>
  <si>
    <t xml:space="preserve">PLCB_MOUSE</t>
  </si>
  <si>
    <t xml:space="preserve">&gt;sp|Q8K3K7|PLCB_MOUSE 1-acyl-sn-glycerol-3-phosphate acyltransferase beta OS=Mus musculus GN=Agpat2 PE=1 SV=1</t>
  </si>
  <si>
    <t xml:space="preserve">Q8CIB5</t>
  </si>
  <si>
    <t xml:space="preserve">FERM2_MOUSE</t>
  </si>
  <si>
    <t xml:space="preserve">&gt;sp|Q8CIB5|FERM2_MOUSE Fermitin family homolog 2 OS=Mus musculus GN=Fermt2 PE=1 SV=1</t>
  </si>
  <si>
    <t xml:space="preserve">Q8CFA2</t>
  </si>
  <si>
    <t xml:space="preserve">GCST_MOUSE</t>
  </si>
  <si>
    <t xml:space="preserve">&gt;sp|Q8CFA2|GCST_MOUSE Aminomethyltransferase, mitochondrial OS=Mus musculus GN=Amt PE=2 SV=1</t>
  </si>
  <si>
    <t xml:space="preserve">Q8C0I1</t>
  </si>
  <si>
    <t xml:space="preserve">ADAS_MOUSE</t>
  </si>
  <si>
    <t xml:space="preserve">&gt;sp|Q8C0I1|ADAS_MOUSE Alkyldihydroxyacetonephosphate synthase, peroxisomal OS=Mus musculus GN=Agps PE=1 SV=1</t>
  </si>
  <si>
    <t xml:space="preserve">Q8BH86</t>
  </si>
  <si>
    <t xml:space="preserve">CN159_MOUSE</t>
  </si>
  <si>
    <t xml:space="preserve">&gt;sp|Q8BH86|CN159_MOUSE UPF0317 protein C14orf159 homolog, mitochondrial OS=Mus musculus PE=2 SV=1</t>
  </si>
  <si>
    <t xml:space="preserve">Q71KT5</t>
  </si>
  <si>
    <t xml:space="preserve">ERG24_MOUSE</t>
  </si>
  <si>
    <t xml:space="preserve">&gt;sp|Q71KT5|ERG24_MOUSE Delta(14)-sterol reductase OS=Mus musculus GN=Tm7sf2 PE=2 SV=2</t>
  </si>
  <si>
    <t xml:space="preserve">Q6P8J7</t>
  </si>
  <si>
    <t xml:space="preserve">KCRS_MOUSE</t>
  </si>
  <si>
    <t xml:space="preserve">&gt;sp|Q6P8J7|KCRS_MOUSE Creatine kinase S-type, mitochondrial OS=Mus musculus GN=Ckmt2 PE=1 SV=1</t>
  </si>
  <si>
    <t xml:space="preserve">Q64487</t>
  </si>
  <si>
    <t xml:space="preserve">PTPRD_MOUSE</t>
  </si>
  <si>
    <t xml:space="preserve">&gt;sp|Q64487|PTPRD_MOUSE Receptor-type tyrosine-protein phosphatase delta OS=Mus musculus GN=Ptprd PE=1 SV=3</t>
  </si>
  <si>
    <t xml:space="preserve">Q02257</t>
  </si>
  <si>
    <t xml:space="preserve">PLAK_MOUSE</t>
  </si>
  <si>
    <t xml:space="preserve">&gt;sp|Q02257|PLAK_MOUSE Junction plakoglobin OS=Mus musculus GN=Jup PE=1 SV=3</t>
  </si>
  <si>
    <t xml:space="preserve">P97351</t>
  </si>
  <si>
    <t xml:space="preserve">RS3A_MOUSE</t>
  </si>
  <si>
    <t xml:space="preserve">&gt;sp|P97351|RS3A_MOUSE 40S ribosomal protein S3a OS=Mus musculus GN=Rps3a PE=1 SV=3</t>
  </si>
  <si>
    <t xml:space="preserve">P67984</t>
  </si>
  <si>
    <t xml:space="preserve">RL22_MOUSE</t>
  </si>
  <si>
    <t xml:space="preserve">&gt;sp|P67984|RL22_MOUSE 60S ribosomal protein L22 OS=Mus musculus GN=Rpl22 PE=2 SV=2</t>
  </si>
  <si>
    <t xml:space="preserve">P62242</t>
  </si>
  <si>
    <t xml:space="preserve">RS8_MOUSE</t>
  </si>
  <si>
    <t xml:space="preserve">&gt;sp|P62242|RS8_MOUSE 40S ribosomal protein S8 OS=Mus musculus GN=Rps8 PE=1 SV=2</t>
  </si>
  <si>
    <t xml:space="preserve">P55302</t>
  </si>
  <si>
    <t xml:space="preserve">AMRP_MOUSE</t>
  </si>
  <si>
    <t xml:space="preserve">&gt;sp|P55302|AMRP_MOUSE Alpha-2-macroglobulin receptor-associated protein OS=Mus musculus GN=Lrpap1 PE=1 SV=1</t>
  </si>
  <si>
    <t xml:space="preserve">P47963</t>
  </si>
  <si>
    <t xml:space="preserve">RL13_MOUSE</t>
  </si>
  <si>
    <t xml:space="preserve">&gt;sp|P47963|RL13_MOUSE 60S ribosomal protein L13 OS=Mus musculus GN=Rpl13 PE=2 SV=3</t>
  </si>
  <si>
    <t xml:space="preserve">P47791</t>
  </si>
  <si>
    <t xml:space="preserve">GSHR_MOUSE</t>
  </si>
  <si>
    <t xml:space="preserve">&gt;sp|P47791|GSHR_MOUSE Glutathione reductase, mitochondrial OS=Mus musculus GN=Gsr PE=2 SV=3</t>
  </si>
  <si>
    <t xml:space="preserve">P35980</t>
  </si>
  <si>
    <t xml:space="preserve">RL18_MOUSE</t>
  </si>
  <si>
    <t xml:space="preserve">&gt;sp|P35980|RL18_MOUSE 60S ribosomal protein L18 OS=Mus musculus GN=Rpl18 PE=2 SV=3</t>
  </si>
  <si>
    <t xml:space="preserve">P15392</t>
  </si>
  <si>
    <t xml:space="preserve">CP2A4_MOUSE</t>
  </si>
  <si>
    <t xml:space="preserve">&gt;sp|P15392|CP2A4_MOUSE Cytochrome P450 2A4 OS=Mus musculus GN=Cyp2a4 PE=2 SV=3</t>
  </si>
  <si>
    <t xml:space="preserve">P04939</t>
  </si>
  <si>
    <t xml:space="preserve">MUP3_MOUSE</t>
  </si>
  <si>
    <t xml:space="preserve">&gt;sp|P04939|MUP3_MOUSE Major urinary protein 3 OS=Mus musculus GN=Mup3 PE=1 SV=1</t>
  </si>
  <si>
    <t xml:space="preserve">P03911</t>
  </si>
  <si>
    <t xml:space="preserve">NU4M_MOUSE</t>
  </si>
  <si>
    <t xml:space="preserve">&gt;sp|P03911|NU4M_MOUSE NADH-ubiquinone oxidoreductase chain 4 OS=Mus musculus GN=Mtnd4 PE=1 SV=1</t>
  </si>
  <si>
    <t xml:space="preserve">O35887</t>
  </si>
  <si>
    <t xml:space="preserve">CALU_MOUSE</t>
  </si>
  <si>
    <t xml:space="preserve">&gt;sp|O35887|CALU_MOUSE Calumenin OS=Mus musculus GN=Calu PE=1 SV=1</t>
  </si>
  <si>
    <t xml:space="preserve">O09012</t>
  </si>
  <si>
    <t xml:space="preserve">PEX5_MOUSE</t>
  </si>
  <si>
    <t xml:space="preserve">&gt;sp|O09012|PEX5_MOUSE Peroxisomal targeting signal 1 receptor OS=Mus musculus GN=Pex5 PE=2 SV=2</t>
  </si>
  <si>
    <t xml:space="preserve">Q9Z2V4</t>
  </si>
  <si>
    <t xml:space="preserve">PCKGC_MOUSE</t>
  </si>
  <si>
    <t xml:space="preserve">&gt;sp|Q9Z2V4|PCKGC_MOUSE Phosphoenolpyruvate carboxykinase, cytosolic [GTP] OS=Mus musculus GN=Pck1 PE=2 SV=1</t>
  </si>
  <si>
    <t xml:space="preserve">Q9Z0R9</t>
  </si>
  <si>
    <t xml:space="preserve">FADS2_MOUSE</t>
  </si>
  <si>
    <t xml:space="preserve">&gt;sp|Q9Z0R9|FADS2_MOUSE Fatty acid desaturase 2 OS=Mus musculus GN=Fads2 PE=2 SV=1</t>
  </si>
  <si>
    <t xml:space="preserve">Q9WUA2</t>
  </si>
  <si>
    <t xml:space="preserve">SYFB_MOUSE</t>
  </si>
  <si>
    <t xml:space="preserve">&gt;sp|Q9WUA2|SYFB_MOUSE Phenylalanine--tRNA ligase beta subunit OS=Mus musculus GN=Farsb PE=2 SV=2</t>
  </si>
  <si>
    <t xml:space="preserve">Q9WTP6</t>
  </si>
  <si>
    <t xml:space="preserve">KAD2_MOUSE</t>
  </si>
  <si>
    <t xml:space="preserve">&gt;sp|Q9WTP6|KAD2_MOUSE Adenylate kinase 2, mitochondrial OS=Mus musculus GN=Ak2 PE=1 SV=5</t>
  </si>
  <si>
    <t xml:space="preserve">Q9QYB1</t>
  </si>
  <si>
    <t xml:space="preserve">CLIC4_MOUSE</t>
  </si>
  <si>
    <t xml:space="preserve">&gt;sp|Q9QYB1|CLIC4_MOUSE Chloride intracellular channel protein 4 OS=Mus musculus GN=Clic4 PE=1 SV=3</t>
  </si>
  <si>
    <t xml:space="preserve">Q9QXT0</t>
  </si>
  <si>
    <t xml:space="preserve">CNPY2_MOUSE</t>
  </si>
  <si>
    <t xml:space="preserve">&gt;sp|Q9QXT0|CNPY2_MOUSE Protein canopy homolog 2 OS=Mus musculus GN=Cnpy2 PE=2 SV=1</t>
  </si>
  <si>
    <t xml:space="preserve">Q9DCS9</t>
  </si>
  <si>
    <t xml:space="preserve">NDUBA_MOUSE</t>
  </si>
  <si>
    <t xml:space="preserve">&gt;sp|Q9DCS9|NDUBA_MOUSE NADH dehydrogenase [ubiquinone] 1 beta subcomplex subunit 10 OS=Mus musculus GN=Ndufb10 PE=1 SV=3</t>
  </si>
  <si>
    <t xml:space="preserve">Q9DBU0</t>
  </si>
  <si>
    <t xml:space="preserve">TM9S1_MOUSE</t>
  </si>
  <si>
    <t xml:space="preserve">&gt;sp|Q9DBU0|TM9S1_MOUSE Transmembrane 9 superfamily member 1 OS=Mus musculus GN=Tm9sf1 PE=2 SV=2</t>
  </si>
  <si>
    <t xml:space="preserve">Q9CZR8</t>
  </si>
  <si>
    <t xml:space="preserve">EFTS_MOUSE</t>
  </si>
  <si>
    <t xml:space="preserve">&gt;sp|Q9CZR8|EFTS_MOUSE Elongation factor Ts, mitochondrial OS=Mus musculus GN=Tsfm PE=2 SV=1</t>
  </si>
  <si>
    <t xml:space="preserve">Q9CXI5</t>
  </si>
  <si>
    <t xml:space="preserve">MANF_MOUSE</t>
  </si>
  <si>
    <t xml:space="preserve">&gt;sp|Q9CXI5|MANF_MOUSE Mesencephalic astrocyte-derived neurotrophic factor OS=Mus musculus GN=Manf PE=1 SV=1</t>
  </si>
  <si>
    <t xml:space="preserve">Q9CRB3</t>
  </si>
  <si>
    <t xml:space="preserve">HIUH_MOUSE</t>
  </si>
  <si>
    <t xml:space="preserve">&gt;sp|Q9CRB3|HIUH_MOUSE 5-hydroxyisourate hydrolase OS=Mus musculus GN=Urah PE=1 SV=1</t>
  </si>
  <si>
    <t xml:space="preserve">Q9CR57</t>
  </si>
  <si>
    <t xml:space="preserve">RL14_MOUSE</t>
  </si>
  <si>
    <t xml:space="preserve">&gt;sp|Q9CR57|RL14_MOUSE 60S ribosomal protein L14 OS=Mus musculus GN=Rpl14 PE=2 SV=3</t>
  </si>
  <si>
    <t xml:space="preserve">Q9CQJ8</t>
  </si>
  <si>
    <t xml:space="preserve">NDUB9_MOUSE</t>
  </si>
  <si>
    <t xml:space="preserve">&gt;sp|Q9CQJ8|NDUB9_MOUSE NADH dehydrogenase [ubiquinone] 1 beta subcomplex subunit 9 OS=Mus musculus GN=Ndufb9 PE=1 SV=3</t>
  </si>
  <si>
    <t xml:space="preserve">Q99LY9</t>
  </si>
  <si>
    <t xml:space="preserve">NDUS5_MOUSE</t>
  </si>
  <si>
    <t xml:space="preserve">&gt;sp|Q99LY9|NDUS5_MOUSE NADH dehydrogenase [ubiquinone] iron-sulfur protein 5 OS=Mus musculus GN=Ndufs5 PE=1 SV=3</t>
  </si>
  <si>
    <t xml:space="preserve">Q924Z4</t>
  </si>
  <si>
    <t xml:space="preserve">CERS2_MOUSE</t>
  </si>
  <si>
    <t xml:space="preserve">&gt;sp|Q924Z4|CERS2_MOUSE Ceramide synthase 2 OS=Mus musculus GN=Cers2 PE=1 SV=1</t>
  </si>
  <si>
    <t xml:space="preserve">Q91V41</t>
  </si>
  <si>
    <t xml:space="preserve">RAB14_MOUSE</t>
  </si>
  <si>
    <t xml:space="preserve">&gt;sp|Q91V41|RAB14_MOUSE Ras-related protein Rab-14 OS=Mus musculus GN=Rab14 PE=1 SV=3</t>
  </si>
  <si>
    <t xml:space="preserve">Q8VCR7</t>
  </si>
  <si>
    <t xml:space="preserve">ABHEB_MOUSE</t>
  </si>
  <si>
    <t xml:space="preserve">&gt;sp|Q8VCR7|ABHEB_MOUSE Alpha/beta hydrolase domain-containing protein 14B OS=Mus musculus GN=Abhd14b PE=2 SV=1</t>
  </si>
  <si>
    <t xml:space="preserve">Q8VCN5</t>
  </si>
  <si>
    <t xml:space="preserve">CGL_MOUSE</t>
  </si>
  <si>
    <t xml:space="preserve">&gt;sp|Q8VCN5|CGL_MOUSE Cystathionine gamma-lyase OS=Mus musculus GN=Cth PE=1 SV=1</t>
  </si>
  <si>
    <t xml:space="preserve">Q8VC30</t>
  </si>
  <si>
    <t xml:space="preserve">DHAK_MOUSE</t>
  </si>
  <si>
    <t xml:space="preserve">&gt;sp|Q8VC30|DHAK_MOUSE Bifunctional ATP-dependent dihydroxyacetone kinase/FAD-AMP lyase (cyclizing) OS=Mus musculus GN=Dak PE=2 SV=1</t>
  </si>
  <si>
    <t xml:space="preserve">Q8R1V4</t>
  </si>
  <si>
    <t xml:space="preserve">TMED4_MOUSE</t>
  </si>
  <si>
    <t xml:space="preserve">&gt;sp|Q8R1V4|TMED4_MOUSE Transmembrane emp24 domain-containing protein 4 OS=Mus musculus GN=Tmed4 PE=2 SV=1</t>
  </si>
  <si>
    <t xml:space="preserve">Q8K0D5</t>
  </si>
  <si>
    <t xml:space="preserve">EFGM_MOUSE</t>
  </si>
  <si>
    <t xml:space="preserve">&gt;sp|Q8K0D5|EFGM_MOUSE Elongation factor G, mitochondrial OS=Mus musculus GN=Gfm1 PE=2 SV=1</t>
  </si>
  <si>
    <t xml:space="preserve">Q80X90</t>
  </si>
  <si>
    <t xml:space="preserve">FLNB_MOUSE</t>
  </si>
  <si>
    <t xml:space="preserve">&gt;sp|Q80X90|FLNB_MOUSE Filamin-B OS=Mus musculus GN=Flnb PE=1 SV=3</t>
  </si>
  <si>
    <t xml:space="preserve">Q7TMB8</t>
  </si>
  <si>
    <t xml:space="preserve">CYFP1_MOUSE</t>
  </si>
  <si>
    <t xml:space="preserve">&gt;sp|Q7TMB8|CYFP1_MOUSE Cytoplasmic FMR1-interacting protein 1 OS=Mus musculus GN=Cyfip1 PE=1 SV=1</t>
  </si>
  <si>
    <t xml:space="preserve">Q64310</t>
  </si>
  <si>
    <t xml:space="preserve">SURF4_MOUSE</t>
  </si>
  <si>
    <t xml:space="preserve">&gt;sp|Q64310|SURF4_MOUSE Surfeit locus protein 4 OS=Mus musculus GN=Surf4 PE=2 SV=1</t>
  </si>
  <si>
    <t xml:space="preserve">Q569X9</t>
  </si>
  <si>
    <t xml:space="preserve">Q569X9_MOUSE</t>
  </si>
  <si>
    <t xml:space="preserve">&gt;tr|Q569X9|Q569X9_MOUSE Cytochrome P450, family 2, subfamily c, polypeptide 67 OS=Mus musculus GN=Cyp2c67 PE=2 SV=1</t>
  </si>
  <si>
    <t xml:space="preserve">Q3U2P1</t>
  </si>
  <si>
    <t xml:space="preserve">SC24A_MOUSE</t>
  </si>
  <si>
    <t xml:space="preserve">&gt;sp|Q3U2P1|SC24A_MOUSE Protein transport protein Sec24A OS=Mus musculus GN=Sec24a PE=1 SV=1</t>
  </si>
  <si>
    <t xml:space="preserve">Q3KNM2</t>
  </si>
  <si>
    <t xml:space="preserve">MARH5_MOUSE</t>
  </si>
  <si>
    <t xml:space="preserve">&gt;sp|Q3KNM2|MARH5_MOUSE E3 ubiquitin-protein ligase MARCH5 OS=Mus musculus GN=March5 PE=2 SV=1</t>
  </si>
  <si>
    <t xml:space="preserve">Q06185</t>
  </si>
  <si>
    <t xml:space="preserve">ATP5I_MOUSE</t>
  </si>
  <si>
    <t xml:space="preserve">&gt;sp|Q06185|ATP5I_MOUSE ATP synthase subunit e, mitochondrial OS=Mus musculus GN=Atp5i PE=1 SV=2</t>
  </si>
  <si>
    <t xml:space="preserve">Q00898</t>
  </si>
  <si>
    <t xml:space="preserve">A1AT5_MOUSE</t>
  </si>
  <si>
    <t xml:space="preserve">&gt;sp|Q00898|A1AT5_MOUSE Alpha-1-antitrypsin 1-5 OS=Mus musculus GN=Serpina1e PE=1 SV=1</t>
  </si>
  <si>
    <t xml:space="preserve">P98192</t>
  </si>
  <si>
    <t xml:space="preserve">GNPAT_MOUSE</t>
  </si>
  <si>
    <t xml:space="preserve">&gt;sp|P98192|GNPAT_MOUSE Dihydroxyacetone phosphate acyltransferase OS=Mus musculus GN=Gnpat PE=2 SV=1</t>
  </si>
  <si>
    <t xml:space="preserve">P85094</t>
  </si>
  <si>
    <t xml:space="preserve">ISC2A_MOUSE</t>
  </si>
  <si>
    <t xml:space="preserve">&gt;sp|P85094|ISC2A_MOUSE Isochorismatase domain-containing protein 2A, mitochondrial OS=Mus musculus GN=Isoc2a PE=2 SV=1</t>
  </si>
  <si>
    <t xml:space="preserve">P84099</t>
  </si>
  <si>
    <t xml:space="preserve">RL19_MOUSE</t>
  </si>
  <si>
    <t xml:space="preserve">&gt;sp|P84099|RL19_MOUSE 60S ribosomal protein L19 OS=Mus musculus GN=Rpl19 PE=1 SV=1</t>
  </si>
  <si>
    <t xml:space="preserve">P80314</t>
  </si>
  <si>
    <t xml:space="preserve">TCPB_MOUSE</t>
  </si>
  <si>
    <t xml:space="preserve">&gt;sp|P80314|TCPB_MOUSE T-complex protein 1 subunit beta OS=Mus musculus GN=Cct2 PE=1 SV=4</t>
  </si>
  <si>
    <t xml:space="preserve">P70694</t>
  </si>
  <si>
    <t xml:space="preserve">DHB5_MOUSE</t>
  </si>
  <si>
    <t xml:space="preserve">&gt;sp|P70694|DHB5_MOUSE Estradiol 17 beta-dehydrogenase 5 OS=Mus musculus GN=Akr1c6 PE=1 SV=1</t>
  </si>
  <si>
    <t xml:space="preserve">P58021</t>
  </si>
  <si>
    <t xml:space="preserve">TM9S2_MOUSE</t>
  </si>
  <si>
    <t xml:space="preserve">&gt;sp|P58021|TM9S2_MOUSE Transmembrane 9 superfamily member 2 OS=Mus musculus GN=Tm9sf2 PE=2 SV=1</t>
  </si>
  <si>
    <t xml:space="preserve">P56656</t>
  </si>
  <si>
    <t xml:space="preserve">CP239_MOUSE</t>
  </si>
  <si>
    <t xml:space="preserve">&gt;sp|P56656|CP239_MOUSE Cytochrome P450 2C39 OS=Mus musculus GN=Cyp2c39 PE=2 SV=2</t>
  </si>
  <si>
    <t xml:space="preserve">P52760</t>
  </si>
  <si>
    <t xml:space="preserve">UK114_MOUSE</t>
  </si>
  <si>
    <t xml:space="preserve">&gt;sp|P52760|UK114_MOUSE Ribonuclease UK114 OS=Mus musculus GN=Hrsp12 PE=1 SV=3</t>
  </si>
  <si>
    <t xml:space="preserve">P35293</t>
  </si>
  <si>
    <t xml:space="preserve">RAB18_MOUSE</t>
  </si>
  <si>
    <t xml:space="preserve">&gt;sp|P35293|RAB18_MOUSE Ras-related protein Rab-18 OS=Mus musculus GN=Rab18 PE=2 SV=2</t>
  </si>
  <si>
    <t xml:space="preserve">P29391</t>
  </si>
  <si>
    <t xml:space="preserve">FRIL1_MOUSE</t>
  </si>
  <si>
    <t xml:space="preserve">&gt;sp|P29391|FRIL1_MOUSE Ferritin light chain 1 OS=Mus musculus GN=Ftl1 PE=1 SV=2</t>
  </si>
  <si>
    <t xml:space="preserve">P26150</t>
  </si>
  <si>
    <t xml:space="preserve">3BHS3_MOUSE</t>
  </si>
  <si>
    <t xml:space="preserve">&gt;sp|P26150|3BHS3_MOUSE 3 beta-hydroxysteroid dehydrogenase/Delta 5--&gt;4-isomerase type 3 OS=Mus musculus GN=Hsd3b3 PE=2 SV=3</t>
  </si>
  <si>
    <t xml:space="preserve">P21278</t>
  </si>
  <si>
    <t xml:space="preserve">GNA11_MOUSE</t>
  </si>
  <si>
    <t xml:space="preserve">&gt;sp|P21278|GNA11_MOUSE Guanine nucleotide-binding protein subunit alpha-11 OS=Mus musculus GN=Gna11 PE=1 SV=1</t>
  </si>
  <si>
    <t xml:space="preserve">P17426</t>
  </si>
  <si>
    <t xml:space="preserve">AP2A1_MOUSE</t>
  </si>
  <si>
    <t xml:space="preserve">&gt;sp|P17426|AP2A1_MOUSE AP-2 complex subunit alpha-1 OS=Mus musculus GN=Ap2a1 PE=1 SV=1</t>
  </si>
  <si>
    <t xml:space="preserve">P14115</t>
  </si>
  <si>
    <t xml:space="preserve">RL27A_MOUSE</t>
  </si>
  <si>
    <t xml:space="preserve">&gt;sp|P14115|RL27A_MOUSE 60S ribosomal protein L27a OS=Mus musculus GN=Rpl27a PE=2 SV=5</t>
  </si>
  <si>
    <t xml:space="preserve">P04186</t>
  </si>
  <si>
    <t xml:space="preserve">CFAB_MOUSE</t>
  </si>
  <si>
    <t xml:space="preserve">&gt;sp|P04186|CFAB_MOUSE Complement factor B OS=Mus musculus GN=Cfb PE=1 SV=2</t>
  </si>
  <si>
    <t xml:space="preserve">P03888</t>
  </si>
  <si>
    <t xml:space="preserve">NU1M_MOUSE</t>
  </si>
  <si>
    <t xml:space="preserve">&gt;sp|P03888|NU1M_MOUSE NADH-ubiquinone oxidoreductase chain 1 OS=Mus musculus GN=Mtnd1 PE=1 SV=3</t>
  </si>
  <si>
    <t xml:space="preserve">P01872</t>
  </si>
  <si>
    <t xml:space="preserve">IGHM_MOUSE</t>
  </si>
  <si>
    <t xml:space="preserve">&gt;sp|P01872|IGHM_MOUSE Ig mu chain C region secreted form OS=Mus musculus GN=Igh-6 PE=1 SV=2</t>
  </si>
  <si>
    <t xml:space="preserve">P00184</t>
  </si>
  <si>
    <t xml:space="preserve">CP1A1_MOUSE</t>
  </si>
  <si>
    <t xml:space="preserve">&gt;sp|P00184|CP1A1_MOUSE Cytochrome P450 1A1 OS=Mus musculus GN=Cyp1a1 PE=1 SV=2</t>
  </si>
  <si>
    <t xml:space="preserve">O70579</t>
  </si>
  <si>
    <t xml:space="preserve">PM34_MOUSE</t>
  </si>
  <si>
    <t xml:space="preserve">&gt;sp|O70579|PM34_MOUSE Peroxisomal membrane protein PMP34 OS=Mus musculus GN=Slc25a17 PE=2 SV=1</t>
  </si>
  <si>
    <t xml:space="preserve">O70570</t>
  </si>
  <si>
    <t xml:space="preserve">PIGR_MOUSE</t>
  </si>
  <si>
    <t xml:space="preserve">&gt;sp|O70570|PIGR_MOUSE Polymeric immunoglobulin receptor OS=Mus musculus GN=Pigr PE=1 SV=1</t>
  </si>
  <si>
    <t xml:space="preserve">O08709</t>
  </si>
  <si>
    <t xml:space="preserve">PRDX6_MOUSE</t>
  </si>
  <si>
    <t xml:space="preserve">&gt;sp|O08709|PRDX6_MOUSE Peroxiredoxin-6 OS=Mus musculus GN=Prdx6 PE=1 SV=3</t>
  </si>
  <si>
    <t xml:space="preserve">Q9Z2G9</t>
  </si>
  <si>
    <t xml:space="preserve">HTAI2_MOUSE</t>
  </si>
  <si>
    <t xml:space="preserve">&gt;sp|Q9Z2G9|HTAI2_MOUSE Oxidoreductase HTATIP2 OS=Mus musculus GN=Htatip2 PE=1 SV=3</t>
  </si>
  <si>
    <t xml:space="preserve">Q9WVK4</t>
  </si>
  <si>
    <t xml:space="preserve">EHD1_MOUSE</t>
  </si>
  <si>
    <t xml:space="preserve">&gt;sp|Q9WVK4|EHD1_MOUSE EH domain-containing protein 1 OS=Mus musculus GN=Ehd1 PE=1 SV=1</t>
  </si>
  <si>
    <t xml:space="preserve">Q9QYA2</t>
  </si>
  <si>
    <t xml:space="preserve">TOM40_MOUSE</t>
  </si>
  <si>
    <t xml:space="preserve">&gt;sp|Q9QYA2|TOM40_MOUSE Mitochondrial import receptor subunit TOM40 homolog OS=Mus musculus GN=Tomm40 PE=1 SV=3</t>
  </si>
  <si>
    <t xml:space="preserve">Q9DCE9</t>
  </si>
  <si>
    <t xml:space="preserve">Q9DCE9_MOUSE</t>
  </si>
  <si>
    <t xml:space="preserve">&gt;tr|Q9DCE9|Q9DCE9_MOUSE Interferon gamma induced GTPase OS=Mus musculus GN=Igtp PE=2 SV=1</t>
  </si>
  <si>
    <t xml:space="preserve">Q9DC61</t>
  </si>
  <si>
    <t xml:space="preserve">MPPA_MOUSE</t>
  </si>
  <si>
    <t xml:space="preserve">&gt;sp|Q9DC61|MPPA_MOUSE Mitochondrial-processing peptidase subunit alpha OS=Mus musculus GN=Pmpca PE=1 SV=1</t>
  </si>
  <si>
    <t xml:space="preserve">Q9DB25</t>
  </si>
  <si>
    <t xml:space="preserve">ALG5_MOUSE</t>
  </si>
  <si>
    <t xml:space="preserve">&gt;sp|Q9DB25|ALG5_MOUSE Dolichyl-phosphate beta-glucosyltransferase OS=Mus musculus GN=Alg5 PE=2 SV=1</t>
  </si>
  <si>
    <t xml:space="preserve">Q9CYH2</t>
  </si>
  <si>
    <t xml:space="preserve">F213A_MOUSE</t>
  </si>
  <si>
    <t xml:space="preserve">&gt;sp|Q9CYH2|F213A_MOUSE Redox-regulatory protein FAM213A OS=Mus musculus GN=Fam213a PE=1 SV=2</t>
  </si>
  <si>
    <t xml:space="preserve">Q99N19</t>
  </si>
  <si>
    <t xml:space="preserve">Q99N19_MOUSE</t>
  </si>
  <si>
    <t xml:space="preserve">&gt;tr|Q99N19|Q99N19_MOUSE Cytochrome P450 CYP4F13 OS=Mus musculus GN=Cyp4f13 PE=2 SV=1</t>
  </si>
  <si>
    <t xml:space="preserve">Q920L1</t>
  </si>
  <si>
    <t xml:space="preserve">FADS1_MOUSE</t>
  </si>
  <si>
    <t xml:space="preserve">&gt;sp|Q920L1|FADS1_MOUSE Fatty acid desaturase 1 OS=Mus musculus GN=Fads1 PE=2 SV=1</t>
  </si>
  <si>
    <t xml:space="preserve">Q91Z53</t>
  </si>
  <si>
    <t xml:space="preserve">GRHPR_MOUSE</t>
  </si>
  <si>
    <t xml:space="preserve">&gt;sp|Q91Z53|GRHPR_MOUSE Glyoxylate reductase/hydroxypyruvate reductase OS=Mus musculus GN=Grhpr PE=1 SV=1</t>
  </si>
  <si>
    <t xml:space="preserve">Q8VCG4</t>
  </si>
  <si>
    <t xml:space="preserve">CO8G_MOUSE</t>
  </si>
  <si>
    <t xml:space="preserve">&gt;sp|Q8VCG4|CO8G_MOUSE Complement component C8 gamma chain OS=Mus musculus GN=C8g PE=1 SV=1</t>
  </si>
  <si>
    <t xml:space="preserve">Q8R2Y0</t>
  </si>
  <si>
    <t xml:space="preserve">ABHD6_MOUSE</t>
  </si>
  <si>
    <t xml:space="preserve">&gt;sp|Q8R2Y0|ABHD6_MOUSE Monoacylglycerol lipase ABHD6 OS=Mus musculus GN=Abhd6 PE=2 SV=1</t>
  </si>
  <si>
    <t xml:space="preserve">Q8R180</t>
  </si>
  <si>
    <t xml:space="preserve">ERO1A_MOUSE</t>
  </si>
  <si>
    <t xml:space="preserve">&gt;sp|Q8R180|ERO1A_MOUSE ERO1-like protein alpha OS=Mus musculus GN=Ero1l PE=1 SV=2</t>
  </si>
  <si>
    <t xml:space="preserve">Q8K2C9</t>
  </si>
  <si>
    <t xml:space="preserve">HACD3_MOUSE</t>
  </si>
  <si>
    <t xml:space="preserve">&gt;sp|Q8K2C9|HACD3_MOUSE Very-long-chain (3R)-3-hydroxyacyl-[acyl-carrier protein] dehydratase 3 OS=Mus musculus GN=ptplad1 PE=1 SV=2</t>
  </si>
  <si>
    <t xml:space="preserve">Q8K297</t>
  </si>
  <si>
    <t xml:space="preserve">GT251_MOUSE</t>
  </si>
  <si>
    <t xml:space="preserve">&gt;sp|Q8K297|GT251_MOUSE Procollagen galactosyltransferase 1 OS=Mus musculus GN=Glt25d1 PE=1 SV=2</t>
  </si>
  <si>
    <t xml:space="preserve">Q8BP67</t>
  </si>
  <si>
    <t xml:space="preserve">RL24_MOUSE</t>
  </si>
  <si>
    <t xml:space="preserve">&gt;sp|Q8BP67|RL24_MOUSE 60S ribosomal protein L24 OS=Mus musculus GN=Rpl24 PE=2 SV=2</t>
  </si>
  <si>
    <t xml:space="preserve">Q8BLF1</t>
  </si>
  <si>
    <t xml:space="preserve">NCEH1_MOUSE</t>
  </si>
  <si>
    <t xml:space="preserve">&gt;sp|Q8BLF1|NCEH1_MOUSE Neutral cholesterol ester hydrolase 1 OS=Mus musculus GN=Nceh1 PE=1 SV=1</t>
  </si>
  <si>
    <t xml:space="preserve">Q8BGT5</t>
  </si>
  <si>
    <t xml:space="preserve">ALAT2_MOUSE</t>
  </si>
  <si>
    <t xml:space="preserve">&gt;sp|Q8BGT5|ALAT2_MOUSE Alanine aminotransferase 2 OS=Mus musculus GN=Gpt2 PE=2 SV=1</t>
  </si>
  <si>
    <t xml:space="preserve">Q6ZWN5</t>
  </si>
  <si>
    <t xml:space="preserve">RS9_MOUSE</t>
  </si>
  <si>
    <t xml:space="preserve">&gt;sp|Q6ZWN5|RS9_MOUSE 40S ribosomal protein S9 OS=Mus musculus GN=Rps9 PE=2 SV=3</t>
  </si>
  <si>
    <t xml:space="preserve">Q3U3R4</t>
  </si>
  <si>
    <t xml:space="preserve">LMF1_MOUSE</t>
  </si>
  <si>
    <t xml:space="preserve">&gt;sp|Q3U3R4|LMF1_MOUSE Lipase maturation factor 1 OS=Mus musculus GN=Lmf1 PE=1 SV=1</t>
  </si>
  <si>
    <t xml:space="preserve">P63082</t>
  </si>
  <si>
    <t xml:space="preserve">VATL_MOUSE</t>
  </si>
  <si>
    <t xml:space="preserve">&gt;sp|P63082|VATL_MOUSE V-type proton ATPase 16 kDa proteolipid subunit OS=Mus musculus GN=Atp6v0c PE=2 SV=1</t>
  </si>
  <si>
    <t xml:space="preserve">P62911</t>
  </si>
  <si>
    <t xml:space="preserve">RL32_MOUSE</t>
  </si>
  <si>
    <t xml:space="preserve">&gt;sp|P62911|RL32_MOUSE 60S ribosomal protein L32 OS=Mus musculus GN=Rpl32 PE=2 SV=2</t>
  </si>
  <si>
    <t xml:space="preserve">P62897</t>
  </si>
  <si>
    <t xml:space="preserve">CYC_MOUSE</t>
  </si>
  <si>
    <t xml:space="preserve">&gt;sp|P62897|CYC_MOUSE Cytochrome c, somatic OS=Mus musculus GN=Cycs PE=1 SV=2</t>
  </si>
  <si>
    <t xml:space="preserve">P62889</t>
  </si>
  <si>
    <t xml:space="preserve">RL30_MOUSE</t>
  </si>
  <si>
    <t xml:space="preserve">&gt;sp|P62889|RL30_MOUSE 60S ribosomal protein L30 OS=Mus musculus GN=Rpl30 PE=2 SV=2</t>
  </si>
  <si>
    <t xml:space="preserve">P62259</t>
  </si>
  <si>
    <t xml:space="preserve">1433E_MOUSE</t>
  </si>
  <si>
    <t xml:space="preserve">&gt;sp|P62259|1433E_MOUSE 14-3-3 protein epsilon OS=Mus musculus GN=Ywhae PE=1 SV=1</t>
  </si>
  <si>
    <t xml:space="preserve">P56655</t>
  </si>
  <si>
    <t xml:space="preserve">CP238_MOUSE</t>
  </si>
  <si>
    <t xml:space="preserve">&gt;sp|P56655|CP238_MOUSE Cytochrome P450 2C38 OS=Mus musculus GN=Cyp2c38 PE=2 SV=2</t>
  </si>
  <si>
    <t xml:space="preserve">P49429</t>
  </si>
  <si>
    <t xml:space="preserve">HPPD_MOUSE</t>
  </si>
  <si>
    <t xml:space="preserve">&gt;sp|P49429|HPPD_MOUSE 4-hydroxyphenylpyruvate dioxygenase OS=Mus musculus GN=Hpd PE=1 SV=3</t>
  </si>
  <si>
    <t xml:space="preserve">P47199</t>
  </si>
  <si>
    <t xml:space="preserve">QOR_MOUSE</t>
  </si>
  <si>
    <t xml:space="preserve">&gt;sp|P47199|QOR_MOUSE Quinone oxidoreductase OS=Mus musculus GN=Cryz PE=2 SV=1</t>
  </si>
  <si>
    <t xml:space="preserve">P45878</t>
  </si>
  <si>
    <t xml:space="preserve">FKBP2_MOUSE</t>
  </si>
  <si>
    <t xml:space="preserve">&gt;sp|P45878|FKBP2_MOUSE Peptidyl-prolyl cis-trans isomerase FKBP2 OS=Mus musculus GN=Fkbp2 PE=1 SV=1</t>
  </si>
  <si>
    <t xml:space="preserve">P35979</t>
  </si>
  <si>
    <t xml:space="preserve">RL12_MOUSE</t>
  </si>
  <si>
    <t xml:space="preserve">&gt;sp|P35979|RL12_MOUSE 60S ribosomal protein L12 OS=Mus musculus GN=Rpl12 PE=1 SV=2</t>
  </si>
  <si>
    <t xml:space="preserve">P18760</t>
  </si>
  <si>
    <t xml:space="preserve">COF1_MOUSE</t>
  </si>
  <si>
    <t xml:space="preserve">&gt;sp|P18760|COF1_MOUSE Cofilin-1 OS=Mus musculus GN=Cfl1 PE=1 SV=3</t>
  </si>
  <si>
    <t xml:space="preserve">P09411</t>
  </si>
  <si>
    <t xml:space="preserve">PGK1_MOUSE</t>
  </si>
  <si>
    <t xml:space="preserve">&gt;sp|P09411|PGK1_MOUSE Phosphoglycerate kinase 1 OS=Mus musculus GN=Pgk1 PE=1 SV=4</t>
  </si>
  <si>
    <t xml:space="preserve">P08752</t>
  </si>
  <si>
    <t xml:space="preserve">GNAI2_MOUSE</t>
  </si>
  <si>
    <t xml:space="preserve">&gt;sp|P08752|GNAI2_MOUSE Guanine nucleotide-binding protein G(i) subunit alpha-2 OS=Mus musculus GN=Gnai2 PE=1 SV=5</t>
  </si>
  <si>
    <t xml:space="preserve">O88531</t>
  </si>
  <si>
    <t xml:space="preserve">PPT1_MOUSE</t>
  </si>
  <si>
    <t xml:space="preserve">&gt;sp|O88531|PPT1_MOUSE Palmitoyl-protein thioesterase 1 OS=Mus musculus GN=Ppt1 PE=2 SV=2</t>
  </si>
  <si>
    <t xml:space="preserve">O09173</t>
  </si>
  <si>
    <t xml:space="preserve">HGD_MOUSE</t>
  </si>
  <si>
    <t xml:space="preserve">&gt;sp|O09173|HGD_MOUSE Homogentisate 1,2-dioxygenase OS=Mus musculus GN=Hgd PE=1 SV=2</t>
  </si>
  <si>
    <t xml:space="preserve">Q9R0Q3</t>
  </si>
  <si>
    <t xml:space="preserve">TMED2_MOUSE</t>
  </si>
  <si>
    <t xml:space="preserve">&gt;sp|Q9R0Q3|TMED2_MOUSE Transmembrane emp24 domain-containing protein 2 OS=Mus musculus GN=Tmed2 PE=1 SV=1</t>
  </si>
  <si>
    <t xml:space="preserve">Q9ESB3</t>
  </si>
  <si>
    <t xml:space="preserve">HRG_MOUSE</t>
  </si>
  <si>
    <t xml:space="preserve">&gt;sp|Q9ESB3|HRG_MOUSE Histidine-rich glycoprotein OS=Mus musculus GN=Hrg PE=1 SV=2</t>
  </si>
  <si>
    <t xml:space="preserve">Q9DCJ5</t>
  </si>
  <si>
    <t xml:space="preserve">NDUA8_MOUSE</t>
  </si>
  <si>
    <t xml:space="preserve">&gt;sp|Q9DCJ5|NDUA8_MOUSE NADH dehydrogenase [ubiquinone] 1 alpha subcomplex subunit 8 OS=Mus musculus GN=Ndufa8 PE=1 SV=3</t>
  </si>
  <si>
    <t xml:space="preserve">Q9D7J9</t>
  </si>
  <si>
    <t xml:space="preserve">ECHD3_MOUSE</t>
  </si>
  <si>
    <t xml:space="preserve">&gt;sp|Q9D7J9|ECHD3_MOUSE Enoyl-CoA hydratase domain-containing protein 3, mitochondrial OS=Mus musculus GN=Echdc3 PE=2 SV=1</t>
  </si>
  <si>
    <t xml:space="preserve">Q9D1M7</t>
  </si>
  <si>
    <t xml:space="preserve">FKB11_MOUSE</t>
  </si>
  <si>
    <t xml:space="preserve">&gt;sp|Q9D1M7|FKB11_MOUSE Peptidyl-prolyl cis-trans isomerase FKBP11 OS=Mus musculus GN=Fkbp11 PE=2 SV=1</t>
  </si>
  <si>
    <t xml:space="preserve">Q9CZM2</t>
  </si>
  <si>
    <t xml:space="preserve">RL15_MOUSE</t>
  </si>
  <si>
    <t xml:space="preserve">&gt;sp|Q9CZM2|RL15_MOUSE 60S ribosomal protein L15 OS=Mus musculus GN=Rpl15 PE=2 SV=4</t>
  </si>
  <si>
    <t xml:space="preserve">Q9CQZ5</t>
  </si>
  <si>
    <t xml:space="preserve">NDUA6_MOUSE</t>
  </si>
  <si>
    <t xml:space="preserve">&gt;sp|Q9CQZ5|NDUA6_MOUSE NADH dehydrogenase [ubiquinone] 1 alpha subcomplex subunit 6 OS=Mus musculus GN=Ndufa6 PE=1 SV=1</t>
  </si>
  <si>
    <t xml:space="preserve">Q9CQY5</t>
  </si>
  <si>
    <t xml:space="preserve">MAGT1_MOUSE</t>
  </si>
  <si>
    <t xml:space="preserve">&gt;sp|Q9CQY5|MAGT1_MOUSE Magnesium transporter protein 1 OS=Mus musculus GN=Magt1 PE=2 SV=1</t>
  </si>
  <si>
    <t xml:space="preserve">Q9CPV4</t>
  </si>
  <si>
    <t xml:space="preserve">GLOD4_MOUSE</t>
  </si>
  <si>
    <t xml:space="preserve">&gt;sp|Q9CPV4|GLOD4_MOUSE Glyoxalase domain-containing protein 4 OS=Mus musculus GN=Glod4 PE=2 SV=1</t>
  </si>
  <si>
    <t xml:space="preserve">Q99L88</t>
  </si>
  <si>
    <t xml:space="preserve">SNTB1_MOUSE</t>
  </si>
  <si>
    <t xml:space="preserve">&gt;sp|Q99L88|SNTB1_MOUSE Beta-1-syntrophin OS=Mus musculus GN=Sntb1 PE=1 SV=4</t>
  </si>
  <si>
    <t xml:space="preserve">Q99KI3</t>
  </si>
  <si>
    <t xml:space="preserve">EMC3_MOUSE</t>
  </si>
  <si>
    <t xml:space="preserve">&gt;sp|Q99KI3|EMC3_MOUSE ER membrane protein complex subunit 3 OS=Mus musculus GN=Emc3 PE=2 SV=3</t>
  </si>
  <si>
    <t xml:space="preserve">Q99J47</t>
  </si>
  <si>
    <t xml:space="preserve">DRS7B_MOUSE</t>
  </si>
  <si>
    <t xml:space="preserve">&gt;sp|Q99J47|DRS7B_MOUSE Dehydrogenase/reductase SDR family member 7B OS=Mus musculus GN=Dhrs7b PE=2 SV=1</t>
  </si>
  <si>
    <t xml:space="preserve">Q91YI0</t>
  </si>
  <si>
    <t xml:space="preserve">ARLY_MOUSE</t>
  </si>
  <si>
    <t xml:space="preserve">&gt;sp|Q91YI0|ARLY_MOUSE Argininosuccinate lyase OS=Mus musculus GN=Asl PE=2 SV=1</t>
  </si>
  <si>
    <t xml:space="preserve">Q8VEK0</t>
  </si>
  <si>
    <t xml:space="preserve">CC50A_MOUSE</t>
  </si>
  <si>
    <t xml:space="preserve">&gt;sp|Q8VEK0|CC50A_MOUSE Cell cycle control protein 50A OS=Mus musculus GN=Tmem30a PE=1 SV=1</t>
  </si>
  <si>
    <t xml:space="preserve">Q8VC12</t>
  </si>
  <si>
    <t xml:space="preserve">HUTU_MOUSE</t>
  </si>
  <si>
    <t xml:space="preserve">&gt;sp|Q8VC12|HUTU_MOUSE Urocanate hydratase OS=Mus musculus GN=Uroc1 PE=2 SV=2</t>
  </si>
  <si>
    <t xml:space="preserve">Q8R2Y8</t>
  </si>
  <si>
    <t xml:space="preserve">PTH2_MOUSE</t>
  </si>
  <si>
    <t xml:space="preserve">&gt;sp|Q8R2Y8|PTH2_MOUSE Peptidyl-tRNA hydrolase 2, mitochondrial OS=Mus musculus GN=Ptrh2 PE=2 SV=1</t>
  </si>
  <si>
    <t xml:space="preserve">Q8R2E9</t>
  </si>
  <si>
    <t xml:space="preserve">ERO1B_MOUSE</t>
  </si>
  <si>
    <t xml:space="preserve">&gt;sp|Q8R2E9|ERO1B_MOUSE ERO1-like protein beta OS=Mus musculus GN=Ero1lb PE=2 SV=1</t>
  </si>
  <si>
    <t xml:space="preserve">Q8QZY2</t>
  </si>
  <si>
    <t xml:space="preserve">GLCTK_MOUSE</t>
  </si>
  <si>
    <t xml:space="preserve">&gt;sp|Q8QZY2|GLCTK_MOUSE Glycerate kinase OS=Mus musculus GN=Glyctk PE=2 SV=1</t>
  </si>
  <si>
    <t xml:space="preserve">Q8CG76</t>
  </si>
  <si>
    <t xml:space="preserve">ARK72_MOUSE</t>
  </si>
  <si>
    <t xml:space="preserve">&gt;sp|Q8CG76|ARK72_MOUSE Aflatoxin B1 aldehyde reductase member 2 OS=Mus musculus GN=Akr7a2 PE=1 SV=3</t>
  </si>
  <si>
    <t xml:space="preserve">Q8BLN5</t>
  </si>
  <si>
    <t xml:space="preserve">ERG7_MOUSE</t>
  </si>
  <si>
    <t xml:space="preserve">&gt;sp|Q8BLN5|ERG7_MOUSE Lanosterol synthase OS=Mus musculus GN=Lss PE=2 SV=2</t>
  </si>
  <si>
    <t xml:space="preserve">Q8BH00</t>
  </si>
  <si>
    <t xml:space="preserve">AL8A1_MOUSE</t>
  </si>
  <si>
    <t xml:space="preserve">&gt;sp|Q8BH00|AL8A1_MOUSE Aldehyde dehydrogenase family 8 member A1 OS=Mus musculus GN=Aldh8a1 PE=1 SV=1</t>
  </si>
  <si>
    <t xml:space="preserve">Q78KK3</t>
  </si>
  <si>
    <t xml:space="preserve">S22AI_MOUSE</t>
  </si>
  <si>
    <t xml:space="preserve">&gt;sp|Q78KK3|S22AI_MOUSE Solute carrier family 22 member 18 OS=Mus musculus GN=Slc22a18 PE=2 SV=2</t>
  </si>
  <si>
    <t xml:space="preserve">Q6P6M5</t>
  </si>
  <si>
    <t xml:space="preserve">PX11C_MOUSE</t>
  </si>
  <si>
    <t xml:space="preserve">&gt;sp|Q6P6M5|PX11C_MOUSE Peroxisomal membrane protein 11C OS=Mus musculus GN=Pex11g PE=2 SV=2</t>
  </si>
  <si>
    <t xml:space="preserve">Q64505</t>
  </si>
  <si>
    <t xml:space="preserve">CP7A1_MOUSE</t>
  </si>
  <si>
    <t xml:space="preserve">&gt;sp|Q64505|CP7A1_MOUSE Cholesterol 7-alpha-monooxygenase OS=Mus musculus GN=Cyp7a1 PE=2 SV=2</t>
  </si>
  <si>
    <t xml:space="preserve">Q64433</t>
  </si>
  <si>
    <t xml:space="preserve">CH10_MOUSE</t>
  </si>
  <si>
    <t xml:space="preserve">&gt;sp|Q64433|CH10_MOUSE 10 kDa heat shock protein, mitochondrial OS=Mus musculus GN=Hspe1 PE=1 SV=2</t>
  </si>
  <si>
    <t xml:space="preserve">Q61703</t>
  </si>
  <si>
    <t xml:space="preserve">ITIH2_MOUSE</t>
  </si>
  <si>
    <t xml:space="preserve">&gt;sp|Q61703|ITIH2_MOUSE Inter-alpha-trypsin inhibitor heavy chain H2 OS=Mus musculus GN=Itih2 PE=1 SV=1</t>
  </si>
  <si>
    <t xml:space="preserve">Q61207</t>
  </si>
  <si>
    <t xml:space="preserve">SAP_MOUSE</t>
  </si>
  <si>
    <t xml:space="preserve">&gt;sp|Q61207|SAP_MOUSE Sulfated glycoprotein 1 OS=Mus musculus GN=Psap PE=1 SV=2</t>
  </si>
  <si>
    <t xml:space="preserve">Q60770</t>
  </si>
  <si>
    <t xml:space="preserve">STXB3_MOUSE</t>
  </si>
  <si>
    <t xml:space="preserve">&gt;sp|Q60770|STXB3_MOUSE Syntaxin-binding protein 3 OS=Mus musculus GN=Stxbp3 PE=1 SV=1</t>
  </si>
  <si>
    <t xml:space="preserve">Q5XG73</t>
  </si>
  <si>
    <t xml:space="preserve">ACBD5_MOUSE</t>
  </si>
  <si>
    <t xml:space="preserve">&gt;sp|Q5XG73|ACBD5_MOUSE Acyl-CoA-binding domain-containing protein 5 OS=Mus musculus GN=Acbd5 PE=1 SV=1</t>
  </si>
  <si>
    <t xml:space="preserve">Q3UVK0</t>
  </si>
  <si>
    <t xml:space="preserve">ERMP1_MOUSE</t>
  </si>
  <si>
    <t xml:space="preserve">&gt;sp|Q3UVK0|ERMP1_MOUSE Endoplasmic reticulum metallopeptidase 1 OS=Mus musculus GN=Ermp1 PE=1 SV=2</t>
  </si>
  <si>
    <t xml:space="preserve">Q3TL44</t>
  </si>
  <si>
    <t xml:space="preserve">NLRX1_MOUSE</t>
  </si>
  <si>
    <t xml:space="preserve">&gt;sp|Q3TL44|NLRX1_MOUSE NLR family member X1 OS=Mus musculus GN=Nlrx1 PE=2 SV=1</t>
  </si>
  <si>
    <t xml:space="preserve">Q14C51</t>
  </si>
  <si>
    <t xml:space="preserve">PTCD3_MOUSE</t>
  </si>
  <si>
    <t xml:space="preserve">&gt;sp|Q14C51|PTCD3_MOUSE Pentatricopeptide repeat domain-containing protein 3, mitochondrial OS=Mus musculus GN=Ptcd3 PE=2 SV=2</t>
  </si>
  <si>
    <t xml:space="preserve">Q00724</t>
  </si>
  <si>
    <t xml:space="preserve">RET4_MOUSE</t>
  </si>
  <si>
    <t xml:space="preserve">&gt;sp|Q00724|RET4_MOUSE Retinol-binding protein 4 OS=Mus musculus GN=Rbp4 PE=2 SV=2</t>
  </si>
  <si>
    <t xml:space="preserve">Q00623</t>
  </si>
  <si>
    <t xml:space="preserve">APOA1_MOUSE</t>
  </si>
  <si>
    <t xml:space="preserve">&gt;sp|Q00623|APOA1_MOUSE Apolipoprotein A-I OS=Mus musculus GN=Apoa1 PE=1 SV=2</t>
  </si>
  <si>
    <t xml:space="preserve">P62301</t>
  </si>
  <si>
    <t xml:space="preserve">RS13_MOUSE</t>
  </si>
  <si>
    <t xml:space="preserve">&gt;sp|P62301|RS13_MOUSE 40S ribosomal protein S13 OS=Mus musculus GN=Rps13 PE=1 SV=2</t>
  </si>
  <si>
    <t xml:space="preserve">P29699</t>
  </si>
  <si>
    <t xml:space="preserve">FETUA_MOUSE</t>
  </si>
  <si>
    <t xml:space="preserve">&gt;sp|P29699|FETUA_MOUSE Alpha-2-HS-glycoprotein OS=Mus musculus GN=Ahsg PE=1 SV=1</t>
  </si>
  <si>
    <t xml:space="preserve">P27808</t>
  </si>
  <si>
    <t xml:space="preserve">MGAT1_MOUSE</t>
  </si>
  <si>
    <t xml:space="preserve">&gt;sp|P27808|MGAT1_MOUSE Alpha-1,3-mannosyl-glycoprotein 2-beta-N-acetylglucosaminyltransferase OS=Mus musculus GN=Mgat1 PE=2 SV=1</t>
  </si>
  <si>
    <t xml:space="preserve">P23589</t>
  </si>
  <si>
    <t xml:space="preserve">CAH5A_MOUSE</t>
  </si>
  <si>
    <t xml:space="preserve">&gt;sp|P23589|CAH5A_MOUSE Carbonic anhydrase 5A, mitochondrial OS=Mus musculus GN=Ca5a PE=1 SV=2</t>
  </si>
  <si>
    <t xml:space="preserve">P19253</t>
  </si>
  <si>
    <t xml:space="preserve">RL13A_MOUSE</t>
  </si>
  <si>
    <t xml:space="preserve">&gt;sp|P19253|RL13A_MOUSE 60S ribosomal protein L13a OS=Mus musculus GN=Rpl13a PE=1 SV=4</t>
  </si>
  <si>
    <t xml:space="preserve">P17182</t>
  </si>
  <si>
    <t xml:space="preserve">ENOA_MOUSE</t>
  </si>
  <si>
    <t xml:space="preserve">&gt;sp|P17182|ENOA_MOUSE Alpha-enolase OS=Mus musculus GN=Eno1 PE=1 SV=3</t>
  </si>
  <si>
    <t xml:space="preserve">P13597</t>
  </si>
  <si>
    <t xml:space="preserve">ICAM1_MOUSE</t>
  </si>
  <si>
    <t xml:space="preserve">&gt;sp|P13597|ICAM1_MOUSE Intercellular adhesion molecule 1 OS=Mus musculus GN=Icam1 PE=1 SV=1</t>
  </si>
  <si>
    <t xml:space="preserve">O88455</t>
  </si>
  <si>
    <t xml:space="preserve">DHCR7_MOUSE</t>
  </si>
  <si>
    <t xml:space="preserve">&gt;sp|O88455|DHCR7_MOUSE 7-dehydrocholesterol reductase OS=Mus musculus GN=Dhcr7 PE=2 SV=1</t>
  </si>
  <si>
    <t xml:space="preserve">O70475</t>
  </si>
  <si>
    <t xml:space="preserve">UGDH_MOUSE</t>
  </si>
  <si>
    <t xml:space="preserve">&gt;sp|O70475|UGDH_MOUSE UDP-glucose 6-dehydrogenase OS=Mus musculus GN=Ugdh PE=1 SV=1</t>
  </si>
  <si>
    <t xml:space="preserve">Q9Z210</t>
  </si>
  <si>
    <t xml:space="preserve">PX11B_MOUSE</t>
  </si>
  <si>
    <t xml:space="preserve">&gt;sp|Q9Z210|PX11B_MOUSE Peroxisomal membrane protein 11B OS=Mus musculus GN=Pex11b PE=2 SV=1</t>
  </si>
  <si>
    <t xml:space="preserve">Q9Z0M5</t>
  </si>
  <si>
    <t xml:space="preserve">LICH_MOUSE</t>
  </si>
  <si>
    <t xml:space="preserve">&gt;sp|Q9Z0M5|LICH_MOUSE Lysosomal acid lipase/cholesteryl ester hydrolase OS=Mus musculus GN=Lipa PE=2 SV=2</t>
  </si>
  <si>
    <t xml:space="preserve">Q9R233</t>
  </si>
  <si>
    <t xml:space="preserve">TPSN_MOUSE</t>
  </si>
  <si>
    <t xml:space="preserve">&gt;sp|Q9R233|TPSN_MOUSE Tapasin OS=Mus musculus GN=Tapbp PE=2 SV=2</t>
  </si>
  <si>
    <t xml:space="preserve">Q9R0A0</t>
  </si>
  <si>
    <t xml:space="preserve">PEX14_MOUSE</t>
  </si>
  <si>
    <t xml:space="preserve">&gt;sp|Q9R0A0|PEX14_MOUSE Peroxisomal membrane protein PEX14 OS=Mus musculus GN=Pex14 PE=1 SV=1</t>
  </si>
  <si>
    <t xml:space="preserve">Q9JLZ3</t>
  </si>
  <si>
    <t xml:space="preserve">AUHM_MOUSE</t>
  </si>
  <si>
    <t xml:space="preserve">&gt;sp|Q9JLZ3|AUHM_MOUSE Methylglutaconyl-CoA hydratase, mitochondrial OS=Mus musculus GN=Auh PE=2 SV=1</t>
  </si>
  <si>
    <t xml:space="preserve">Q9JIZ0</t>
  </si>
  <si>
    <t xml:space="preserve">CMLO1_MOUSE</t>
  </si>
  <si>
    <t xml:space="preserve">&gt;sp|Q9JIZ0|CMLO1_MOUSE Probable N-acetyltransferase CML1 OS=Mus musculus GN=Cml1 PE=1 SV=1</t>
  </si>
  <si>
    <t xml:space="preserve">Q9JHR7</t>
  </si>
  <si>
    <t xml:space="preserve">IDE_MOUSE</t>
  </si>
  <si>
    <t xml:space="preserve">&gt;sp|Q9JHR7|IDE_MOUSE Insulin-degrading enzyme OS=Mus musculus GN=Ide PE=1 SV=1</t>
  </si>
  <si>
    <t xml:space="preserve">Q9DC16</t>
  </si>
  <si>
    <t xml:space="preserve">ERGI1_MOUSE</t>
  </si>
  <si>
    <t xml:space="preserve">&gt;sp|Q9DC16|ERGI1_MOUSE Endoplasmic reticulum-Golgi intermediate compartment protein 1 OS=Mus musculus GN=Ergic1 PE=1 SV=1</t>
  </si>
  <si>
    <t xml:space="preserve">Q9DBE8</t>
  </si>
  <si>
    <t xml:space="preserve">ALG2_MOUSE</t>
  </si>
  <si>
    <t xml:space="preserve">&gt;sp|Q9DBE8|ALG2_MOUSE Alpha-1,3/1,6-mannosyltransferase ALG2 OS=Mus musculus GN=Alg2 PE=2 SV=2</t>
  </si>
  <si>
    <t xml:space="preserve">Q9D0K1</t>
  </si>
  <si>
    <t xml:space="preserve">PEX13_MOUSE</t>
  </si>
  <si>
    <t xml:space="preserve">&gt;sp|Q9D0K1|PEX13_MOUSE Peroxisomal membrane protein PEX13 OS=Mus musculus GN=Pex13 PE=1 SV=1</t>
  </si>
  <si>
    <t xml:space="preserve">Q9CYW4</t>
  </si>
  <si>
    <t xml:space="preserve">HDHD3_MOUSE</t>
  </si>
  <si>
    <t xml:space="preserve">&gt;sp|Q9CYW4|HDHD3_MOUSE Haloacid dehalogenase-like hydrolase domain-containing protein 3 OS=Mus musculus GN=Hdhd3 PE=2 SV=1</t>
  </si>
  <si>
    <t xml:space="preserve">Q9CR67</t>
  </si>
  <si>
    <t xml:space="preserve">TMM33_MOUSE</t>
  </si>
  <si>
    <t xml:space="preserve">&gt;sp|Q9CR67|TMM33_MOUSE Transmembrane protein 33 OS=Mus musculus GN=Tmem33 PE=2 SV=1</t>
  </si>
  <si>
    <t xml:space="preserve">Q99N15</t>
  </si>
  <si>
    <t xml:space="preserve">Q99N15_MOUSE</t>
  </si>
  <si>
    <t xml:space="preserve">&gt;tr|Q99N15|Q99N15_MOUSE 17beta-hydroxysteroid dehydrogenase type 10/short chain L-3-hydroxyacyl-CoA dehydrogenase OS=Mus musculus GN=Hsd17b10 PE=2 SV=1</t>
  </si>
  <si>
    <t xml:space="preserve">Q99LR1</t>
  </si>
  <si>
    <t xml:space="preserve">ABD12_MOUSE</t>
  </si>
  <si>
    <t xml:space="preserve">&gt;sp|Q99LR1|ABD12_MOUSE Monoacylglycerol lipase ABHD12 OS=Mus musculus GN=Abhd12 PE=1 SV=2</t>
  </si>
  <si>
    <t xml:space="preserve">Q925N2</t>
  </si>
  <si>
    <t xml:space="preserve">SFXN2_MOUSE</t>
  </si>
  <si>
    <t xml:space="preserve">&gt;sp|Q925N2|SFXN2_MOUSE Sideroflexin-2 OS=Mus musculus GN=Sfxn2 PE=2 SV=1</t>
  </si>
  <si>
    <t xml:space="preserve">Q921V5</t>
  </si>
  <si>
    <t xml:space="preserve">MGAT2_MOUSE</t>
  </si>
  <si>
    <t xml:space="preserve">&gt;sp|Q921V5|MGAT2_MOUSE Alpha-1,6-mannosyl-glycoprotein 2-beta-N-acetylglucosaminyltransferase OS=Mus musculus GN=Mgat2 PE=2 SV=1</t>
  </si>
  <si>
    <t xml:space="preserve">Q91X83</t>
  </si>
  <si>
    <t xml:space="preserve">METK1_MOUSE</t>
  </si>
  <si>
    <t xml:space="preserve">&gt;sp|Q91X83|METK1_MOUSE S-adenosylmethionine synthase isoform type-1 OS=Mus musculus GN=Mat1a PE=2 SV=1</t>
  </si>
  <si>
    <t xml:space="preserve">Q91VT4</t>
  </si>
  <si>
    <t xml:space="preserve">CBR4_MOUSE</t>
  </si>
  <si>
    <t xml:space="preserve">&gt;sp|Q91VT4|CBR4_MOUSE Carbonyl reductase family member 4 OS=Mus musculus GN=Cbr4 PE=2 SV=2</t>
  </si>
  <si>
    <t xml:space="preserve">Q8K4Z3</t>
  </si>
  <si>
    <t xml:space="preserve">NNRE_MOUSE</t>
  </si>
  <si>
    <t xml:space="preserve">&gt;sp|Q8K4Z3|NNRE_MOUSE NAD(P)H-hydrate epimerase OS=Mus musculus GN=Apoa1bp PE=1 SV=1</t>
  </si>
  <si>
    <t xml:space="preserve">Q8K411</t>
  </si>
  <si>
    <t xml:space="preserve">PREP_MOUSE</t>
  </si>
  <si>
    <t xml:space="preserve">&gt;sp|Q8K411|PREP_MOUSE Presequence protease, mitochondrial OS=Mus musculus GN=Pitrm1 PE=2 SV=1</t>
  </si>
  <si>
    <t xml:space="preserve">Q8K0R6</t>
  </si>
  <si>
    <t xml:space="preserve">GLTD2_MOUSE</t>
  </si>
  <si>
    <t xml:space="preserve">&gt;sp|Q8K0R6|GLTD2_MOUSE Glycolipid transfer protein domain-containing protein 2 OS=Mus musculus GN=Gltpd2 PE=2 SV=1</t>
  </si>
  <si>
    <t xml:space="preserve">Q8BVW3</t>
  </si>
  <si>
    <t xml:space="preserve">TRI14_MOUSE</t>
  </si>
  <si>
    <t xml:space="preserve">&gt;sp|Q8BVW3|TRI14_MOUSE Tripartite motif-containing protein 14 OS=Mus musculus GN=Trim14 PE=1 SV=2</t>
  </si>
  <si>
    <t xml:space="preserve">Q8BHC4</t>
  </si>
  <si>
    <t xml:space="preserve">DCAKD_MOUSE</t>
  </si>
  <si>
    <t xml:space="preserve">&gt;sp|Q8BHC4|DCAKD_MOUSE Dephospho-CoA kinase domain-containing protein OS=Mus musculus GN=Dcakd PE=2 SV=1</t>
  </si>
  <si>
    <t xml:space="preserve">Q6PD26</t>
  </si>
  <si>
    <t xml:space="preserve">PIGS_MOUSE</t>
  </si>
  <si>
    <t xml:space="preserve">&gt;sp|Q6PD26|PIGS_MOUSE GPI transamidase component PIG-S OS=Mus musculus GN=Pigs PE=1 SV=3</t>
  </si>
  <si>
    <t xml:space="preserve">Q64726</t>
  </si>
  <si>
    <t xml:space="preserve">ZA2G_MOUSE</t>
  </si>
  <si>
    <t xml:space="preserve">&gt;sp|Q64726|ZA2G_MOUSE Zinc-alpha-2-glycoprotein OS=Mus musculus GN=Azgp1 PE=1 SV=2</t>
  </si>
  <si>
    <t xml:space="preserve">Q3UMF0</t>
  </si>
  <si>
    <t xml:space="preserve">COBL1_MOUSE</t>
  </si>
  <si>
    <t xml:space="preserve">&gt;sp|Q3UMF0|COBL1_MOUSE Cordon-bleu protein-like 1 OS=Mus musculus GN=Cobll1 PE=1 SV=2</t>
  </si>
  <si>
    <t xml:space="preserve">P62821</t>
  </si>
  <si>
    <t xml:space="preserve">RAB1A_MOUSE</t>
  </si>
  <si>
    <t xml:space="preserve">&gt;sp|P62821|RAB1A_MOUSE Ras-related protein Rab-1A OS=Mus musculus GN=Rab1A PE=1 SV=3</t>
  </si>
  <si>
    <t xml:space="preserve">P62717</t>
  </si>
  <si>
    <t xml:space="preserve">RL18A_MOUSE</t>
  </si>
  <si>
    <t xml:space="preserve">&gt;sp|P62717|RL18A_MOUSE 60S ribosomal protein L18a OS=Mus musculus GN=Rpl18a PE=1 SV=1</t>
  </si>
  <si>
    <t xml:space="preserve">P62245</t>
  </si>
  <si>
    <t xml:space="preserve">RS15A_MOUSE</t>
  </si>
  <si>
    <t xml:space="preserve">&gt;sp|P62245|RS15A_MOUSE 40S ribosomal protein S15a OS=Mus musculus GN=Rps15a PE=2 SV=2</t>
  </si>
  <si>
    <t xml:space="preserve">P61358</t>
  </si>
  <si>
    <t xml:space="preserve">RL27_MOUSE</t>
  </si>
  <si>
    <t xml:space="preserve">&gt;sp|P61358|RL27_MOUSE 60S ribosomal protein L27 OS=Mus musculus GN=Rpl27 PE=2 SV=2</t>
  </si>
  <si>
    <t xml:space="preserve">P53994</t>
  </si>
  <si>
    <t xml:space="preserve">RAB2A_MOUSE</t>
  </si>
  <si>
    <t xml:space="preserve">&gt;sp|P53994|RAB2A_MOUSE Ras-related protein Rab-2A OS=Mus musculus GN=Rab2a PE=1 SV=1</t>
  </si>
  <si>
    <t xml:space="preserve">P50171</t>
  </si>
  <si>
    <t xml:space="preserve">DHB8_MOUSE</t>
  </si>
  <si>
    <t xml:space="preserve">&gt;sp|P50171|DHB8_MOUSE Estradiol 17-beta-dehydrogenase 8 OS=Mus musculus GN=Hsd17b8 PE=1 SV=2</t>
  </si>
  <si>
    <t xml:space="preserve">P28798</t>
  </si>
  <si>
    <t xml:space="preserve">GRN_MOUSE</t>
  </si>
  <si>
    <t xml:space="preserve">&gt;sp|P28798|GRN_MOUSE Granulins OS=Mus musculus GN=Grn PE=1 SV=2</t>
  </si>
  <si>
    <t xml:space="preserve">P28660</t>
  </si>
  <si>
    <t xml:space="preserve">NCKP1_MOUSE</t>
  </si>
  <si>
    <t xml:space="preserve">&gt;sp|P28660|NCKP1_MOUSE Nck-associated protein 1 OS=Mus musculus GN=Nckap1 PE=1 SV=2</t>
  </si>
  <si>
    <t xml:space="preserve">P19536</t>
  </si>
  <si>
    <t xml:space="preserve">COX5B_MOUSE</t>
  </si>
  <si>
    <t xml:space="preserve">&gt;sp|P19536|COX5B_MOUSE Cytochrome c oxidase subunit 5B, mitochondrial OS=Mus musculus GN=Cox5b PE=1 SV=1</t>
  </si>
  <si>
    <t xml:space="preserve">P14426</t>
  </si>
  <si>
    <t xml:space="preserve">HA13_MOUSE</t>
  </si>
  <si>
    <t xml:space="preserve">&gt;sp|P14426|HA13_MOUSE H-2 class I histocompatibility antigen, D-K alpha chain OS=Mus musculus GN=H2-D1 PE=1 SV=1</t>
  </si>
  <si>
    <t xml:space="preserve">P04919</t>
  </si>
  <si>
    <t xml:space="preserve">B3AT_MOUSE</t>
  </si>
  <si>
    <t xml:space="preserve">&gt;sp|P04919|B3AT_MOUSE Band 3 anion transport protein OS=Mus musculus GN=Slc4a1 PE=1 SV=1</t>
  </si>
  <si>
    <t xml:space="preserve">O88908</t>
  </si>
  <si>
    <t xml:space="preserve">SOAT2_MOUSE</t>
  </si>
  <si>
    <t xml:space="preserve">&gt;sp|O88908|SOAT2_MOUSE Sterol O-acyltransferase 2 OS=Mus musculus GN=Soat2 PE=2 SV=2</t>
  </si>
  <si>
    <t xml:space="preserve">B2RT14</t>
  </si>
  <si>
    <t xml:space="preserve">B2RT14_MOUSE</t>
  </si>
  <si>
    <t xml:space="preserve">&gt;tr|B2RT14|B2RT14_MOUSE MCG14318, isoform CRA_h OS=Mus musculus GN=Ugt1a5 PE=2 SV=1</t>
  </si>
  <si>
    <t xml:space="preserve">Q9WUM3</t>
  </si>
  <si>
    <t xml:space="preserve">COR1B_MOUSE</t>
  </si>
  <si>
    <t xml:space="preserve">&gt;sp|Q9WUM3|COR1B_MOUSE Coronin-1B OS=Mus musculus GN=Coro1b PE=1 SV=1</t>
  </si>
  <si>
    <t xml:space="preserve">Q9QXY6</t>
  </si>
  <si>
    <t xml:space="preserve">EHD3_MOUSE</t>
  </si>
  <si>
    <t xml:space="preserve">&gt;sp|Q9QXY6|EHD3_MOUSE EH domain-containing protein 3 OS=Mus musculus GN=Ehd3 PE=1 SV=2</t>
  </si>
  <si>
    <t xml:space="preserve">Q9DC70</t>
  </si>
  <si>
    <t xml:space="preserve">NDUS7_MOUSE</t>
  </si>
  <si>
    <t xml:space="preserve">&gt;sp|Q9DC70|NDUS7_MOUSE NADH dehydrogenase [ubiquinone] iron-sulfur protein 7, mitochondrial OS=Mus musculus GN=Ndufs7 PE=1 SV=1</t>
  </si>
  <si>
    <t xml:space="preserve">Q9D880</t>
  </si>
  <si>
    <t xml:space="preserve">TIM50_MOUSE</t>
  </si>
  <si>
    <t xml:space="preserve">&gt;sp|Q9D880|TIM50_MOUSE Mitochondrial import inner membrane translocase subunit TIM50 OS=Mus musculus GN=Timm50 PE=1 SV=1</t>
  </si>
  <si>
    <t xml:space="preserve">Q9D6F9</t>
  </si>
  <si>
    <t xml:space="preserve">TBB4A_MOUSE</t>
  </si>
  <si>
    <t xml:space="preserve">&gt;sp|Q9D6F9|TBB4A_MOUSE Tubulin beta-4A chain OS=Mus musculus GN=Tubb4a PE=1 SV=3</t>
  </si>
  <si>
    <t xml:space="preserve">Q9D5T0</t>
  </si>
  <si>
    <t xml:space="preserve">ATAD1_MOUSE</t>
  </si>
  <si>
    <t xml:space="preserve">&gt;sp|Q9D5T0|ATAD1_MOUSE ATPase family AAA domain-containing protein 1 OS=Mus musculus GN=Atad1 PE=1 SV=1</t>
  </si>
  <si>
    <t xml:space="preserve">Q9CZB0</t>
  </si>
  <si>
    <t xml:space="preserve">C560_MOUSE</t>
  </si>
  <si>
    <t xml:space="preserve">&gt;sp|Q9CZB0|C560_MOUSE Succinate dehydrogenase cytochrome b560 subunit, mitochondrial OS=Mus musculus GN=Sdhc PE=2 SV=1</t>
  </si>
  <si>
    <t xml:space="preserve">Q9CY50</t>
  </si>
  <si>
    <t xml:space="preserve">SSRA_MOUSE</t>
  </si>
  <si>
    <t xml:space="preserve">&gt;sp|Q9CY50|SSRA_MOUSE Translocon-associated protein subunit alpha OS=Mus musculus GN=Ssr1 PE=1 SV=1</t>
  </si>
  <si>
    <t xml:space="preserve">Q9CXW4</t>
  </si>
  <si>
    <t xml:space="preserve">RL11_MOUSE</t>
  </si>
  <si>
    <t xml:space="preserve">&gt;sp|Q9CXW4|RL11_MOUSE 60S ribosomal protein L11 OS=Mus musculus GN=Rpl11 PE=1 SV=4</t>
  </si>
  <si>
    <t xml:space="preserve">Q9CR61</t>
  </si>
  <si>
    <t xml:space="preserve">NDUB7_MOUSE</t>
  </si>
  <si>
    <t xml:space="preserve">&gt;sp|Q9CR61|NDUB7_MOUSE NADH dehydrogenase [ubiquinone] 1 beta subcomplex subunit 7 OS=Mus musculus GN=Ndufb7 PE=1 SV=3</t>
  </si>
  <si>
    <t xml:space="preserve">Q9CQE1</t>
  </si>
  <si>
    <t xml:space="preserve">NPS3B_MOUSE</t>
  </si>
  <si>
    <t xml:space="preserve">&gt;sp|Q9CQE1|NPS3B_MOUSE Protein NipSnap homolog 3B OS=Mus musculus GN=Nipsnap3b PE=1 SV=1</t>
  </si>
  <si>
    <t xml:space="preserve">Q9CQC7</t>
  </si>
  <si>
    <t xml:space="preserve">NDUB4_MOUSE</t>
  </si>
  <si>
    <t xml:space="preserve">&gt;sp|Q9CQC7|NDUB4_MOUSE NADH dehydrogenase [ubiquinone] 1 beta subcomplex subunit 4 OS=Mus musculus GN=Ndufb4 PE=1 SV=3</t>
  </si>
  <si>
    <t xml:space="preserve">Q9CPQ1</t>
  </si>
  <si>
    <t xml:space="preserve">COX6C_MOUSE</t>
  </si>
  <si>
    <t xml:space="preserve">&gt;sp|Q9CPQ1|COX6C_MOUSE Cytochrome c oxidase subunit 6C OS=Mus musculus GN=Cox6c PE=1 SV=3</t>
  </si>
  <si>
    <t xml:space="preserve">Q99KF1</t>
  </si>
  <si>
    <t xml:space="preserve">TMED9_MOUSE</t>
  </si>
  <si>
    <t xml:space="preserve">&gt;sp|Q99KF1|TMED9_MOUSE Transmembrane emp24 domain-containing protein 9 OS=Mus musculus GN=Tmed9 PE=2 SV=2</t>
  </si>
  <si>
    <t xml:space="preserve">Q99KE1</t>
  </si>
  <si>
    <t xml:space="preserve">MAOM_MOUSE</t>
  </si>
  <si>
    <t xml:space="preserve">&gt;sp|Q99KE1|MAOM_MOUSE NAD-dependent malic enzyme, mitochondrial OS=Mus musculus GN=Me2 PE=2 SV=1</t>
  </si>
  <si>
    <t xml:space="preserve">Q91XD7</t>
  </si>
  <si>
    <t xml:space="preserve">CREL1_MOUSE</t>
  </si>
  <si>
    <t xml:space="preserve">&gt;sp|Q91XD7|CREL1_MOUSE Cysteine-rich with EGF-like domain protein 1 OS=Mus musculus GN=Creld1 PE=2 SV=1</t>
  </si>
  <si>
    <t xml:space="preserve">Q91VS8</t>
  </si>
  <si>
    <t xml:space="preserve">FARP2_MOUSE</t>
  </si>
  <si>
    <t xml:space="preserve">&gt;sp|Q91VS8|FARP2_MOUSE FERM, RhoGEF and pleckstrin domain-containing protein 2 OS=Mus musculus GN=Farp2 PE=1 SV=2</t>
  </si>
  <si>
    <t xml:space="preserve">Q91VA6</t>
  </si>
  <si>
    <t xml:space="preserve">PDIP2_MOUSE</t>
  </si>
  <si>
    <t xml:space="preserve">&gt;sp|Q91VA6|PDIP2_MOUSE Polymerase delta-interacting protein 2 OS=Mus musculus GN=Poldip2 PE=2 SV=1</t>
  </si>
  <si>
    <t xml:space="preserve">Q8K441</t>
  </si>
  <si>
    <t xml:space="preserve">ABCA6_MOUSE</t>
  </si>
  <si>
    <t xml:space="preserve">&gt;sp|Q8K441|ABCA6_MOUSE ATP-binding cassette sub-family A member 6 OS=Mus musculus GN=Abca6 PE=2 SV=2</t>
  </si>
  <si>
    <t xml:space="preserve">Q8CIF4</t>
  </si>
  <si>
    <t xml:space="preserve">BTD_MOUSE</t>
  </si>
  <si>
    <t xml:space="preserve">&gt;sp|Q8CIF4|BTD_MOUSE Biotinidase OS=Mus musculus GN=Btd PE=1 SV=2</t>
  </si>
  <si>
    <t xml:space="preserve">Q8BWN8</t>
  </si>
  <si>
    <t xml:space="preserve">ACOT4_MOUSE</t>
  </si>
  <si>
    <t xml:space="preserve">&gt;sp|Q8BWN8|ACOT4_MOUSE Acyl-coenzyme A thioesterase 4 OS=Mus musculus GN=Acot4 PE=2 SV=1</t>
  </si>
  <si>
    <t xml:space="preserve">Q8BJ03</t>
  </si>
  <si>
    <t xml:space="preserve">COX15_MOUSE</t>
  </si>
  <si>
    <t xml:space="preserve">&gt;sp|Q8BJ03|COX15_MOUSE Cytochrome c oxidase assembly protein COX15 homolog OS=Mus musculus GN=Cox15 PE=2 SV=1</t>
  </si>
  <si>
    <t xml:space="preserve">Q8BGI5</t>
  </si>
  <si>
    <t xml:space="preserve">PEX26_MOUSE</t>
  </si>
  <si>
    <t xml:space="preserve">&gt;sp|Q8BGI5|PEX26_MOUSE Peroxisome assembly protein 26 OS=Mus musculus GN=Pex26 PE=2 SV=2</t>
  </si>
  <si>
    <t xml:space="preserve">Q80W54</t>
  </si>
  <si>
    <t xml:space="preserve">FACE1_MOUSE</t>
  </si>
  <si>
    <t xml:space="preserve">&gt;sp|Q80W54|FACE1_MOUSE CAAX prenyl protease 1 homolog OS=Mus musculus GN=Zmpste24 PE=1 SV=2</t>
  </si>
  <si>
    <t xml:space="preserve">Q7TMF3</t>
  </si>
  <si>
    <t xml:space="preserve">NDUAC_MOUSE</t>
  </si>
  <si>
    <t xml:space="preserve">&gt;sp|Q7TMF3|NDUAC_MOUSE NADH dehydrogenase [ubiquinone] 1 alpha subcomplex subunit 12 OS=Mus musculus GN=Ndufa12 PE=1 SV=2</t>
  </si>
  <si>
    <t xml:space="preserve">Q64685</t>
  </si>
  <si>
    <t xml:space="preserve">SIAT1_MOUSE</t>
  </si>
  <si>
    <t xml:space="preserve">&gt;sp|Q64685|SIAT1_MOUSE Beta-galactoside alpha-2,6-sialyltransferase 1 OS=Mus musculus GN=St6gal1 PE=1 SV=2</t>
  </si>
  <si>
    <t xml:space="preserve">Q3URE1</t>
  </si>
  <si>
    <t xml:space="preserve">ACSF3_MOUSE</t>
  </si>
  <si>
    <t xml:space="preserve">&gt;sp|Q3URE1|ACSF3_MOUSE Acyl-CoA synthetase family member 3, mitochondrial OS=Mus musculus GN=Acsf3 PE=2 SV=2</t>
  </si>
  <si>
    <t xml:space="preserve">Q3TLP5</t>
  </si>
  <si>
    <t xml:space="preserve">ECHD2_MOUSE</t>
  </si>
  <si>
    <t xml:space="preserve">&gt;sp|Q3TLP5|ECHD2_MOUSE Enoyl-CoA hydratase domain-containing protein 2, mitochondrial OS=Mus musculus GN=Echdc2 PE=2 SV=2</t>
  </si>
  <si>
    <t xml:space="preserve">Q3TC72</t>
  </si>
  <si>
    <t xml:space="preserve">FAHD2_MOUSE</t>
  </si>
  <si>
    <t xml:space="preserve">&gt;sp|Q3TC72|FAHD2_MOUSE Fumarylacetoacetate hydrolase domain-containing protein 2A OS=Mus musculus GN=Fahd2 PE=1 SV=1</t>
  </si>
  <si>
    <t xml:space="preserve">P97821</t>
  </si>
  <si>
    <t xml:space="preserve">CATC_MOUSE</t>
  </si>
  <si>
    <t xml:space="preserve">&gt;sp|P97821|CATC_MOUSE Dipeptidyl peptidase 1 OS=Mus musculus GN=Ctsc PE=2 SV=1</t>
  </si>
  <si>
    <t xml:space="preserve">P84078</t>
  </si>
  <si>
    <t xml:space="preserve">ARF1_MOUSE</t>
  </si>
  <si>
    <t xml:space="preserve">&gt;sp|P84078|ARF1_MOUSE ADP-ribosylation factor 1 OS=Mus musculus GN=Arf1 PE=1 SV=2</t>
  </si>
  <si>
    <t xml:space="preserve">P62270</t>
  </si>
  <si>
    <t xml:space="preserve">RS18_MOUSE</t>
  </si>
  <si>
    <t xml:space="preserve">&gt;sp|P62270|RS18_MOUSE 40S ribosomal protein S18 OS=Mus musculus GN=Rps18 PE=1 SV=3</t>
  </si>
  <si>
    <t xml:space="preserve">P62264</t>
  </si>
  <si>
    <t xml:space="preserve">RS14_MOUSE</t>
  </si>
  <si>
    <t xml:space="preserve">&gt;sp|P62264|RS14_MOUSE 40S ribosomal protein S14 OS=Mus musculus GN=Rps14 PE=2 SV=3</t>
  </si>
  <si>
    <t xml:space="preserve">P62082</t>
  </si>
  <si>
    <t xml:space="preserve">RS7_MOUSE</t>
  </si>
  <si>
    <t xml:space="preserve">&gt;sp|P62082|RS7_MOUSE 40S ribosomal protein S7 OS=Mus musculus GN=Rps7 PE=2 SV=1</t>
  </si>
  <si>
    <t xml:space="preserve">P61021</t>
  </si>
  <si>
    <t xml:space="preserve">RAB5B_MOUSE</t>
  </si>
  <si>
    <t xml:space="preserve">&gt;sp|P61021|RAB5B_MOUSE Ras-related protein Rab-5B OS=Mus musculus GN=Rab5b PE=1 SV=1</t>
  </si>
  <si>
    <t xml:space="preserve">P56391</t>
  </si>
  <si>
    <t xml:space="preserve">CX6B1_MOUSE</t>
  </si>
  <si>
    <t xml:space="preserve">&gt;sp|P56391|CX6B1_MOUSE Cytochrome c oxidase subunit 6B1 OS=Mus musculus GN=Cox6b1 PE=1 SV=2</t>
  </si>
  <si>
    <t xml:space="preserve">P54116</t>
  </si>
  <si>
    <t xml:space="preserve">STOM_MOUSE</t>
  </si>
  <si>
    <t xml:space="preserve">&gt;sp|P54116|STOM_MOUSE Erythrocyte band 7 integral membrane protein OS=Mus musculus GN=Stom PE=1 SV=3</t>
  </si>
  <si>
    <t xml:space="preserve">P46460</t>
  </si>
  <si>
    <t xml:space="preserve">NSF_MOUSE</t>
  </si>
  <si>
    <t xml:space="preserve">&gt;sp|P46460|NSF_MOUSE Vesicle-fusing ATPase OS=Mus musculus GN=Nsf PE=1 SV=2</t>
  </si>
  <si>
    <t xml:space="preserve">P17047</t>
  </si>
  <si>
    <t xml:space="preserve">LAMP2_MOUSE</t>
  </si>
  <si>
    <t xml:space="preserve">&gt;sp|P17047|LAMP2_MOUSE Lysosome-associated membrane glycoprotein 2 OS=Mus musculus GN=Lamp2 PE=2 SV=2</t>
  </si>
  <si>
    <t xml:space="preserve">P16406</t>
  </si>
  <si>
    <t xml:space="preserve">AMPE_MOUSE</t>
  </si>
  <si>
    <t xml:space="preserve">&gt;sp|P16406|AMPE_MOUSE Glutamyl aminopeptidase OS=Mus musculus GN=Enpep PE=1 SV=1</t>
  </si>
  <si>
    <t xml:space="preserve">P08228</t>
  </si>
  <si>
    <t xml:space="preserve">SODC_MOUSE</t>
  </si>
  <si>
    <t xml:space="preserve">&gt;sp|P08228|SODC_MOUSE Superoxide dismutase [Cu-Zn] OS=Mus musculus GN=Sod1 PE=1 SV=2</t>
  </si>
  <si>
    <t xml:space="preserve">P07356</t>
  </si>
  <si>
    <t xml:space="preserve">ANXA2_MOUSE</t>
  </si>
  <si>
    <t xml:space="preserve">&gt;sp|P07356|ANXA2_MOUSE Annexin A2 OS=Mus musculus GN=Anxa2 PE=1 SV=2</t>
  </si>
  <si>
    <t xml:space="preserve">O88696</t>
  </si>
  <si>
    <t xml:space="preserve">CLPP_MOUSE</t>
  </si>
  <si>
    <t xml:space="preserve">&gt;sp|O88696|CLPP_MOUSE Putative ATP-dependent Clp protease proteolytic subunit, mitochondrial OS=Mus musculus GN=Clpp PE=2 SV=1</t>
  </si>
  <si>
    <t xml:space="preserve">O35453</t>
  </si>
  <si>
    <t xml:space="preserve">HEPS_MOUSE</t>
  </si>
  <si>
    <t xml:space="preserve">&gt;sp|O35453|HEPS_MOUSE Serine protease hepsin OS=Mus musculus GN=Hpn PE=2 SV=3</t>
  </si>
  <si>
    <t xml:space="preserve">O35215</t>
  </si>
  <si>
    <t xml:space="preserve">DOPD_MOUSE</t>
  </si>
  <si>
    <t xml:space="preserve">&gt;sp|O35215|DOPD_MOUSE D-dopachrome decarboxylase OS=Mus musculus GN=Ddt PE=1 SV=3</t>
  </si>
  <si>
    <t xml:space="preserve">O09111</t>
  </si>
  <si>
    <t xml:space="preserve">NDUBB_MOUSE</t>
  </si>
  <si>
    <t xml:space="preserve">&gt;sp|O09111|NDUBB_MOUSE NADH dehydrogenase [ubiquinone] 1 beta subcomplex subunit 11, mitochondrial OS=Mus musculus GN=Ndufb11 PE=1 SV=2</t>
  </si>
  <si>
    <t xml:space="preserve">O08600</t>
  </si>
  <si>
    <t xml:space="preserve">NUCG_MOUSE</t>
  </si>
  <si>
    <t xml:space="preserve">&gt;sp|O08600|NUCG_MOUSE Endonuclease G, mitochondrial OS=Mus musculus GN=Endog PE=2 SV=1</t>
  </si>
  <si>
    <t xml:space="preserve">E9Q4K7</t>
  </si>
  <si>
    <t xml:space="preserve">E9Q4K7_MOUSE</t>
  </si>
  <si>
    <t xml:space="preserve">&gt;tr|E9Q4K7|E9Q4K7_MOUSE Protein Kif13b OS=Mus musculus GN=Kif13b PE=3 SV=1</t>
  </si>
  <si>
    <t xml:space="preserve">Q9Z2A7</t>
  </si>
  <si>
    <t xml:space="preserve">DGAT1_MOUSE</t>
  </si>
  <si>
    <t xml:space="preserve">&gt;sp|Q9Z2A7|DGAT1_MOUSE Diacylglycerol O-acyltransferase 1 OS=Mus musculus GN=Dgat1 PE=1 SV=1</t>
  </si>
  <si>
    <t xml:space="preserve">Q9JM62</t>
  </si>
  <si>
    <t xml:space="preserve">REEP6_MOUSE</t>
  </si>
  <si>
    <t xml:space="preserve">&gt;sp|Q9JM62|REEP6_MOUSE Receptor expression-enhancing protein 6 OS=Mus musculus GN=Reep6 PE=2 SV=1</t>
  </si>
  <si>
    <t xml:space="preserve">Q9JJW0</t>
  </si>
  <si>
    <t xml:space="preserve">PXMP4_MOUSE</t>
  </si>
  <si>
    <t xml:space="preserve">&gt;sp|Q9JJW0|PXMP4_MOUSE Peroxisomal membrane protein 4 OS=Mus musculus GN=Pxmp4 PE=2 SV=3</t>
  </si>
  <si>
    <t xml:space="preserve">Q9EST5</t>
  </si>
  <si>
    <t xml:space="preserve">AN32B_MOUSE</t>
  </si>
  <si>
    <t xml:space="preserve">&gt;sp|Q9EST5|AN32B_MOUSE Acidic leucine-rich nuclear phosphoprotein 32 family member B OS=Mus musculus GN=Anp32b PE=1 SV=1</t>
  </si>
  <si>
    <t xml:space="preserve">Q9DCP2</t>
  </si>
  <si>
    <t xml:space="preserve">S38A3_MOUSE</t>
  </si>
  <si>
    <t xml:space="preserve">&gt;sp|Q9DCP2|S38A3_MOUSE Sodium-coupled neutral amino acid transporter 3 OS=Mus musculus GN=Slc38a3 PE=1 SV=1</t>
  </si>
  <si>
    <t xml:space="preserve">Q9DCL9</t>
  </si>
  <si>
    <t xml:space="preserve">PUR6_MOUSE</t>
  </si>
  <si>
    <t xml:space="preserve">&gt;sp|Q9DCL9|PUR6_MOUSE Multifunctional protein ADE2 OS=Mus musculus GN=Paics PE=1 SV=4</t>
  </si>
  <si>
    <t xml:space="preserve">Q9D964</t>
  </si>
  <si>
    <t xml:space="preserve">GATM_MOUSE</t>
  </si>
  <si>
    <t xml:space="preserve">&gt;sp|Q9D964|GATM_MOUSE Glycine amidinotransferase, mitochondrial OS=Mus musculus GN=Gatm PE=1 SV=1</t>
  </si>
  <si>
    <t xml:space="preserve">Q9D6J5</t>
  </si>
  <si>
    <t xml:space="preserve">NDUB8_MOUSE</t>
  </si>
  <si>
    <t xml:space="preserve">&gt;sp|Q9D6J5|NDUB8_MOUSE NADH dehydrogenase [ubiquinone] 1 beta subcomplex subunit 8, mitochondrial OS=Mus musculus GN=Ndufb8 PE=1 SV=1</t>
  </si>
  <si>
    <t xml:space="preserve">Q9D0F9</t>
  </si>
  <si>
    <t xml:space="preserve">PGM1_MOUSE</t>
  </si>
  <si>
    <t xml:space="preserve">&gt;sp|Q9D0F9|PGM1_MOUSE Phosphoglucomutase-1 OS=Mus musculus GN=Pgm1 PE=1 SV=4</t>
  </si>
  <si>
    <t xml:space="preserve">Q9CVB6</t>
  </si>
  <si>
    <t xml:space="preserve">ARPC2_MOUSE</t>
  </si>
  <si>
    <t xml:space="preserve">&gt;sp|Q9CVB6|ARPC2_MOUSE Actin-related protein 2/3 complex subunit 2 OS=Mus musculus GN=Arpc2 PE=1 SV=3</t>
  </si>
  <si>
    <t xml:space="preserve">Q99M87</t>
  </si>
  <si>
    <t xml:space="preserve">DNJA3_MOUSE</t>
  </si>
  <si>
    <t xml:space="preserve">&gt;sp|Q99M87|DNJA3_MOUSE DnaJ homolog subfamily A member 3, mitochondrial OS=Mus musculus GN=Dnaja3 PE=1 SV=1</t>
  </si>
  <si>
    <t xml:space="preserve">Q99KG5</t>
  </si>
  <si>
    <t xml:space="preserve">LSR_MOUSE</t>
  </si>
  <si>
    <t xml:space="preserve">&gt;sp|Q99KG5|LSR_MOUSE Lipolysis-stimulated lipoprotein receptor OS=Mus musculus GN=Lsr PE=1 SV=1</t>
  </si>
  <si>
    <t xml:space="preserve">Q99K51</t>
  </si>
  <si>
    <t xml:space="preserve">PLST_MOUSE</t>
  </si>
  <si>
    <t xml:space="preserve">&gt;sp|Q99K51|PLST_MOUSE Plastin-3 OS=Mus musculus GN=Pls3 PE=1 SV=3</t>
  </si>
  <si>
    <t xml:space="preserve">Q99JB8</t>
  </si>
  <si>
    <t xml:space="preserve">PACN3_MOUSE</t>
  </si>
  <si>
    <t xml:space="preserve">&gt;sp|Q99JB8|PACN3_MOUSE Protein kinase C and casein kinase II substrate protein 3 OS=Mus musculus GN=Pacsin3 PE=1 SV=1</t>
  </si>
  <si>
    <t xml:space="preserve">Q91YX5</t>
  </si>
  <si>
    <t xml:space="preserve">LGAT1_MOUSE</t>
  </si>
  <si>
    <t xml:space="preserve">&gt;sp|Q91YX5|LGAT1_MOUSE Acyl-CoA:lysophosphatidylglycerol acyltransferase 1 OS=Mus musculus GN=Lpgat1 PE=2 SV=1</t>
  </si>
  <si>
    <t xml:space="preserve">Q91XE8</t>
  </si>
  <si>
    <t xml:space="preserve">TM205_MOUSE</t>
  </si>
  <si>
    <t xml:space="preserve">&gt;sp|Q91XE8|TM205_MOUSE Transmembrane protein 205 OS=Mus musculus GN=Tmem205 PE=1 SV=1</t>
  </si>
  <si>
    <t xml:space="preserve">Q8VDP6</t>
  </si>
  <si>
    <t xml:space="preserve">CDIPT_MOUSE</t>
  </si>
  <si>
    <t xml:space="preserve">&gt;sp|Q8VDP6|CDIPT_MOUSE CDP-diacylglycerol--inositol 3-phosphatidyltransferase OS=Mus musculus GN=Cdipt PE=1 SV=1</t>
  </si>
  <si>
    <t xml:space="preserve">Q8VCZ9</t>
  </si>
  <si>
    <t xml:space="preserve">PROD2_MOUSE</t>
  </si>
  <si>
    <t xml:space="preserve">&gt;sp|Q8VCZ9|PROD2_MOUSE Probable proline dehydrogenase 2 OS=Mus musculus GN=Prodh2 PE=2 SV=1</t>
  </si>
  <si>
    <t xml:space="preserve">Q8K1N1</t>
  </si>
  <si>
    <t xml:space="preserve">PLPL8_MOUSE</t>
  </si>
  <si>
    <t xml:space="preserve">&gt;sp|Q8K1N1|PLPL8_MOUSE Calcium-independent phospholipase A2-gamma OS=Mus musculus GN=Pnpla8 PE=2 SV=1</t>
  </si>
  <si>
    <t xml:space="preserve">Q8BXA1</t>
  </si>
  <si>
    <t xml:space="preserve">GOLI4_MOUSE</t>
  </si>
  <si>
    <t xml:space="preserve">&gt;sp|Q8BXA1|GOLI4_MOUSE Golgi integral membrane protein 4 OS=Mus musculus GN=Golim4 PE=1 SV=1</t>
  </si>
  <si>
    <t xml:space="preserve">Q8BWM0</t>
  </si>
  <si>
    <t xml:space="preserve">PGES2_MOUSE</t>
  </si>
  <si>
    <t xml:space="preserve">&gt;sp|Q8BWM0|PGES2_MOUSE Prostaglandin E synthase 2 OS=Mus musculus GN=Ptges2 PE=1 SV=3</t>
  </si>
  <si>
    <t xml:space="preserve">Q8BGL3</t>
  </si>
  <si>
    <t xml:space="preserve">Q8BGL3_MOUSE</t>
  </si>
  <si>
    <t xml:space="preserve">&gt;tr|Q8BGL3|Q8BGL3_MOUSE Protein 2810007J24Rik OS=Mus musculus GN=2810007J24Rik PE=2 SV=1</t>
  </si>
  <si>
    <t xml:space="preserve">Q6ZWZ4</t>
  </si>
  <si>
    <t xml:space="preserve">Q6ZWZ4_MOUSE</t>
  </si>
  <si>
    <t xml:space="preserve">&gt;tr|Q6ZWZ4|Q6ZWZ4_MOUSE 60S ribosomal protein L36 OS=Mus musculus GN=Rpl36 PE=3 SV=1</t>
  </si>
  <si>
    <t xml:space="preserve">Q6R0H7</t>
  </si>
  <si>
    <t xml:space="preserve">GNAS1_MOUSE</t>
  </si>
  <si>
    <t xml:space="preserve">&gt;sp|Q6R0H7|GNAS1_MOUSE Guanine nucleotide-binding protein G(s) subunit alpha isoforms XLas OS=Mus musculus GN=Gnas PE=2 SV=1</t>
  </si>
  <si>
    <t xml:space="preserve">Q61247</t>
  </si>
  <si>
    <t xml:space="preserve">A2AP_MOUSE</t>
  </si>
  <si>
    <t xml:space="preserve">&gt;sp|Q61247|A2AP_MOUSE Alpha-2-antiplasmin OS=Mus musculus GN=Serpinf2 PE=1 SV=1</t>
  </si>
  <si>
    <t xml:space="preserve">P63101</t>
  </si>
  <si>
    <t xml:space="preserve">1433Z_MOUSE</t>
  </si>
  <si>
    <t xml:space="preserve">&gt;sp|P63101|1433Z_MOUSE 14-3-3 protein zeta/delta OS=Mus musculus GN=Ywhaz PE=1 SV=1</t>
  </si>
  <si>
    <t xml:space="preserve">P61255</t>
  </si>
  <si>
    <t xml:space="preserve">RL26_MOUSE</t>
  </si>
  <si>
    <t xml:space="preserve">&gt;sp|P61255|RL26_MOUSE 60S ribosomal protein L26 OS=Mus musculus GN=Rpl26 PE=2 SV=1</t>
  </si>
  <si>
    <t xml:space="preserve">P53986</t>
  </si>
  <si>
    <t xml:space="preserve">MOT1_MOUSE</t>
  </si>
  <si>
    <t xml:space="preserve">&gt;sp|P53986|MOT1_MOUSE Monocarboxylate transporter 1 OS=Mus musculus GN=Slc16a1 PE=1 SV=1</t>
  </si>
  <si>
    <t xml:space="preserve">P50427</t>
  </si>
  <si>
    <t xml:space="preserve">STS_MOUSE</t>
  </si>
  <si>
    <t xml:space="preserve">&gt;sp|P50427|STS_MOUSE Steryl-sulfatase OS=Mus musculus GN=Sts PE=2 SV=1</t>
  </si>
  <si>
    <t xml:space="preserve">P48410</t>
  </si>
  <si>
    <t xml:space="preserve">ABCD1_MOUSE</t>
  </si>
  <si>
    <t xml:space="preserve">&gt;sp|P48410|ABCD1_MOUSE ATP-binding cassette sub-family D member 1 OS=Mus musculus GN=Abcd1 PE=1 SV=1</t>
  </si>
  <si>
    <t xml:space="preserve">P43006</t>
  </si>
  <si>
    <t xml:space="preserve">EAA2_MOUSE</t>
  </si>
  <si>
    <t xml:space="preserve">&gt;sp|P43006|EAA2_MOUSE Excitatory amino acid transporter 2 OS=Mus musculus GN=Slc1a2 PE=1 SV=1</t>
  </si>
  <si>
    <t xml:space="preserve">P41317</t>
  </si>
  <si>
    <t xml:space="preserve">MBL2_MOUSE</t>
  </si>
  <si>
    <t xml:space="preserve">&gt;sp|P41317|MBL2_MOUSE Mannose-binding protein C OS=Mus musculus GN=Mbl2 PE=2 SV=2</t>
  </si>
  <si>
    <t xml:space="preserve">P39098</t>
  </si>
  <si>
    <t xml:space="preserve">MA1A2_MOUSE</t>
  </si>
  <si>
    <t xml:space="preserve">&gt;sp|P39098|MA1A2_MOUSE Mannosyl-oligosaccharide 1,2-alpha-mannosidase IB OS=Mus musculus GN=Man1a2 PE=2 SV=1</t>
  </si>
  <si>
    <t xml:space="preserve">P35576</t>
  </si>
  <si>
    <t xml:space="preserve">G6PC_MOUSE</t>
  </si>
  <si>
    <t xml:space="preserve">&gt;sp|P35576|G6PC_MOUSE Glucose-6-phosphatase OS=Mus musculus GN=G6pc PE=2 SV=2</t>
  </si>
  <si>
    <t xml:space="preserve">P18572</t>
  </si>
  <si>
    <t xml:space="preserve">BASI_MOUSE</t>
  </si>
  <si>
    <t xml:space="preserve">&gt;sp|P18572|BASI_MOUSE Basigin OS=Mus musculus GN=Bsg PE=1 SV=2</t>
  </si>
  <si>
    <t xml:space="preserve">P17751</t>
  </si>
  <si>
    <t xml:space="preserve">TPIS_MOUSE</t>
  </si>
  <si>
    <t xml:space="preserve">&gt;sp|P17751|TPIS_MOUSE Triosephosphate isomerase OS=Mus musculus GN=Tpi1 PE=1 SV=4</t>
  </si>
  <si>
    <t xml:space="preserve">P08607</t>
  </si>
  <si>
    <t xml:space="preserve">C4BPA_MOUSE</t>
  </si>
  <si>
    <t xml:space="preserve">&gt;sp|P08607|C4BPA_MOUSE C4b-binding protein OS=Mus musculus GN=C4bpa PE=1 SV=3</t>
  </si>
  <si>
    <t xml:space="preserve">O88441</t>
  </si>
  <si>
    <t xml:space="preserve">MTX2_MOUSE</t>
  </si>
  <si>
    <t xml:space="preserve">&gt;sp|O88441|MTX2_MOUSE Metaxin-2 OS=Mus musculus GN=Mtx2 PE=1 SV=1</t>
  </si>
  <si>
    <t xml:space="preserve">O08966</t>
  </si>
  <si>
    <t xml:space="preserve">S22A1_MOUSE</t>
  </si>
  <si>
    <t xml:space="preserve">&gt;sp|O08966|S22A1_MOUSE Solute carrier family 22 member 1 OS=Mus musculus GN=Slc22a1 PE=2 SV=2</t>
  </si>
  <si>
    <t xml:space="preserve">O08547</t>
  </si>
  <si>
    <t xml:space="preserve">SC22B_MOUSE</t>
  </si>
  <si>
    <t xml:space="preserve">&gt;sp|O08547|SC22B_MOUSE Vesicle-trafficking protein SEC22b OS=Mus musculus GN=Sec22b PE=1 SV=3</t>
  </si>
  <si>
    <t xml:space="preserve">G3X9G9</t>
  </si>
  <si>
    <t xml:space="preserve">G3X9G9_MOUSE</t>
  </si>
  <si>
    <t xml:space="preserve">&gt;tr|G3X9G9|G3X9G9_MOUSE MCG123521, isoform CRA_a OS=Mus musculus GN=Mettl7a3 PE=4 SV=1</t>
  </si>
  <si>
    <t xml:space="preserve">Q9Z1J3</t>
  </si>
  <si>
    <t xml:space="preserve">NFS1_MOUSE</t>
  </si>
  <si>
    <t xml:space="preserve">&gt;sp|Q9Z1J3|NFS1_MOUSE Cysteine desulfurase, mitochondrial OS=Mus musculus GN=Nfs1 PE=2 SV=2</t>
  </si>
  <si>
    <t xml:space="preserve">Q9WVJ3</t>
  </si>
  <si>
    <t xml:space="preserve">CBPQ_MOUSE</t>
  </si>
  <si>
    <t xml:space="preserve">&gt;sp|Q9WVJ3|CBPQ_MOUSE Carboxypeptidase Q OS=Mus musculus GN=Cpq PE=2 SV=1</t>
  </si>
  <si>
    <t xml:space="preserve">Q9QUJ7</t>
  </si>
  <si>
    <t xml:space="preserve">ACSL4_MOUSE</t>
  </si>
  <si>
    <t xml:space="preserve">&gt;sp|Q9QUJ7|ACSL4_MOUSE Long-chain-fatty-acid--CoA ligase 4 OS=Mus musculus GN=Acsl4 PE=2 SV=2</t>
  </si>
  <si>
    <t xml:space="preserve">Q9JMH6</t>
  </si>
  <si>
    <t xml:space="preserve">TRXR1_MOUSE</t>
  </si>
  <si>
    <t xml:space="preserve">&gt;sp|Q9JMH6|TRXR1_MOUSE Thioredoxin reductase 1, cytoplasmic OS=Mus musculus GN=Txnrd1 PE=1 SV=3</t>
  </si>
  <si>
    <t xml:space="preserve">Q9EPC1</t>
  </si>
  <si>
    <t xml:space="preserve">PARVA_MOUSE</t>
  </si>
  <si>
    <t xml:space="preserve">&gt;sp|Q9EPC1|PARVA_MOUSE Alpha-parvin OS=Mus musculus GN=Parva PE=1 SV=1</t>
  </si>
  <si>
    <t xml:space="preserve">Q9DCZ4</t>
  </si>
  <si>
    <t xml:space="preserve">APOO_MOUSE</t>
  </si>
  <si>
    <t xml:space="preserve">&gt;sp|Q9DCZ4|APOO_MOUSE Apolipoprotein O OS=Mus musculus GN=Apoo PE=2 SV=1</t>
  </si>
  <si>
    <t xml:space="preserve">Q9D0S9</t>
  </si>
  <si>
    <t xml:space="preserve">HINT2_MOUSE</t>
  </si>
  <si>
    <t xml:space="preserve">&gt;sp|Q9D0S9|HINT2_MOUSE Histidine triad nucleotide-binding protein 2, mitochondrial OS=Mus musculus GN=Hint2 PE=2 SV=1</t>
  </si>
  <si>
    <t xml:space="preserve">Q9CQU3</t>
  </si>
  <si>
    <t xml:space="preserve">RER1_MOUSE</t>
  </si>
  <si>
    <t xml:space="preserve">&gt;sp|Q9CQU3|RER1_MOUSE Protein RER1 OS=Mus musculus GN=Rer1 PE=1 SV=1</t>
  </si>
  <si>
    <t xml:space="preserve">Q9CQN6</t>
  </si>
  <si>
    <t xml:space="preserve">TM14C_MOUSE</t>
  </si>
  <si>
    <t xml:space="preserve">&gt;sp|Q9CQN6|TM14C_MOUSE Transmembrane protein 14C OS=Mus musculus GN=Tmem14c PE=1 SV=1</t>
  </si>
  <si>
    <t xml:space="preserve">Q9CQB5</t>
  </si>
  <si>
    <t xml:space="preserve">CISD2_MOUSE</t>
  </si>
  <si>
    <t xml:space="preserve">&gt;sp|Q9CQB5|CISD2_MOUSE CDGSH iron-sulfur domain-containing protein 2 OS=Mus musculus GN=Cisd2 PE=1 SV=1</t>
  </si>
  <si>
    <t xml:space="preserve">Q99N87</t>
  </si>
  <si>
    <t xml:space="preserve">RT05_MOUSE</t>
  </si>
  <si>
    <t xml:space="preserve">&gt;sp|Q99N87|RT05_MOUSE 28S ribosomal protein S5, mitochondrial OS=Mus musculus GN=Mrps5 PE=2 SV=1</t>
  </si>
  <si>
    <t xml:space="preserve">Q99K23</t>
  </si>
  <si>
    <t xml:space="preserve">UFSP2_MOUSE</t>
  </si>
  <si>
    <t xml:space="preserve">&gt;sp|Q99K23|UFSP2_MOUSE Ufm1-specific protease 2 OS=Mus musculus GN=Ufsp2 PE=1 SV=1</t>
  </si>
  <si>
    <t xml:space="preserve">Q924D0</t>
  </si>
  <si>
    <t xml:space="preserve">RT4I1_MOUSE</t>
  </si>
  <si>
    <t xml:space="preserve">&gt;sp|Q924D0|RT4I1_MOUSE Reticulon-4-interacting protein 1, mitochondrial OS=Mus musculus GN=Rtn4ip1 PE=1 SV=2</t>
  </si>
  <si>
    <t xml:space="preserve">Q921L3</t>
  </si>
  <si>
    <t xml:space="preserve">TMCO1_MOUSE</t>
  </si>
  <si>
    <t xml:space="preserve">&gt;sp|Q921L3|TMCO1_MOUSE Transmembrane and coiled-coil domain-containing protein 1 OS=Mus musculus GN=Tmco1 PE=2 SV=1</t>
  </si>
  <si>
    <t xml:space="preserve">Q91X78</t>
  </si>
  <si>
    <t xml:space="preserve">ERLN1_MOUSE</t>
  </si>
  <si>
    <t xml:space="preserve">&gt;sp|Q91X78|ERLN1_MOUSE Erlin-1 OS=Mus musculus GN=Erlin1 PE=1 SV=1</t>
  </si>
  <si>
    <t xml:space="preserve">Q8K1R3</t>
  </si>
  <si>
    <t xml:space="preserve">PNPT1_MOUSE</t>
  </si>
  <si>
    <t xml:space="preserve">&gt;sp|Q8K1R3|PNPT1_MOUSE Polyribonucleotide nucleotidyltransferase 1, mitochondrial OS=Mus musculus GN=Pnpt1 PE=1 SV=1</t>
  </si>
  <si>
    <t xml:space="preserve">Q8K169</t>
  </si>
  <si>
    <t xml:space="preserve">Q8K169_MOUSE</t>
  </si>
  <si>
    <t xml:space="preserve">&gt;tr|Q8K169|Q8K169_MOUSE MCG1789 OS=Mus musculus GN=Ugt2b5 PE=2 SV=1</t>
  </si>
  <si>
    <t xml:space="preserve">Q8C0C7</t>
  </si>
  <si>
    <t xml:space="preserve">SYFA_MOUSE</t>
  </si>
  <si>
    <t xml:space="preserve">&gt;sp|Q8C0C7|SYFA_MOUSE Phenylalanine--tRNA ligase alpha subunit OS=Mus musculus GN=Farsa PE=2 SV=1</t>
  </si>
  <si>
    <t xml:space="preserve">Q8BYU6</t>
  </si>
  <si>
    <t xml:space="preserve">TOIP2_MOUSE</t>
  </si>
  <si>
    <t xml:space="preserve">&gt;sp|Q8BYU6|TOIP2_MOUSE Torsin-1A-interacting protein 2 OS=Mus musculus GN=Tor1aip2 PE=1 SV=1</t>
  </si>
  <si>
    <t xml:space="preserve">Q8BX24</t>
  </si>
  <si>
    <t xml:space="preserve">Q8BX24_MOUSE</t>
  </si>
  <si>
    <t xml:space="preserve">&gt;tr|Q8BX24|Q8BX24_MOUSE Protein Slc35d1 OS=Mus musculus GN=Slc35d1 PE=2 SV=1</t>
  </si>
  <si>
    <t xml:space="preserve">Q8BU14</t>
  </si>
  <si>
    <t xml:space="preserve">SEC62_MOUSE</t>
  </si>
  <si>
    <t xml:space="preserve">&gt;sp|Q8BU14|SEC62_MOUSE Translocation protein SEC62 OS=Mus musculus GN=Sec62 PE=1 SV=1</t>
  </si>
  <si>
    <t xml:space="preserve">Q8BJZ4</t>
  </si>
  <si>
    <t xml:space="preserve">RT35_MOUSE</t>
  </si>
  <si>
    <t xml:space="preserve">&gt;sp|Q8BJZ4|RT35_MOUSE 28S ribosomal protein S35, mitochondrial OS=Mus musculus GN=Mrps35 PE=2 SV=2</t>
  </si>
  <si>
    <t xml:space="preserve">Q8BH35</t>
  </si>
  <si>
    <t xml:space="preserve">CO8B_MOUSE</t>
  </si>
  <si>
    <t xml:space="preserve">&gt;sp|Q8BH35|CO8B_MOUSE Complement component C8 beta chain OS=Mus musculus GN=C8b PE=1 SV=1</t>
  </si>
  <si>
    <t xml:space="preserve">Q8BGS1</t>
  </si>
  <si>
    <t xml:space="preserve">E41L5_MOUSE</t>
  </si>
  <si>
    <t xml:space="preserve">&gt;sp|Q8BGS1|E41L5_MOUSE Band 4.1-like protein 5 OS=Mus musculus GN=Epb41l5 PE=1 SV=1</t>
  </si>
  <si>
    <t xml:space="preserve">Q811U4</t>
  </si>
  <si>
    <t xml:space="preserve">MFN1_MOUSE</t>
  </si>
  <si>
    <t xml:space="preserve">&gt;sp|Q811U4|MFN1_MOUSE Mitofusin-1 OS=Mus musculus GN=Mfn1 PE=1 SV=3</t>
  </si>
  <si>
    <t xml:space="preserve">Q7TT50</t>
  </si>
  <si>
    <t xml:space="preserve">MRCKB_MOUSE</t>
  </si>
  <si>
    <t xml:space="preserve">&gt;sp|Q7TT50|MRCKB_MOUSE Serine/threonine-protein kinase MRCK beta OS=Mus musculus GN=Cdc42bpb PE=1 SV=2</t>
  </si>
  <si>
    <t xml:space="preserve">Q6ZWY3</t>
  </si>
  <si>
    <t xml:space="preserve">RS27L_MOUSE</t>
  </si>
  <si>
    <t xml:space="preserve">&gt;sp|Q6ZWY3|RS27L_MOUSE 40S ribosomal protein S27-like OS=Mus musculus GN=Rps27l PE=2 SV=3</t>
  </si>
  <si>
    <t xml:space="preserve">Q61490</t>
  </si>
  <si>
    <t xml:space="preserve">CD166_MOUSE</t>
  </si>
  <si>
    <t xml:space="preserve">&gt;sp|Q61490|CD166_MOUSE CD166 antigen OS=Mus musculus GN=Alcam PE=1 SV=3</t>
  </si>
  <si>
    <t xml:space="preserve">Q61102</t>
  </si>
  <si>
    <t xml:space="preserve">ABCB7_MOUSE</t>
  </si>
  <si>
    <t xml:space="preserve">&gt;sp|Q61102|ABCB7_MOUSE ATP-binding cassette sub-family B member 7, mitochondrial OS=Mus musculus GN=Abcb7 PE=1 SV=3</t>
  </si>
  <si>
    <t xml:space="preserve">Q5F285</t>
  </si>
  <si>
    <t xml:space="preserve">TM256_MOUSE</t>
  </si>
  <si>
    <t xml:space="preserve">&gt;sp|Q5F285|TM256_MOUSE Transmembrane protein 256 OS=Mus musculus GN=Tmem256 PE=2 SV=1</t>
  </si>
  <si>
    <t xml:space="preserve">Q00519</t>
  </si>
  <si>
    <t xml:space="preserve">XDH_MOUSE</t>
  </si>
  <si>
    <t xml:space="preserve">&gt;sp|Q00519|XDH_MOUSE Xanthine dehydrogenase/oxidase OS=Mus musculus GN=Xdh PE=1 SV=5</t>
  </si>
  <si>
    <t xml:space="preserve">P97370</t>
  </si>
  <si>
    <t xml:space="preserve">AT1B3_MOUSE</t>
  </si>
  <si>
    <t xml:space="preserve">&gt;sp|P97370|AT1B3_MOUSE Sodium/potassium-transporting ATPase subunit beta-3 OS=Mus musculus GN=Atp1b3 PE=1 SV=1</t>
  </si>
  <si>
    <t xml:space="preserve">P80317</t>
  </si>
  <si>
    <t xml:space="preserve">TCPZ_MOUSE</t>
  </si>
  <si>
    <t xml:space="preserve">&gt;sp|P80317|TCPZ_MOUSE T-complex protein 1 subunit zeta OS=Mus musculus GN=Cct6a PE=1 SV=3</t>
  </si>
  <si>
    <t xml:space="preserve">P80316</t>
  </si>
  <si>
    <t xml:space="preserve">TCPE_MOUSE</t>
  </si>
  <si>
    <t xml:space="preserve">&gt;sp|P80316|TCPE_MOUSE T-complex protein 1 subunit epsilon OS=Mus musculus GN=Cct5 PE=1 SV=1</t>
  </si>
  <si>
    <t xml:space="preserve">P70302</t>
  </si>
  <si>
    <t xml:space="preserve">STIM1_MOUSE</t>
  </si>
  <si>
    <t xml:space="preserve">&gt;sp|P70302|STIM1_MOUSE Stromal interaction molecule 1 OS=Mus musculus GN=Stim1 PE=1 SV=2</t>
  </si>
  <si>
    <t xml:space="preserve">P62880</t>
  </si>
  <si>
    <t xml:space="preserve">GBB2_MOUSE</t>
  </si>
  <si>
    <t xml:space="preserve">&gt;sp|P62880|GBB2_MOUSE Guanine nucleotide-binding protein G(I)/G(S)/G(T) subunit beta-2 OS=Mus musculus GN=Gnb2 PE=1 SV=3</t>
  </si>
  <si>
    <t xml:space="preserve">P62830</t>
  </si>
  <si>
    <t xml:space="preserve">RL23_MOUSE</t>
  </si>
  <si>
    <t xml:space="preserve">&gt;sp|P62830|RL23_MOUSE 60S ribosomal protein L23 OS=Mus musculus GN=Rpl23 PE=1 SV=1</t>
  </si>
  <si>
    <t xml:space="preserve">P62751</t>
  </si>
  <si>
    <t xml:space="preserve">RL23A_MOUSE</t>
  </si>
  <si>
    <t xml:space="preserve">&gt;sp|P62751|RL23A_MOUSE 60S ribosomal protein L23a OS=Mus musculus GN=Rpl23a PE=1 SV=1</t>
  </si>
  <si>
    <t xml:space="preserve">P62331</t>
  </si>
  <si>
    <t xml:space="preserve">ARF6_MOUSE</t>
  </si>
  <si>
    <t xml:space="preserve">&gt;sp|P62331|ARF6_MOUSE ADP-ribosylation factor 6 OS=Mus musculus GN=Arf6 PE=1 SV=2</t>
  </si>
  <si>
    <t xml:space="preserve">P57716</t>
  </si>
  <si>
    <t xml:space="preserve">NICA_MOUSE</t>
  </si>
  <si>
    <t xml:space="preserve">&gt;sp|P57716|NICA_MOUSE Nicastrin OS=Mus musculus GN=Ncstn PE=1 SV=3</t>
  </si>
  <si>
    <t xml:space="preserve">P56135</t>
  </si>
  <si>
    <t xml:space="preserve">ATPK_MOUSE</t>
  </si>
  <si>
    <t xml:space="preserve">&gt;sp|P56135|ATPK_MOUSE ATP synthase subunit f, mitochondrial OS=Mus musculus GN=Atp5j2 PE=1 SV=3</t>
  </si>
  <si>
    <t xml:space="preserve">P40142</t>
  </si>
  <si>
    <t xml:space="preserve">TKT_MOUSE</t>
  </si>
  <si>
    <t xml:space="preserve">&gt;sp|P40142|TKT_MOUSE Transketolase OS=Mus musculus GN=Tkt PE=1 SV=1</t>
  </si>
  <si>
    <t xml:space="preserve">P31649</t>
  </si>
  <si>
    <t xml:space="preserve">S6A13_MOUSE</t>
  </si>
  <si>
    <t xml:space="preserve">&gt;sp|P31649|S6A13_MOUSE Sodium- and chloride-dependent GABA transporter 2 OS=Mus musculus GN=Slc6a13 PE=1 SV=1</t>
  </si>
  <si>
    <t xml:space="preserve">P29621</t>
  </si>
  <si>
    <t xml:space="preserve">SPA3C_MOUSE</t>
  </si>
  <si>
    <t xml:space="preserve">&gt;sp|P29621|SPA3C_MOUSE Serine protease inhibitor A3C OS=Mus musculus GN=Serpina3c PE=2 SV=1</t>
  </si>
  <si>
    <t xml:space="preserve">P28474</t>
  </si>
  <si>
    <t xml:space="preserve">ADHX_MOUSE</t>
  </si>
  <si>
    <t xml:space="preserve">&gt;sp|P28474|ADHX_MOUSE Alcohol dehydrogenase class-3 OS=Mus musculus GN=Adh5 PE=1 SV=3</t>
  </si>
  <si>
    <t xml:space="preserve">P28271</t>
  </si>
  <si>
    <t xml:space="preserve">ACOC_MOUSE</t>
  </si>
  <si>
    <t xml:space="preserve">&gt;sp|P28271|ACOC_MOUSE Cytoplasmic aconitate hydratase OS=Mus musculus GN=Aco1 PE=1 SV=3</t>
  </si>
  <si>
    <t xml:space="preserve">P21981</t>
  </si>
  <si>
    <t xml:space="preserve">TGM2_MOUSE</t>
  </si>
  <si>
    <t xml:space="preserve">&gt;sp|P21981|TGM2_MOUSE Protein-glutamine gamma-glutamyltransferase 2 OS=Mus musculus GN=Tgm2 PE=1 SV=4</t>
  </si>
  <si>
    <t xml:space="preserve">O89023</t>
  </si>
  <si>
    <t xml:space="preserve">TPP1_MOUSE</t>
  </si>
  <si>
    <t xml:space="preserve">&gt;sp|O89023|TPP1_MOUSE Tripeptidyl-peptidase 1 OS=Mus musculus GN=Tpp1 PE=1 SV=2</t>
  </si>
  <si>
    <t xml:space="preserve">O88829</t>
  </si>
  <si>
    <t xml:space="preserve">SIAT9_MOUSE</t>
  </si>
  <si>
    <t xml:space="preserve">&gt;sp|O88829|SIAT9_MOUSE Lactosylceramide alpha-2,3-sialyltransferase OS=Mus musculus GN=St3gal5 PE=1 SV=2</t>
  </si>
  <si>
    <t xml:space="preserve">O88736</t>
  </si>
  <si>
    <t xml:space="preserve">DHB7_MOUSE</t>
  </si>
  <si>
    <t xml:space="preserve">&gt;sp|O88736|DHB7_MOUSE 3-keto-steroid reductase OS=Mus musculus GN=Hsd17b7 PE=2 SV=1</t>
  </si>
  <si>
    <t xml:space="preserve">O08677</t>
  </si>
  <si>
    <t xml:space="preserve">KNG1_MOUSE</t>
  </si>
  <si>
    <t xml:space="preserve">&gt;sp|O08677|KNG1_MOUSE Kininogen-1 OS=Mus musculus GN=Kng1 PE=1 SV=1</t>
  </si>
  <si>
    <t xml:space="preserve">G3X982</t>
  </si>
  <si>
    <t xml:space="preserve">G3X982_MOUSE</t>
  </si>
  <si>
    <t xml:space="preserve">&gt;tr|G3X982|G3X982_MOUSE Aldehyde oxidase 3, isoform CRA_a OS=Mus musculus GN=Aox3 PE=4 SV=1</t>
  </si>
  <si>
    <t xml:space="preserve">D3YZZ5</t>
  </si>
  <si>
    <t xml:space="preserve">D3YZZ5_MOUSE</t>
  </si>
  <si>
    <t xml:space="preserve">&gt;tr|D3YZZ5|D3YZZ5_MOUSE Protein Tmed7 OS=Mus musculus GN=Tmed7 PE=3 SV=1</t>
  </si>
  <si>
    <t xml:space="preserve">B5THE2</t>
  </si>
  <si>
    <t xml:space="preserve">B5THE2_MOUSE</t>
  </si>
  <si>
    <t xml:space="preserve">&gt;tr|B5THE2|B5THE2_MOUSE Maltase-glucoamylase OS=Mus musculus GN=Mgam PE=2 SV=1</t>
  </si>
  <si>
    <t xml:space="preserve">A2A974</t>
  </si>
  <si>
    <t xml:space="preserve">A2A974_MOUSE</t>
  </si>
  <si>
    <t xml:space="preserve">&gt;tr|A2A974|A2A974_MOUSE Cytochrome P450, family 4, subfamily a, polypeptide 12B OS=Mus musculus GN=Cyp4a12b PE=3 SV=1</t>
  </si>
  <si>
    <t xml:space="preserve">Q9Z2Y8</t>
  </si>
  <si>
    <t xml:space="preserve">PROSC_MOUSE</t>
  </si>
  <si>
    <t xml:space="preserve">&gt;sp|Q9Z2Y8|PROSC_MOUSE Proline synthase co-transcribed bacterial homolog protein OS=Mus musculus GN=Prosc PE=1 SV=1</t>
  </si>
  <si>
    <t xml:space="preserve">Q9WV55</t>
  </si>
  <si>
    <t xml:space="preserve">VAPA_MOUSE</t>
  </si>
  <si>
    <t xml:space="preserve">&gt;sp|Q9WV55|VAPA_MOUSE Vesicle-associated membrane protein-associated protein A OS=Mus musculus GN=Vapa PE=1 SV=2</t>
  </si>
  <si>
    <t xml:space="preserve">Q9WV32</t>
  </si>
  <si>
    <t xml:space="preserve">ARC1B_MOUSE</t>
  </si>
  <si>
    <t xml:space="preserve">&gt;sp|Q9WV32|ARC1B_MOUSE Actin-related protein 2/3 complex subunit 1B OS=Mus musculus GN=Arpc1b PE=1 SV=4</t>
  </si>
  <si>
    <t xml:space="preserve">Q9JLT4</t>
  </si>
  <si>
    <t xml:space="preserve">TRXR2_MOUSE</t>
  </si>
  <si>
    <t xml:space="preserve">&gt;sp|Q9JLT4|TRXR2_MOUSE Thioredoxin reductase 2, mitochondrial OS=Mus musculus GN=Txnrd2 PE=1 SV=4</t>
  </si>
  <si>
    <t xml:space="preserve">Q9JLB0</t>
  </si>
  <si>
    <t xml:space="preserve">MPP6_MOUSE</t>
  </si>
  <si>
    <t xml:space="preserve">&gt;sp|Q9JLB0|MPP6_MOUSE MAGUK p55 subfamily member 6 OS=Mus musculus GN=Mpp6 PE=1 SV=1</t>
  </si>
  <si>
    <t xml:space="preserve">Q9JKF1</t>
  </si>
  <si>
    <t xml:space="preserve">IQGA1_MOUSE</t>
  </si>
  <si>
    <t xml:space="preserve">&gt;sp|Q9JKF1|IQGA1_MOUSE Ras GTPase-activating-like protein IQGAP1 OS=Mus musculus GN=Iqgap1 PE=1 SV=2</t>
  </si>
  <si>
    <t xml:space="preserve">Q9JJ06</t>
  </si>
  <si>
    <t xml:space="preserve">C1GLT_MOUSE</t>
  </si>
  <si>
    <t xml:space="preserve">&gt;sp|Q9JJ06|C1GLT_MOUSE Glycoprotein-N-acetylgalactosamine 3-beta-galactosyltransferase 1 OS=Mus musculus GN=C1galt1 PE=1 SV=1</t>
  </si>
  <si>
    <t xml:space="preserve">Q9ER88</t>
  </si>
  <si>
    <t xml:space="preserve">RT29_MOUSE</t>
  </si>
  <si>
    <t xml:space="preserve">&gt;sp|Q9ER88|RT29_MOUSE 28S ribosomal protein S29, mitochondrial OS=Mus musculus GN=Dap3 PE=2 SV=1</t>
  </si>
  <si>
    <t xml:space="preserve">Q9D8B4</t>
  </si>
  <si>
    <t xml:space="preserve">NDUAB_MOUSE</t>
  </si>
  <si>
    <t xml:space="preserve">&gt;sp|Q9D8B4|NDUAB_MOUSE NADH dehydrogenase [ubiquinone] 1 alpha subcomplex subunit 11 OS=Mus musculus GN=Ndufa11 PE=2 SV=2</t>
  </si>
  <si>
    <t xml:space="preserve">Q9D1G1</t>
  </si>
  <si>
    <t xml:space="preserve">RAB1B_MOUSE</t>
  </si>
  <si>
    <t xml:space="preserve">&gt;sp|Q9D1G1|RAB1B_MOUSE Ras-related protein Rab-1B OS=Mus musculus GN=Rab1b PE=1 SV=1</t>
  </si>
  <si>
    <t xml:space="preserve">Q9CXR1</t>
  </si>
  <si>
    <t xml:space="preserve">DHRS7_MOUSE</t>
  </si>
  <si>
    <t xml:space="preserve">&gt;sp|Q9CXR1|DHRS7_MOUSE Dehydrogenase/reductase SDR family member 7 OS=Mus musculus GN=Dhrs7 PE=2 SV=2</t>
  </si>
  <si>
    <t xml:space="preserve">Q9CPT4</t>
  </si>
  <si>
    <t xml:space="preserve">CS010_MOUSE</t>
  </si>
  <si>
    <t xml:space="preserve">&gt;sp|Q9CPT4|CS010_MOUSE UPF0556 protein C19orf10 homolog OS=Mus musculus GN=D17Wsu104e PE=2 SV=1</t>
  </si>
  <si>
    <t xml:space="preserve">Q9CPQ8</t>
  </si>
  <si>
    <t xml:space="preserve">ATP5L_MOUSE</t>
  </si>
  <si>
    <t xml:space="preserve">&gt;sp|Q9CPQ8|ATP5L_MOUSE ATP synthase subunit g, mitochondrial OS=Mus musculus GN=Atp5l PE=1 SV=1</t>
  </si>
  <si>
    <t xml:space="preserve">Q921S7</t>
  </si>
  <si>
    <t xml:space="preserve">RM37_MOUSE</t>
  </si>
  <si>
    <t xml:space="preserve">&gt;sp|Q921S7|RM37_MOUSE 39S ribosomal protein L37, mitochondrial OS=Mus musculus GN=Mrpl37 PE=2 SV=1</t>
  </si>
  <si>
    <t xml:space="preserve">Q91V04</t>
  </si>
  <si>
    <t xml:space="preserve">TRAM1_MOUSE</t>
  </si>
  <si>
    <t xml:space="preserve">&gt;sp|Q91V04|TRAM1_MOUSE Translocating chain-associated membrane protein 1 OS=Mus musculus GN=Tram1 PE=1 SV=3</t>
  </si>
  <si>
    <t xml:space="preserve">Q8VC48</t>
  </si>
  <si>
    <t xml:space="preserve">PEX12_MOUSE</t>
  </si>
  <si>
    <t xml:space="preserve">&gt;sp|Q8VC48|PEX12_MOUSE Peroxisome assembly protein 12 OS=Mus musculus GN=Pex12 PE=2 SV=1</t>
  </si>
  <si>
    <t xml:space="preserve">Q8R5J9</t>
  </si>
  <si>
    <t xml:space="preserve">PRAF3_MOUSE</t>
  </si>
  <si>
    <t xml:space="preserve">&gt;sp|Q8R5J9|PRAF3_MOUSE PRA1 family protein 3 OS=Mus musculus GN=Arl6ip5 PE=1 SV=2</t>
  </si>
  <si>
    <t xml:space="preserve">Q8R0Y8</t>
  </si>
  <si>
    <t xml:space="preserve">S2542_MOUSE</t>
  </si>
  <si>
    <t xml:space="preserve">&gt;sp|Q8R0Y8|S2542_MOUSE Mitochondrial coenzyme A transporter SLC25A42 OS=Mus musculus GN=Slc25a42 PE=2 SV=1</t>
  </si>
  <si>
    <t xml:space="preserve">Q8K5C8</t>
  </si>
  <si>
    <t xml:space="preserve">Q8K5C8_MOUSE</t>
  </si>
  <si>
    <t xml:space="preserve">&gt;tr|Q8K5C8|Q8K5C8_MOUSE Cis-retinol/androgen dehydrogenase type 3 OS=Mus musculus GN=Rdh9 PE=2 SV=1</t>
  </si>
  <si>
    <t xml:space="preserve">Q8CHK3</t>
  </si>
  <si>
    <t xml:space="preserve">MBOA7_MOUSE</t>
  </si>
  <si>
    <t xml:space="preserve">&gt;sp|Q8CHK3|MBOA7_MOUSE Lysophospholipid acyltransferase 7 OS=Mus musculus GN=Mboat7 PE=2 SV=1</t>
  </si>
  <si>
    <t xml:space="preserve">Q8BTM8</t>
  </si>
  <si>
    <t xml:space="preserve">FLNA_MOUSE</t>
  </si>
  <si>
    <t xml:space="preserve">&gt;sp|Q8BTM8|FLNA_MOUSE Filamin-A OS=Mus musculus GN=Flna PE=1 SV=5</t>
  </si>
  <si>
    <t xml:space="preserve">Q80X85</t>
  </si>
  <si>
    <t xml:space="preserve">RT07_MOUSE</t>
  </si>
  <si>
    <t xml:space="preserve">&gt;sp|Q80X85|RT07_MOUSE 28S ribosomal protein S7, mitochondrial OS=Mus musculus GN=Mrps7 PE=2 SV=1</t>
  </si>
  <si>
    <t xml:space="preserve">Q80WJ7</t>
  </si>
  <si>
    <t xml:space="preserve">LYRIC_MOUSE</t>
  </si>
  <si>
    <t xml:space="preserve">&gt;sp|Q80WJ7|LYRIC_MOUSE Protein LYRIC OS=Mus musculus GN=Mtdh PE=1 SV=1</t>
  </si>
  <si>
    <t xml:space="preserve">Q7M6Y3</t>
  </si>
  <si>
    <t xml:space="preserve">PICA_MOUSE</t>
  </si>
  <si>
    <t xml:space="preserve">&gt;sp|Q7M6Y3|PICA_MOUSE Phosphatidylinositol-binding clathrin assembly protein OS=Mus musculus GN=Picalm PE=1 SV=1</t>
  </si>
  <si>
    <t xml:space="preserve">Q791T5</t>
  </si>
  <si>
    <t xml:space="preserve">MTCH1_MOUSE</t>
  </si>
  <si>
    <t xml:space="preserve">&gt;sp|Q791T5|MTCH1_MOUSE Mitochondrial carrier homolog 1 OS=Mus musculus GN=Mtch1 PE=1 SV=1</t>
  </si>
  <si>
    <t xml:space="preserve">Q6TCG2</t>
  </si>
  <si>
    <t xml:space="preserve">PAQR9_MOUSE</t>
  </si>
  <si>
    <t xml:space="preserve">&gt;sp|Q6TCG2|PAQR9_MOUSE Progestin and adipoQ receptor family member 9 OS=Mus musculus GN=Paqr9 PE=2 SV=2</t>
  </si>
  <si>
    <t xml:space="preserve">Q6PB93</t>
  </si>
  <si>
    <t xml:space="preserve">GALT2_MOUSE</t>
  </si>
  <si>
    <t xml:space="preserve">&gt;sp|Q6PB93|GALT2_MOUSE Polypeptide N-acetylgalactosaminyltransferase 2 OS=Mus musculus GN=Galnt2 PE=2 SV=1</t>
  </si>
  <si>
    <t xml:space="preserve">Q62425</t>
  </si>
  <si>
    <t xml:space="preserve">NDUA4_MOUSE</t>
  </si>
  <si>
    <t xml:space="preserve">&gt;sp|Q62425|NDUA4_MOUSE NADH dehydrogenase [ubiquinone] 1 alpha subcomplex subunit 4 OS=Mus musculus GN=Ndufa4 PE=1 SV=2</t>
  </si>
  <si>
    <t xml:space="preserve">Q61009</t>
  </si>
  <si>
    <t xml:space="preserve">SCRB1_MOUSE</t>
  </si>
  <si>
    <t xml:space="preserve">&gt;sp|Q61009|SCRB1_MOUSE Scavenger receptor class B member 1 OS=Mus musculus GN=Scarb1 PE=1 SV=1</t>
  </si>
  <si>
    <t xml:space="preserve">Q06890</t>
  </si>
  <si>
    <t xml:space="preserve">CLUS_MOUSE</t>
  </si>
  <si>
    <t xml:space="preserve">&gt;sp|Q06890|CLUS_MOUSE Clusterin OS=Mus musculus GN=Clu PE=1 SV=1</t>
  </si>
  <si>
    <t xml:space="preserve">P97823</t>
  </si>
  <si>
    <t xml:space="preserve">LYPA1_MOUSE</t>
  </si>
  <si>
    <t xml:space="preserve">&gt;sp|P97823|LYPA1_MOUSE Acyl-protein thioesterase 1 OS=Mus musculus GN=Lypla1 PE=1 SV=1</t>
  </si>
  <si>
    <t xml:space="preserve">P97363</t>
  </si>
  <si>
    <t xml:space="preserve">SPTC2_MOUSE</t>
  </si>
  <si>
    <t xml:space="preserve">&gt;sp|P97363|SPTC2_MOUSE Serine palmitoyltransferase 2 OS=Mus musculus GN=Sptlc2 PE=2 SV=2</t>
  </si>
  <si>
    <t xml:space="preserve">P70441</t>
  </si>
  <si>
    <t xml:space="preserve">NHRF1_MOUSE</t>
  </si>
  <si>
    <t xml:space="preserve">&gt;sp|P70441|NHRF1_MOUSE Na(+)/H(+) exchange regulatory cofactor NHE-RF1 OS=Mus musculus GN=Slc9a3r1 PE=1 SV=3</t>
  </si>
  <si>
    <t xml:space="preserve">P63321</t>
  </si>
  <si>
    <t xml:space="preserve">RALA_MOUSE</t>
  </si>
  <si>
    <t xml:space="preserve">&gt;sp|P63321|RALA_MOUSE Ras-related protein Ral-A OS=Mus musculus GN=Rala PE=1 SV=1</t>
  </si>
  <si>
    <t xml:space="preserve">P62849</t>
  </si>
  <si>
    <t xml:space="preserve">RS24_MOUSE</t>
  </si>
  <si>
    <t xml:space="preserve">&gt;sp|P62849|RS24_MOUSE 40S ribosomal protein S24 OS=Mus musculus GN=Rps24 PE=1 SV=1</t>
  </si>
  <si>
    <t xml:space="preserve">P61027</t>
  </si>
  <si>
    <t xml:space="preserve">RAB10_MOUSE</t>
  </si>
  <si>
    <t xml:space="preserve">&gt;sp|P61027|RAB10_MOUSE Ras-related protein Rab-10 OS=Mus musculus GN=Rab10 PE=1 SV=1</t>
  </si>
  <si>
    <t xml:space="preserve">P59999</t>
  </si>
  <si>
    <t xml:space="preserve">ARPC4_MOUSE</t>
  </si>
  <si>
    <t xml:space="preserve">&gt;sp|P59999|ARPC4_MOUSE Actin-related protein 2/3 complex subunit 4 OS=Mus musculus GN=Arpc4 PE=1 SV=3</t>
  </si>
  <si>
    <t xml:space="preserve">P52503</t>
  </si>
  <si>
    <t xml:space="preserve">NDUS6_MOUSE</t>
  </si>
  <si>
    <t xml:space="preserve">&gt;sp|P52503|NDUS6_MOUSE NADH dehydrogenase [ubiquinone] iron-sulfur protein 6, mitochondrial OS=Mus musculus GN=Ndufs6 PE=1 SV=2</t>
  </si>
  <si>
    <t xml:space="preserve">P40124</t>
  </si>
  <si>
    <t xml:space="preserve">CAP1_MOUSE</t>
  </si>
  <si>
    <t xml:space="preserve">&gt;sp|P40124|CAP1_MOUSE Adenylyl cyclase-associated protein 1 OS=Mus musculus GN=Cap1 PE=1 SV=4</t>
  </si>
  <si>
    <t xml:space="preserve">P39054</t>
  </si>
  <si>
    <t xml:space="preserve">DYN2_MOUSE</t>
  </si>
  <si>
    <t xml:space="preserve">&gt;sp|P39054|DYN2_MOUSE Dynamin-2 OS=Mus musculus GN=Dnm2 PE=1 SV=2</t>
  </si>
  <si>
    <t xml:space="preserve">P35762</t>
  </si>
  <si>
    <t xml:space="preserve">CD81_MOUSE</t>
  </si>
  <si>
    <t xml:space="preserve">&gt;sp|P35762|CD81_MOUSE CD81 antigen OS=Mus musculus GN=Cd81 PE=1 SV=2</t>
  </si>
  <si>
    <t xml:space="preserve">P35282</t>
  </si>
  <si>
    <t xml:space="preserve">RAB21_MOUSE</t>
  </si>
  <si>
    <t xml:space="preserve">&gt;sp|P35282|RAB21_MOUSE Ras-related protein Rab-21 OS=Mus musculus GN=Rab21 PE=1 SV=4</t>
  </si>
  <si>
    <t xml:space="preserve">P22599</t>
  </si>
  <si>
    <t xml:space="preserve">A1AT2_MOUSE</t>
  </si>
  <si>
    <t xml:space="preserve">&gt;sp|P22599|A1AT2_MOUSE Alpha-1-antitrypsin 1-2 OS=Mus musculus GN=Serpina1b PE=1 SV=2</t>
  </si>
  <si>
    <t xml:space="preserve">P21279</t>
  </si>
  <si>
    <t xml:space="preserve">GNAQ_MOUSE</t>
  </si>
  <si>
    <t xml:space="preserve">&gt;sp|P21279|GNAQ_MOUSE Guanine nucleotide-binding protein G(q) subunit alpha OS=Mus musculus GN=Gnaq PE=1 SV=4</t>
  </si>
  <si>
    <t xml:space="preserve">P20852</t>
  </si>
  <si>
    <t xml:space="preserve">CP2A5_MOUSE</t>
  </si>
  <si>
    <t xml:space="preserve">&gt;sp|P20852|CP2A5_MOUSE Cytochrome P450 2A5 OS=Mus musculus GN=Cyp2a5 PE=2 SV=1</t>
  </si>
  <si>
    <t xml:space="preserve">P15532</t>
  </si>
  <si>
    <t xml:space="preserve">NDKA_MOUSE</t>
  </si>
  <si>
    <t xml:space="preserve">&gt;sp|P15532|NDKA_MOUSE Nucleoside diphosphate kinase A OS=Mus musculus GN=Nme1 PE=1 SV=1</t>
  </si>
  <si>
    <t xml:space="preserve">P14246</t>
  </si>
  <si>
    <t xml:space="preserve">GTR2_MOUSE</t>
  </si>
  <si>
    <t xml:space="preserve">&gt;sp|P14246|GTR2_MOUSE Solute carrier family 2, facilitated glucose transporter member 2 OS=Mus musculus GN=Slc2a2 PE=1 SV=3</t>
  </si>
  <si>
    <t xml:space="preserve">P14131</t>
  </si>
  <si>
    <t xml:space="preserve">RS16_MOUSE</t>
  </si>
  <si>
    <t xml:space="preserve">&gt;sp|P14131|RS16_MOUSE 40S ribosomal protein S16 OS=Mus musculus GN=Rps16 PE=2 SV=4</t>
  </si>
  <si>
    <t xml:space="preserve">P00397</t>
  </si>
  <si>
    <t xml:space="preserve">COX1_MOUSE</t>
  </si>
  <si>
    <t xml:space="preserve">&gt;sp|P00397|COX1_MOUSE Cytochrome c oxidase subunit 1 OS=Mus musculus GN=Mtco1 PE=3 SV=1</t>
  </si>
  <si>
    <t xml:space="preserve">O70378</t>
  </si>
  <si>
    <t xml:space="preserve">EMC8_MOUSE</t>
  </si>
  <si>
    <t xml:space="preserve">&gt;sp|O70378|EMC8_MOUSE ER membrane protein complex subunit 8 OS=Mus musculus GN=Emc8 PE=1 SV=1</t>
  </si>
  <si>
    <t xml:space="preserve">O09167</t>
  </si>
  <si>
    <t xml:space="preserve">RL21_MOUSE</t>
  </si>
  <si>
    <t xml:space="preserve">&gt;sp|O09167|RL21_MOUSE 60S ribosomal protein L21 OS=Mus musculus GN=Rpl21 PE=2 SV=3</t>
  </si>
  <si>
    <t xml:space="preserve">K7N6C2</t>
  </si>
  <si>
    <t xml:space="preserve">K7N6C2_MOUSE</t>
  </si>
  <si>
    <t xml:space="preserve">&gt;tr|K7N6C2|K7N6C2_MOUSE Protein Cyp2c68 OS=Mus musculus GN=Cyp2c68 PE=4 SV=1</t>
  </si>
  <si>
    <t xml:space="preserve">E9Q557</t>
  </si>
  <si>
    <t xml:space="preserve">DESP_MOUSE</t>
  </si>
  <si>
    <t xml:space="preserve">&gt;sp|E9Q557|DESP_MOUSE Desmoplakin OS=Mus musculus GN=Dsp PE=3 SV=1</t>
  </si>
  <si>
    <t xml:space="preserve">B9EHN5</t>
  </si>
  <si>
    <t xml:space="preserve">B9EHN5_MOUSE</t>
  </si>
  <si>
    <t xml:space="preserve">&gt;tr|B9EHN5|B9EHN5_MOUSE Protein Slc2a9 OS=Mus musculus GN=Slc2a9 PE=2 SV=1</t>
  </si>
  <si>
    <t xml:space="preserve">A2A848</t>
  </si>
  <si>
    <t xml:space="preserve">A2A848_MOUSE</t>
  </si>
  <si>
    <t xml:space="preserve">&gt;tr|A2A848|A2A848_MOUSE Acyl-coenzyme A oxidase (Fragment) OS=Mus musculus GN=Acox1 PE=3 SV=1</t>
  </si>
  <si>
    <t xml:space="preserve">Q9Z1W8</t>
  </si>
  <si>
    <t xml:space="preserve">AT12A_MOUSE</t>
  </si>
  <si>
    <t xml:space="preserve">&gt;sp|Q9Z1W8|AT12A_MOUSE Potassium-transporting ATPase alpha chain 2 OS=Mus musculus GN=Atp12a PE=1 SV=3</t>
  </si>
  <si>
    <t xml:space="preserve">Q9R0P6</t>
  </si>
  <si>
    <t xml:space="preserve">SC11A_MOUSE</t>
  </si>
  <si>
    <t xml:space="preserve">&gt;sp|Q9R0P6|SC11A_MOUSE Signal peptidase complex catalytic subunit SEC11A OS=Mus musculus GN=Sec11a PE=2 SV=1</t>
  </si>
  <si>
    <t xml:space="preserve">Q9ERI6</t>
  </si>
  <si>
    <t xml:space="preserve">RDH14_MOUSE</t>
  </si>
  <si>
    <t xml:space="preserve">&gt;sp|Q9ERI6|RDH14_MOUSE Retinol dehydrogenase 14 OS=Mus musculus GN=Rdh14 PE=1 SV=1</t>
  </si>
  <si>
    <t xml:space="preserve">Q9D8W7</t>
  </si>
  <si>
    <t xml:space="preserve">OCAD2_MOUSE</t>
  </si>
  <si>
    <t xml:space="preserve">&gt;sp|Q9D8W7|OCAD2_MOUSE OCIA domain-containing protein 2 OS=Mus musculus GN=Ociad2 PE=2 SV=1</t>
  </si>
  <si>
    <t xml:space="preserve">Q9D2C7</t>
  </si>
  <si>
    <t xml:space="preserve">BI1_MOUSE</t>
  </si>
  <si>
    <t xml:space="preserve">&gt;sp|Q9D2C7|BI1_MOUSE Bax inhibitor 1 OS=Mus musculus GN=Tmbim6 PE=2 SV=1</t>
  </si>
  <si>
    <t xml:space="preserve">Q9CZP5</t>
  </si>
  <si>
    <t xml:space="preserve">BCS1_MOUSE</t>
  </si>
  <si>
    <t xml:space="preserve">&gt;sp|Q9CZP5|BCS1_MOUSE Mitochondrial chaperone BCS1 OS=Mus musculus GN=Bcs1l PE=1 SV=1</t>
  </si>
  <si>
    <t xml:space="preserve">Q9CXT8</t>
  </si>
  <si>
    <t xml:space="preserve">MPPB_MOUSE</t>
  </si>
  <si>
    <t xml:space="preserve">&gt;sp|Q9CXT8|MPPB_MOUSE Mitochondrial-processing peptidase subunit beta OS=Mus musculus GN=Pmpcb PE=2 SV=1</t>
  </si>
  <si>
    <t xml:space="preserve">Q9CPU0</t>
  </si>
  <si>
    <t xml:space="preserve">LGUL_MOUSE</t>
  </si>
  <si>
    <t xml:space="preserve">&gt;sp|Q9CPU0|LGUL_MOUSE Lactoylglutathione lyase OS=Mus musculus GN=Glo1 PE=1 SV=3</t>
  </si>
  <si>
    <t xml:space="preserve">Q925N0</t>
  </si>
  <si>
    <t xml:space="preserve">SFXN5_MOUSE</t>
  </si>
  <si>
    <t xml:space="preserve">&gt;sp|Q925N0|SFXN5_MOUSE Sideroflexin-5 OS=Mus musculus GN=Sfxn5 PE=1 SV=2</t>
  </si>
  <si>
    <t xml:space="preserve">Q91V01</t>
  </si>
  <si>
    <t xml:space="preserve">MBOA5_MOUSE</t>
  </si>
  <si>
    <t xml:space="preserve">&gt;sp|Q91V01|MBOA5_MOUSE Lysophospholipid acyltransferase 5 OS=Mus musculus GN=Lpcat3 PE=1 SV=1</t>
  </si>
  <si>
    <t xml:space="preserve">Q8C3X8</t>
  </si>
  <si>
    <t xml:space="preserve">LMF2_MOUSE</t>
  </si>
  <si>
    <t xml:space="preserve">&gt;sp|Q8C3X8|LMF2_MOUSE Lipase maturation factor 2 OS=Mus musculus GN=Lmf2 PE=2 SV=1</t>
  </si>
  <si>
    <t xml:space="preserve">Q8BXA5</t>
  </si>
  <si>
    <t xml:space="preserve">CLP1L_MOUSE</t>
  </si>
  <si>
    <t xml:space="preserve">&gt;sp|Q8BXA5|CLP1L_MOUSE Cleft lip and palate transmembrane protein 1-like protein OS=Mus musculus GN=Clptm1l PE=2 SV=1</t>
  </si>
  <si>
    <t xml:space="preserve">Q8BVI4</t>
  </si>
  <si>
    <t xml:space="preserve">DHPR_MOUSE</t>
  </si>
  <si>
    <t xml:space="preserve">&gt;sp|Q8BVI4|DHPR_MOUSE Dihydropteridine reductase OS=Mus musculus GN=Qdpr PE=1 SV=2</t>
  </si>
  <si>
    <t xml:space="preserve">Q6ZWZ6</t>
  </si>
  <si>
    <t xml:space="preserve">Q6ZWZ6_MOUSE</t>
  </si>
  <si>
    <t xml:space="preserve">&gt;tr|Q6ZWZ6|Q6ZWZ6_MOUSE 40S ribosomal protein S12 OS=Mus musculus GN=Rps12 PE=2 SV=1</t>
  </si>
  <si>
    <t xml:space="preserve">Q6TEK5</t>
  </si>
  <si>
    <t xml:space="preserve">VKORL_MOUSE</t>
  </si>
  <si>
    <t xml:space="preserve">&gt;sp|Q6TEK5|VKORL_MOUSE Vitamin K epoxide reductase complex subunit 1-like protein 1 OS=Mus musculus GN=Vkorc1l1 PE=2 SV=1</t>
  </si>
  <si>
    <t xml:space="preserve">Q60605</t>
  </si>
  <si>
    <t xml:space="preserve">MYL6_MOUSE</t>
  </si>
  <si>
    <t xml:space="preserve">&gt;sp|Q60605|MYL6_MOUSE Myosin light polypeptide 6 OS=Mus musculus GN=Myl6 PE=1 SV=3</t>
  </si>
  <si>
    <t xml:space="preserve">Q5D073</t>
  </si>
  <si>
    <t xml:space="preserve">Q5D073_MOUSE</t>
  </si>
  <si>
    <t xml:space="preserve">&gt;tr|Q5D073|Q5D073_MOUSE Peroxisomal membrane protein 2 OS=Mus musculus GN=Pxmp2 PE=2 SV=1</t>
  </si>
  <si>
    <t xml:space="preserve">Q3UUQ7</t>
  </si>
  <si>
    <t xml:space="preserve">PGAP1_MOUSE</t>
  </si>
  <si>
    <t xml:space="preserve">&gt;sp|Q3UUQ7|PGAP1_MOUSE GPI inositol-deacylase OS=Mus musculus GN=Pgap1 PE=1 SV=3</t>
  </si>
  <si>
    <t xml:space="preserve">Q3UDW8</t>
  </si>
  <si>
    <t xml:space="preserve">HGNAT_MOUSE</t>
  </si>
  <si>
    <t xml:space="preserve">&gt;sp|Q3UDW8|HGNAT_MOUSE Heparan-alpha-glucosaminide N-acetyltransferase OS=Mus musculus GN=Hgsnat PE=1 SV=2</t>
  </si>
  <si>
    <t xml:space="preserve">P99027</t>
  </si>
  <si>
    <t xml:space="preserve">RLA2_MOUSE</t>
  </si>
  <si>
    <t xml:space="preserve">&gt;sp|P99027|RLA2_MOUSE 60S acidic ribosomal protein P2 OS=Mus musculus GN=Rplp2 PE=1 SV=3</t>
  </si>
  <si>
    <t xml:space="preserve">P97429</t>
  </si>
  <si>
    <t xml:space="preserve">ANXA4_MOUSE</t>
  </si>
  <si>
    <t xml:space="preserve">&gt;sp|P97429|ANXA4_MOUSE Annexin A4 OS=Mus musculus GN=Anxa4 PE=2 SV=4</t>
  </si>
  <si>
    <t xml:space="preserve">P70699</t>
  </si>
  <si>
    <t xml:space="preserve">LYAG_MOUSE</t>
  </si>
  <si>
    <t xml:space="preserve">&gt;sp|P70699|LYAG_MOUSE Lysosomal alpha-glucosidase OS=Mus musculus GN=Gaa PE=1 SV=2</t>
  </si>
  <si>
    <t xml:space="preserve">P62900</t>
  </si>
  <si>
    <t xml:space="preserve">RL31_MOUSE</t>
  </si>
  <si>
    <t xml:space="preserve">&gt;sp|P62900|RL31_MOUSE 60S ribosomal protein L31 OS=Mus musculus GN=Rpl31 PE=2 SV=1</t>
  </si>
  <si>
    <t xml:space="preserve">P56379</t>
  </si>
  <si>
    <t xml:space="preserve">68MP_MOUSE</t>
  </si>
  <si>
    <t xml:space="preserve">&gt;sp|P56379|68MP_MOUSE 6.8 kDa mitochondrial proteolipid OS=Mus musculus GN=Mp68 PE=2 SV=1</t>
  </si>
  <si>
    <t xml:space="preserve">P47955</t>
  </si>
  <si>
    <t xml:space="preserve">RLA1_MOUSE</t>
  </si>
  <si>
    <t xml:space="preserve">&gt;sp|P47955|RLA1_MOUSE 60S acidic ribosomal protein P1 OS=Mus musculus GN=Rplp1 PE=1 SV=1</t>
  </si>
  <si>
    <t xml:space="preserve">P47754</t>
  </si>
  <si>
    <t xml:space="preserve">CAZA2_MOUSE</t>
  </si>
  <si>
    <t xml:space="preserve">&gt;sp|P47754|CAZA2_MOUSE F-actin-capping protein subunit alpha-2 OS=Mus musculus GN=Capza2 PE=1 SV=3</t>
  </si>
  <si>
    <t xml:space="preserve">P42208</t>
  </si>
  <si>
    <t xml:space="preserve">SEPT2_MOUSE</t>
  </si>
  <si>
    <t xml:space="preserve">&gt;sp|P42208|SEPT2_MOUSE Septin-2 OS=Mus musculus GN=Sept2 PE=1 SV=2</t>
  </si>
  <si>
    <t xml:space="preserve">P29341</t>
  </si>
  <si>
    <t xml:space="preserve">PABP1_MOUSE</t>
  </si>
  <si>
    <t xml:space="preserve">&gt;sp|P29341|PABP1_MOUSE Polyadenylate-binding protein 1 OS=Mus musculus GN=Pabpc1 PE=1 SV=2</t>
  </si>
  <si>
    <t xml:space="preserve">P27601</t>
  </si>
  <si>
    <t xml:space="preserve">GNA13_MOUSE</t>
  </si>
  <si>
    <t xml:space="preserve">&gt;sp|P27601|GNA13_MOUSE Guanine nucleotide-binding protein subunit alpha-13 OS=Mus musculus GN=Gna13 PE=1 SV=1</t>
  </si>
  <si>
    <t xml:space="preserve">P17156</t>
  </si>
  <si>
    <t xml:space="preserve">HSP72_MOUSE</t>
  </si>
  <si>
    <t xml:space="preserve">&gt;sp|P17156|HSP72_MOUSE Heat shock-related 70 kDa protein 2 OS=Mus musculus GN=Hspa2 PE=1 SV=2</t>
  </si>
  <si>
    <t xml:space="preserve">P11881</t>
  </si>
  <si>
    <t xml:space="preserve">ITPR1_MOUSE</t>
  </si>
  <si>
    <t xml:space="preserve">&gt;sp|P11881|ITPR1_MOUSE Inositol 1,4,5-trisphosphate receptor type 1 OS=Mus musculus GN=Itpr1 PE=1 SV=2</t>
  </si>
  <si>
    <t xml:space="preserve">O89053</t>
  </si>
  <si>
    <t xml:space="preserve">COR1A_MOUSE</t>
  </si>
  <si>
    <t xml:space="preserve">&gt;sp|O89053|COR1A_MOUSE Coronin-1A OS=Mus musculus GN=Coro1a PE=1 SV=5</t>
  </si>
  <si>
    <t xml:space="preserve">O55137</t>
  </si>
  <si>
    <t xml:space="preserve">ACOT1_MOUSE</t>
  </si>
  <si>
    <t xml:space="preserve">&gt;sp|O55137|ACOT1_MOUSE Acyl-coenzyme A thioesterase 1 OS=Mus musculus GN=Acot1 PE=1 SV=1</t>
  </si>
  <si>
    <t xml:space="preserve">O54909</t>
  </si>
  <si>
    <t xml:space="preserve">O54909_MOUSE</t>
  </si>
  <si>
    <t xml:space="preserve">&gt;tr|O54909|O54909_MOUSE Cis-retinol androgen dehydrogenase 1 OS=Mus musculus GN=Rdh16 PE=2 SV=1</t>
  </si>
  <si>
    <t xml:space="preserve">F6TQW2</t>
  </si>
  <si>
    <t xml:space="preserve">F6TQW2_MOUSE</t>
  </si>
  <si>
    <t xml:space="preserve">&gt;tr|F6TQW2|F6TQW2_MOUSE Protein Ighg2c OS=Mus musculus GN=Ighg2c PE=4 SV=1</t>
  </si>
  <si>
    <t xml:space="preserve">A2A8L5</t>
  </si>
  <si>
    <t xml:space="preserve">PTPRF_MOUSE</t>
  </si>
  <si>
    <t xml:space="preserve">&gt;sp|A2A8L5|PTPRF_MOUSE Receptor-type tyrosine-protein phosphatase F OS=Mus musculus GN=Ptprf PE=1 SV=1</t>
  </si>
  <si>
    <t xml:space="preserve">Q9R0Q9</t>
  </si>
  <si>
    <t xml:space="preserve">MPU1_MOUSE</t>
  </si>
  <si>
    <t xml:space="preserve">&gt;sp|Q9R0Q9|MPU1_MOUSE Mannose-P-dolichol utilization defect 1 protein OS=Mus musculus GN=Mpdu1 PE=2 SV=1</t>
  </si>
  <si>
    <t xml:space="preserve">Q9JKF7</t>
  </si>
  <si>
    <t xml:space="preserve">RM39_MOUSE</t>
  </si>
  <si>
    <t xml:space="preserve">&gt;sp|Q9JKF7|RM39_MOUSE 39S ribosomal protein L39, mitochondrial OS=Mus musculus GN=Mrpl39 PE=2 SV=4</t>
  </si>
  <si>
    <t xml:space="preserve">Q9JI91</t>
  </si>
  <si>
    <t xml:space="preserve">ACTN2_MOUSE</t>
  </si>
  <si>
    <t xml:space="preserve">&gt;sp|Q9JI91|ACTN2_MOUSE Alpha-actinin-2 OS=Mus musculus GN=Actn2 PE=1 SV=2</t>
  </si>
  <si>
    <t xml:space="preserve">Q9EP96</t>
  </si>
  <si>
    <t xml:space="preserve">SO1A4_MOUSE</t>
  </si>
  <si>
    <t xml:space="preserve">&gt;sp|Q9EP96|SO1A4_MOUSE Solute carrier organic anion transporter family member 1A4 OS=Mus musculus GN=Slco1a4 PE=2 SV=1</t>
  </si>
  <si>
    <t xml:space="preserve">Q9D8B6</t>
  </si>
  <si>
    <t xml:space="preserve">F210B_MOUSE</t>
  </si>
  <si>
    <t xml:space="preserve">&gt;sp|Q9D8B6|F210B_MOUSE Protein FAM210B OS=Mus musculus GN=Fam210b PE=2 SV=3</t>
  </si>
  <si>
    <t xml:space="preserve">Q9D6U8</t>
  </si>
  <si>
    <t xml:space="preserve">F162A_MOUSE</t>
  </si>
  <si>
    <t xml:space="preserve">&gt;sp|Q9D6U8|F162A_MOUSE Protein FAM162A OS=Mus musculus GN=Fam162a PE=2 SV=1</t>
  </si>
  <si>
    <t xml:space="preserve">Q9D3D9</t>
  </si>
  <si>
    <t xml:space="preserve">ATPD_MOUSE</t>
  </si>
  <si>
    <t xml:space="preserve">&gt;sp|Q9D3D9|ATPD_MOUSE ATP synthase subunit delta, mitochondrial OS=Mus musculus GN=Atp5d PE=1 SV=1</t>
  </si>
  <si>
    <t xml:space="preserve">Q9D1F9</t>
  </si>
  <si>
    <t xml:space="preserve">Q9D1F9_MOUSE</t>
  </si>
  <si>
    <t xml:space="preserve">&gt;tr|Q9D1F9|Q9D1F9_MOUSE Protein Slc37a4 OS=Mus musculus GN=Slc37a4 PE=2 SV=1</t>
  </si>
  <si>
    <t xml:space="preserve">Q9CYR0</t>
  </si>
  <si>
    <t xml:space="preserve">SSBP_MOUSE</t>
  </si>
  <si>
    <t xml:space="preserve">&gt;sp|Q9CYR0|SSBP_MOUSE Single-stranded DNA-binding protein, mitochondrial OS=Mus musculus GN=Ssbp1 PE=2 SV=1</t>
  </si>
  <si>
    <t xml:space="preserve">Q9CXZ1</t>
  </si>
  <si>
    <t xml:space="preserve">NDUS4_MOUSE</t>
  </si>
  <si>
    <t xml:space="preserve">&gt;sp|Q9CXZ1|NDUS4_MOUSE NADH dehydrogenase [ubiquinone] iron-sulfur protein 4, mitochondrial OS=Mus musculus GN=Ndufs4 PE=1 SV=3</t>
  </si>
  <si>
    <t xml:space="preserve">Q9CQZ6</t>
  </si>
  <si>
    <t xml:space="preserve">NDUB3_MOUSE</t>
  </si>
  <si>
    <t xml:space="preserve">&gt;sp|Q9CQZ6|NDUB3_MOUSE NADH dehydrogenase [ubiquinone] 1 beta subcomplex subunit 3 OS=Mus musculus GN=Ndufb3 PE=1 SV=1</t>
  </si>
  <si>
    <t xml:space="preserve">Q9CPP6</t>
  </si>
  <si>
    <t xml:space="preserve">NDUA5_MOUSE</t>
  </si>
  <si>
    <t xml:space="preserve">&gt;sp|Q9CPP6|NDUA5_MOUSE NADH dehydrogenase [ubiquinone] 1 alpha subcomplex subunit 5 OS=Mus musculus GN=Ndufa5 PE=1 SV=3</t>
  </si>
  <si>
    <t xml:space="preserve">Q99LP6</t>
  </si>
  <si>
    <t xml:space="preserve">GRPE1_MOUSE</t>
  </si>
  <si>
    <t xml:space="preserve">&gt;sp|Q99LP6|GRPE1_MOUSE GrpE protein homolog 1, mitochondrial OS=Mus musculus GN=Grpel1 PE=1 SV=1</t>
  </si>
  <si>
    <t xml:space="preserve">Q91XD4</t>
  </si>
  <si>
    <t xml:space="preserve">FTCD_MOUSE</t>
  </si>
  <si>
    <t xml:space="preserve">&gt;sp|Q91XD4|FTCD_MOUSE Formimidoyltransferase-cyclodeaminase OS=Mus musculus GN=Ftcd PE=1 SV=1</t>
  </si>
  <si>
    <t xml:space="preserve">Q91WP6</t>
  </si>
  <si>
    <t xml:space="preserve">SPA3N_MOUSE</t>
  </si>
  <si>
    <t xml:space="preserve">&gt;sp|Q91WP6|SPA3N_MOUSE Serine protease inhibitor A3N OS=Mus musculus GN=Serpina3n PE=1 SV=1</t>
  </si>
  <si>
    <t xml:space="preserve">Q8R128</t>
  </si>
  <si>
    <t xml:space="preserve">Q8R128_MOUSE</t>
  </si>
  <si>
    <t xml:space="preserve">&gt;tr|Q8R128|Q8R128_MOUSE Alanine-glyoxylate aminotransferase OS=Mus musculus GN=Agxt PE=2 SV=1</t>
  </si>
  <si>
    <t xml:space="preserve">Q8QZR5</t>
  </si>
  <si>
    <t xml:space="preserve">ALAT1_MOUSE</t>
  </si>
  <si>
    <t xml:space="preserve">&gt;sp|Q8QZR5|ALAT1_MOUSE Alanine aminotransferase 1 OS=Mus musculus GN=Gpt PE=2 SV=3</t>
  </si>
  <si>
    <t xml:space="preserve">Q8K5B2</t>
  </si>
  <si>
    <t xml:space="preserve">MCFD2_MOUSE</t>
  </si>
  <si>
    <t xml:space="preserve">&gt;sp|Q8K5B2|MCFD2_MOUSE Multiple coagulation factor deficiency protein 2 homolog OS=Mus musculus GN=Mcfd2 PE=2 SV=1</t>
  </si>
  <si>
    <t xml:space="preserve">Q8K2C7</t>
  </si>
  <si>
    <t xml:space="preserve">OS9_MOUSE</t>
  </si>
  <si>
    <t xml:space="preserve">&gt;sp|Q8K2C7|OS9_MOUSE Protein OS-9 OS=Mus musculus GN=Os9 PE=1 SV=2</t>
  </si>
  <si>
    <t xml:space="preserve">Q8BYL4</t>
  </si>
  <si>
    <t xml:space="preserve">SYYM_MOUSE</t>
  </si>
  <si>
    <t xml:space="preserve">&gt;sp|Q8BYL4|SYYM_MOUSE Tyrosine--tRNA ligase, mitochondrial OS=Mus musculus GN=Yars2 PE=2 SV=2</t>
  </si>
  <si>
    <t xml:space="preserve">Q8BXB6</t>
  </si>
  <si>
    <t xml:space="preserve">SO2B1_MOUSE</t>
  </si>
  <si>
    <t xml:space="preserve">&gt;sp|Q8BXB6|SO2B1_MOUSE Solute carrier organic anion transporter family member 2B1 OS=Mus musculus GN=Slco2b1 PE=1 SV=1</t>
  </si>
  <si>
    <t xml:space="preserve">Q8BGS7</t>
  </si>
  <si>
    <t xml:space="preserve">CEPT1_MOUSE</t>
  </si>
  <si>
    <t xml:space="preserve">&gt;sp|Q8BGS7|CEPT1_MOUSE Choline/ethanolaminephosphotransferase 1 OS=Mus musculus GN=Cept1 PE=2 SV=1</t>
  </si>
  <si>
    <t xml:space="preserve">Q80Y14</t>
  </si>
  <si>
    <t xml:space="preserve">GLRX5_MOUSE</t>
  </si>
  <si>
    <t xml:space="preserve">&gt;sp|Q80Y14|GLRX5_MOUSE Glutaredoxin-related protein 5, mitochondrial OS=Mus musculus GN=Glrx5 PE=2 SV=2</t>
  </si>
  <si>
    <t xml:space="preserve">Q75N73</t>
  </si>
  <si>
    <t xml:space="preserve">S39AE_MOUSE</t>
  </si>
  <si>
    <t xml:space="preserve">&gt;sp|Q75N73|S39AE_MOUSE Zinc transporter ZIP14 OS=Mus musculus GN=Slc39a14 PE=1 SV=1</t>
  </si>
  <si>
    <t xml:space="preserve">Q66GT5</t>
  </si>
  <si>
    <t xml:space="preserve">PTPM1_MOUSE</t>
  </si>
  <si>
    <t xml:space="preserve">&gt;sp|Q66GT5|PTPM1_MOUSE Phosphatidylglycerophosphatase and protein-tyrosine phosphatase 1 OS=Mus musculus GN=Ptpmt1 PE=1 SV=1</t>
  </si>
  <si>
    <t xml:space="preserve">Q64481</t>
  </si>
  <si>
    <t xml:space="preserve">CP3AG_MOUSE</t>
  </si>
  <si>
    <t xml:space="preserve">&gt;sp|Q64481|CP3AG_MOUSE Cytochrome P450 3A16 OS=Mus musculus GN=Cyp3a16 PE=2 SV=2</t>
  </si>
  <si>
    <t xml:space="preserve">Q3UIU2</t>
  </si>
  <si>
    <t xml:space="preserve">NDUB6_MOUSE</t>
  </si>
  <si>
    <t xml:space="preserve">&gt;sp|Q3UIU2|NDUB6_MOUSE NADH dehydrogenase [ubiquinone] 1 beta subcomplex subunit 6 OS=Mus musculus GN=Ndufb6 PE=2 SV=3</t>
  </si>
  <si>
    <t xml:space="preserve">Q3TML0</t>
  </si>
  <si>
    <t xml:space="preserve">Q3TML0_MOUSE</t>
  </si>
  <si>
    <t xml:space="preserve">&gt;tr|Q3TML0|Q3TML0_MOUSE Protein disulfide-isomerase A6 OS=Mus musculus GN=Pdia6 PE=2 SV=1</t>
  </si>
  <si>
    <t xml:space="preserve">P97858</t>
  </si>
  <si>
    <t xml:space="preserve">S35B1_MOUSE</t>
  </si>
  <si>
    <t xml:space="preserve">&gt;sp|P97858|S35B1_MOUSE Solute carrier family 35 member B1 OS=Mus musculus GN=Slc35b1 PE=2 SV=1</t>
  </si>
  <si>
    <t xml:space="preserve">P55258</t>
  </si>
  <si>
    <t xml:space="preserve">RAB8A_MOUSE</t>
  </si>
  <si>
    <t xml:space="preserve">&gt;sp|P55258|RAB8A_MOUSE Ras-related protein Rab-8A OS=Mus musculus GN=Rab8a PE=1 SV=2</t>
  </si>
  <si>
    <t xml:space="preserve">P52840</t>
  </si>
  <si>
    <t xml:space="preserve">ST1A1_MOUSE</t>
  </si>
  <si>
    <t xml:space="preserve">&gt;sp|P52840|ST1A1_MOUSE Sulfotransferase 1A1 OS=Mus musculus GN=Sult1a1 PE=2 SV=1</t>
  </si>
  <si>
    <t xml:space="preserve">P26149</t>
  </si>
  <si>
    <t xml:space="preserve">3BHS2_MOUSE</t>
  </si>
  <si>
    <t xml:space="preserve">&gt;sp|P26149|3BHS2_MOUSE 3 beta-hydroxysteroid dehydrogenase/Delta 5--&gt;4-isomerase type 2 OS=Mus musculus GN=Hsd3b2 PE=2 SV=4</t>
  </si>
  <si>
    <t xml:space="preserve">P24668</t>
  </si>
  <si>
    <t xml:space="preserve">MPRD_MOUSE</t>
  </si>
  <si>
    <t xml:space="preserve">&gt;sp|P24668|MPRD_MOUSE Cation-dependent mannose-6-phosphate receptor OS=Mus musculus GN=M6pr PE=1 SV=1</t>
  </si>
  <si>
    <t xml:space="preserve">P20060</t>
  </si>
  <si>
    <t xml:space="preserve">HEXB_MOUSE</t>
  </si>
  <si>
    <t xml:space="preserve">&gt;sp|P20060|HEXB_MOUSE Beta-hexosaminidase subunit beta OS=Mus musculus GN=Hexb PE=2 SV=2</t>
  </si>
  <si>
    <t xml:space="preserve">P03921</t>
  </si>
  <si>
    <t xml:space="preserve">NU5M_MOUSE</t>
  </si>
  <si>
    <t xml:space="preserve">&gt;sp|P03921|NU5M_MOUSE NADH-ubiquinone oxidoreductase chain 5 OS=Mus musculus GN=Mtnd5 PE=2 SV=2</t>
  </si>
  <si>
    <t xml:space="preserve">O88329</t>
  </si>
  <si>
    <t xml:space="preserve">MYO1A_MOUSE</t>
  </si>
  <si>
    <t xml:space="preserve">&gt;sp|O88329|MYO1A_MOUSE Unconventional myosin-Ia OS=Mus musculus GN=Myo1a PE=2 SV=2</t>
  </si>
  <si>
    <t xml:space="preserve">E9QKK8</t>
  </si>
  <si>
    <t xml:space="preserve">E9QKK8_MOUSE</t>
  </si>
  <si>
    <t xml:space="preserve">&gt;tr|E9QKK8|E9QKK8_MOUSE Probable phospholipid-transporting ATPase 11C OS=Mus musculus GN=Atp11c PE=4 SV=1</t>
  </si>
  <si>
    <t xml:space="preserve">D3Z5G7</t>
  </si>
  <si>
    <t xml:space="preserve">D3Z5G7_MOUSE</t>
  </si>
  <si>
    <t xml:space="preserve">&gt;tr|D3Z5G7|D3Z5G7_MOUSE Protein Ces1b OS=Mus musculus GN=Ces1b PE=4 SV=1</t>
  </si>
  <si>
    <t xml:space="preserve">B2RX12</t>
  </si>
  <si>
    <t xml:space="preserve">MRP3_MOUSE</t>
  </si>
  <si>
    <t xml:space="preserve">&gt;sp|B2RX12|MRP3_MOUSE Canalicular multispecific organic anion transporter 2 OS=Mus musculus GN=Abcc3 PE=1 SV=1</t>
  </si>
  <si>
    <t xml:space="preserve">PEPTIDES</t>
  </si>
  <si>
    <t xml:space="preserve">CPSM_MOUSE Carbamoyl-phosphate synthase [ammonia], mitochondrial OS=Mus musculus GN=Cps1 PE=1 SV=2</t>
  </si>
  <si>
    <t xml:space="preserve">IGHM_MOUSE Ig mu chain C region secreted form OS=Mus musculus GN=Igh-6 PE=1 SV=2</t>
  </si>
  <si>
    <t xml:space="preserve">DESP_MOUSE Desmoplakin OS=Mus musculus GN=Dsp PE=3 SV=1</t>
  </si>
  <si>
    <t xml:space="preserve">P01837</t>
  </si>
  <si>
    <t xml:space="preserve">IGKC_MOUSE</t>
  </si>
  <si>
    <t xml:space="preserve">IGKC_MOUSE Ig kappa chain C region OS=Mus musculus PE=1 SV=1</t>
  </si>
  <si>
    <t xml:space="preserve">FINC_MOUSE Fibronectin OS=Mus musculus GN=Fn1 PE=1 SV=4</t>
  </si>
  <si>
    <t xml:space="preserve">GRP78_MOUSE 78 kDa glucose-regulated protein OS=Mus musculus GN=Hspa5 PE=1 SV=3</t>
  </si>
  <si>
    <t xml:space="preserve">ALBU_MOUSE Serum albumin OS=Mus musculus GN=Alb PE=1 SV=3</t>
  </si>
  <si>
    <t xml:space="preserve">ENPL_MOUSE Endoplasmin OS=Mus musculus GN=Hsp90b1 PE=1 SV=2</t>
  </si>
  <si>
    <t xml:space="preserve">PDIA1_MOUSE Protein disulfide-isomerase OS=Mus musculus GN=P4hb PE=1 SV=2</t>
  </si>
  <si>
    <t xml:space="preserve">DHB4_MOUSE Peroxisomal multifunctional enzyme type 2 OS=Mus musculus GN=Hsd17b4 PE=1 SV=3</t>
  </si>
  <si>
    <t xml:space="preserve">HMCS2_MOUSE Hydroxymethylglutaryl-CoA synthase, mitochondrial OS=Mus musculus GN=Hmgcs2 PE=1 SV=2</t>
  </si>
  <si>
    <t xml:space="preserve">P01867</t>
  </si>
  <si>
    <t xml:space="preserve">IGG2B_MOUSE</t>
  </si>
  <si>
    <t xml:space="preserve">IGG2B_MOUSE Ig gamma-2B chain C region OS=Mus musculus GN=Igh-3 PE=1 SV=3</t>
  </si>
  <si>
    <t xml:space="preserve">CATA_MOUSE Catalase OS=Mus musculus GN=Cat PE=1 SV=4</t>
  </si>
  <si>
    <t xml:space="preserve">P11087</t>
  </si>
  <si>
    <t xml:space="preserve">CO1A1_MOUSE</t>
  </si>
  <si>
    <t xml:space="preserve">CO1A1_MOUSE Collagen alpha-1(I) chain OS=Mus musculus GN=Col1a1 PE=1 SV=4</t>
  </si>
  <si>
    <t xml:space="preserve">ATPB_MOUSE ATP synthase subunit beta, mitochondrial OS=Mus musculus GN=Atp5b PE=1 SV=2</t>
  </si>
  <si>
    <t xml:space="preserve">ACTA_MOUSE Actin, aortic smooth muscle OS=Mus musculus GN=Acta2 PE=1 SV=1</t>
  </si>
  <si>
    <t xml:space="preserve">P01787</t>
  </si>
  <si>
    <t xml:space="preserve">HVM18_MOUSE</t>
  </si>
  <si>
    <t xml:space="preserve">HVM18_MOUSE Ig heavy chain V regions TEPC 15/S107/HPCM1/HPCM2/HPCM3 OS=Mus musculus PE=1 SV=1</t>
  </si>
  <si>
    <t xml:space="preserve">ANXA2_MOUSE Annexin A2 OS=Mus musculus GN=Anxa2 PE=1 SV=2</t>
  </si>
  <si>
    <t xml:space="preserve">URIC_MOUSE Uricase OS=Mus musculus GN=Uox PE=1 SV=2</t>
  </si>
  <si>
    <t xml:space="preserve">GRN_MOUSE Granulins OS=Mus musculus GN=Grn PE=1 SV=2</t>
  </si>
  <si>
    <t xml:space="preserve">MUP17_MOUSE Major urinary protein 17 OS=Mus musculus GN=Mup17 PE=2 SV=2</t>
  </si>
  <si>
    <t xml:space="preserve">RL22_MOUSE 60S ribosomal protein L22 OS=Mus musculus GN=Rpl22 PE=2 SV=2</t>
  </si>
  <si>
    <t xml:space="preserve">Q01149</t>
  </si>
  <si>
    <t xml:space="preserve">CO1A2_MOUSE</t>
  </si>
  <si>
    <t xml:space="preserve">CO1A2_MOUSE Collagen alpha-2(I) chain OS=Mus musculus GN=Col1a2 PE=2 SV=2</t>
  </si>
  <si>
    <t xml:space="preserve">Q8C170</t>
  </si>
  <si>
    <t xml:space="preserve">MYO9A_MOUSE</t>
  </si>
  <si>
    <t xml:space="preserve">MYO9A_MOUSE Unconventional myosin-IXa OS=Mus musculus GN=Myo9a PE=1 SV=2</t>
  </si>
  <si>
    <t xml:space="preserve">Q9QWK4</t>
  </si>
  <si>
    <t xml:space="preserve">CD5L_MOUSE</t>
  </si>
  <si>
    <t xml:space="preserve">CD5L_MOUSE CD5 antigen-like OS=Mus musculus GN=Cd5l PE=1 SV=3</t>
  </si>
  <si>
    <t xml:space="preserve">Q9WTS6</t>
  </si>
  <si>
    <t xml:space="preserve">TEN3_MOUSE</t>
  </si>
  <si>
    <t xml:space="preserve">TEN3_MOUSE Teneurin-3 OS=Mus musculus GN=Tenm3 PE=1 SV=1</t>
  </si>
  <si>
    <t xml:space="preserve">PLAK_MOUSE Junction plakoglobin OS=Mus musculus GN=Jup PE=1 SV=3</t>
  </si>
  <si>
    <t xml:space="preserve">THIM_MOUSE 3-ketoacyl-CoA thiolase, mitochondrial OS=Mus musculus GN=Acaa2 PE=1 SV=3</t>
  </si>
  <si>
    <t xml:space="preserve">CES1D_MOUSE Carboxylesterase 1D OS=Mus musculus GN=Ces1d PE=1 SV=1</t>
  </si>
  <si>
    <t xml:space="preserve">MYH9_MOUSE Myosin-9 OS=Mus musculus GN=Myh9 PE=1 SV=4</t>
  </si>
  <si>
    <t xml:space="preserve">A2ARZ3</t>
  </si>
  <si>
    <t xml:space="preserve">FSIP2_MOUSE</t>
  </si>
  <si>
    <t xml:space="preserve">FSIP2_MOUSE Fibrous sheath-interacting protein 2 OS=Mus musculus GN=Fsip2 PE=1 SV=3</t>
  </si>
  <si>
    <t xml:space="preserve">B2RWS6</t>
  </si>
  <si>
    <t xml:space="preserve">EP300_MOUSE</t>
  </si>
  <si>
    <t xml:space="preserve">EP300_MOUSE Histone acetyltransferase p300 OS=Mus musculus GN=Ep300 PE=1 SV=1</t>
  </si>
  <si>
    <t xml:space="preserve">D3Z6S9</t>
  </si>
  <si>
    <t xml:space="preserve">F194A_MOUSE</t>
  </si>
  <si>
    <t xml:space="preserve">F194A_MOUSE Protein FAM194A OS=Mus musculus GN=Fam194a PE=3 SV=1</t>
  </si>
  <si>
    <t xml:space="preserve">O08648</t>
  </si>
  <si>
    <t xml:space="preserve">M3K4_MOUSE</t>
  </si>
  <si>
    <t xml:space="preserve">M3K4_MOUSE Mitogen-activated protein kinase kinase kinase 4 OS=Mus musculus GN=Map3k4 PE=1 SV=2</t>
  </si>
  <si>
    <t xml:space="preserve">O08785</t>
  </si>
  <si>
    <t xml:space="preserve">CLOCK_MOUSE</t>
  </si>
  <si>
    <t xml:space="preserve">CLOCK_MOUSE Circadian locomoter output cycles protein kaput OS=Mus musculus GN=Clock PE=1 SV=1</t>
  </si>
  <si>
    <t xml:space="preserve">BHMT1_MOUSE Betaine--homocysteine S-methyltransferase 1 OS=Mus musculus GN=Bhmt PE=2 SV=1</t>
  </si>
  <si>
    <t xml:space="preserve">O35681</t>
  </si>
  <si>
    <t xml:space="preserve">SYT3_MOUSE</t>
  </si>
  <si>
    <t xml:space="preserve">SYT3_MOUSE Synaptotagmin-3 OS=Mus musculus GN=Syt3 PE=1 SV=2</t>
  </si>
  <si>
    <t xml:space="preserve">O35685</t>
  </si>
  <si>
    <t xml:space="preserve">NUDC_MOUSE</t>
  </si>
  <si>
    <t xml:space="preserve">NUDC_MOUSE Nuclear migration protein nudC OS=Mus musculus GN=Nudc PE=1 SV=1</t>
  </si>
  <si>
    <t xml:space="preserve">O89090</t>
  </si>
  <si>
    <t xml:space="preserve">SP1_MOUSE</t>
  </si>
  <si>
    <t xml:space="preserve">SP1_MOUSE Transcription factor Sp1 OS=Mus musculus GN=Sp1 PE=1 SV=2</t>
  </si>
  <si>
    <t xml:space="preserve">CO3_MOUSE Complement C3 OS=Mus musculus GN=C3 PE=1 SV=3</t>
  </si>
  <si>
    <t xml:space="preserve">P01633</t>
  </si>
  <si>
    <t xml:space="preserve">KV5A1_MOUSE</t>
  </si>
  <si>
    <t xml:space="preserve">KV5A1_MOUSE Ig kappa chain V19-17 OS=Mus musculus GN=Igk-V19-17 PE=1 SV=1</t>
  </si>
  <si>
    <t xml:space="preserve">P01636</t>
  </si>
  <si>
    <t xml:space="preserve">KV5A4_MOUSE</t>
  </si>
  <si>
    <t xml:space="preserve">KV5A4_MOUSE Ig kappa chain V-V region MOPC 149 OS=Mus musculus PE=1 SV=1</t>
  </si>
  <si>
    <t xml:space="preserve">P01648</t>
  </si>
  <si>
    <t xml:space="preserve">KV5AF_MOUSE</t>
  </si>
  <si>
    <t xml:space="preserve">KV5AF_MOUSE Ig kappa chain V-V region HP 91A3 OS=Mus musculus PE=1 SV=1</t>
  </si>
  <si>
    <t xml:space="preserve">P01680</t>
  </si>
  <si>
    <t xml:space="preserve">KV4A1_MOUSE</t>
  </si>
  <si>
    <t xml:space="preserve">KV4A1_MOUSE Ig kappa chain V-IV region S107B OS=Mus musculus PE=4 SV=1</t>
  </si>
  <si>
    <t xml:space="preserve">P01819</t>
  </si>
  <si>
    <t xml:space="preserve">HVM43_MOUSE</t>
  </si>
  <si>
    <t xml:space="preserve">HVM43_MOUSE Ig heavy chain V region MOPC 141 OS=Mus musculus PE=4 SV=1</t>
  </si>
  <si>
    <t xml:space="preserve">P03987</t>
  </si>
  <si>
    <t xml:space="preserve">IGHG3_MOUSE</t>
  </si>
  <si>
    <t xml:space="preserve">IGHG3_MOUSE Ig gamma-3 chain C region OS=Mus musculus PE=1 SV=2</t>
  </si>
  <si>
    <t xml:space="preserve">GSTM1_MOUSE Glutathione S-transferase Mu 1 OS=Mus musculus GN=Gstm1 PE=1 SV=2</t>
  </si>
  <si>
    <t xml:space="preserve">P11531</t>
  </si>
  <si>
    <t xml:space="preserve">DMD_MOUSE</t>
  </si>
  <si>
    <t xml:space="preserve">DMD_MOUSE Dystrophin OS=Mus musculus GN=Dmd PE=1 SV=3</t>
  </si>
  <si>
    <t xml:space="preserve">CALR_MOUSE Calreticulin OS=Mus musculus GN=Calr PE=1 SV=1</t>
  </si>
  <si>
    <t xml:space="preserve">ATPA_MOUSE ATP synthase subunit alpha, mitochondrial OS=Mus musculus GN=Atp5a1 PE=1 SV=1</t>
  </si>
  <si>
    <t xml:space="preserve">CAH3_MOUSE Carbonic anhydrase 3 OS=Mus musculus GN=Ca3 PE=1 SV=3</t>
  </si>
  <si>
    <t xml:space="preserve">G3P_MOUSE Glyceraldehyde-3-phosphate dehydrogenase OS=Mus musculus GN=Gapdh PE=1 SV=2</t>
  </si>
  <si>
    <t xml:space="preserve">UDB17_MOUSE UDP-glucuronosyltransferase 2B17 OS=Mus musculus GN=Ugt2b17 PE=2 SV=1</t>
  </si>
  <si>
    <t xml:space="preserve">GSTP1_MOUSE Glutathione S-transferase P 1 OS=Mus musculus GN=Gstp1 PE=1 SV=2</t>
  </si>
  <si>
    <t xml:space="preserve">P23463</t>
  </si>
  <si>
    <t xml:space="preserve">HXD8_MOUSE</t>
  </si>
  <si>
    <t xml:space="preserve">HXD8_MOUSE Homeobox protein Hox-D8 OS=Mus musculus GN=Hoxd8 PE=2 SV=4</t>
  </si>
  <si>
    <t xml:space="preserve">RL3_MOUSE 60S ribosomal protein L3 OS=Mus musculus GN=Rpl3 PE=2 SV=3</t>
  </si>
  <si>
    <t xml:space="preserve">P35492</t>
  </si>
  <si>
    <t xml:space="preserve">HUTH_MOUSE</t>
  </si>
  <si>
    <t xml:space="preserve">HUTH_MOUSE Histidine ammonia-lyase OS=Mus musculus GN=Hal PE=1 SV=1</t>
  </si>
  <si>
    <t xml:space="preserve">GRP75_MOUSE Stress-70 protein, mitochondrial OS=Mus musculus GN=Hspa9 PE=1 SV=3</t>
  </si>
  <si>
    <t xml:space="preserve">P41105</t>
  </si>
  <si>
    <t xml:space="preserve">RL28_MOUSE</t>
  </si>
  <si>
    <t xml:space="preserve">RL28_MOUSE 60S ribosomal protein L28 OS=Mus musculus GN=Rpl28 PE=1 SV=2</t>
  </si>
  <si>
    <t xml:space="preserve">MBL2_MOUSE Mannose-binding protein C OS=Mus musculus GN=Mbl2 PE=2 SV=2</t>
  </si>
  <si>
    <t xml:space="preserve">P47239</t>
  </si>
  <si>
    <t xml:space="preserve">PAX7_MOUSE</t>
  </si>
  <si>
    <t xml:space="preserve">PAX7_MOUSE Paired box protein Pax-7 OS=Mus musculus GN=Pax7 PE=2 SV=2</t>
  </si>
  <si>
    <t xml:space="preserve">P49817</t>
  </si>
  <si>
    <t xml:space="preserve">CAV1_MOUSE</t>
  </si>
  <si>
    <t xml:space="preserve">CAV1_MOUSE Caveolin-1 OS=Mus musculus GN=Cav1 PE=1 SV=1</t>
  </si>
  <si>
    <t xml:space="preserve">STS_MOUSE Steryl-sulfatase OS=Mus musculus GN=Sts PE=2 SV=1</t>
  </si>
  <si>
    <t xml:space="preserve">VA0D1_MOUSE V-type proton ATPase subunit d 1 OS=Mus musculus GN=Atp6v0d1 PE=1 SV=2</t>
  </si>
  <si>
    <t xml:space="preserve">UK114_MOUSE Ribonuclease UK114 OS=Mus musculus GN=Hrsp12 PE=1 SV=3</t>
  </si>
  <si>
    <t xml:space="preserve">CP237_MOUSE Cytochrome P450 2C37 OS=Mus musculus GN=Cyp2c37 PE=2 SV=2</t>
  </si>
  <si>
    <t xml:space="preserve">RL26_MOUSE 60S ribosomal protein L26 OS=Mus musculus GN=Rpl26 PE=2 SV=1</t>
  </si>
  <si>
    <t xml:space="preserve">RL23_MOUSE 60S ribosomal protein L23 OS=Mus musculus GN=Rpl23 PE=1 SV=1</t>
  </si>
  <si>
    <t xml:space="preserve">PHB_MOUSE Prohibitin OS=Mus musculus GN=Phb PE=1 SV=1</t>
  </si>
  <si>
    <t xml:space="preserve">CP2E1_MOUSE Cytochrome P450 2E1 OS=Mus musculus GN=Cyp2e1 PE=1 SV=1</t>
  </si>
  <si>
    <t xml:space="preserve">PYC_MOUSE Pyruvate carboxylase, mitochondrial OS=Mus musculus GN=Pc PE=1 SV=1</t>
  </si>
  <si>
    <t xml:space="preserve">Q05D44</t>
  </si>
  <si>
    <t xml:space="preserve">IF2P_MOUSE</t>
  </si>
  <si>
    <t xml:space="preserve">IF2P_MOUSE Eukaryotic translation initiation factor 5B OS=Mus musculus GN=Eif5b PE=1 SV=2</t>
  </si>
  <si>
    <t xml:space="preserve">Q3KNY0</t>
  </si>
  <si>
    <t xml:space="preserve">IGFN1_MOUSE</t>
  </si>
  <si>
    <t xml:space="preserve">IGFN1_MOUSE Immunoglobulin-like and fibronectin type III domain-containing protein 1 OS=Mus musculus GN=Igfn1 PE=1 SV=3</t>
  </si>
  <si>
    <t xml:space="preserve">Q3U269</t>
  </si>
  <si>
    <t xml:space="preserve">TSTD2_MOUSE</t>
  </si>
  <si>
    <t xml:space="preserve">TSTD2_MOUSE Thiosulfate sulfurtransferase/rhodanese-like domain-containing protein 2 OS=Mus musculus GN=Tstd2 PE=2 SV=3</t>
  </si>
  <si>
    <t xml:space="preserve">Q3UY96</t>
  </si>
  <si>
    <t xml:space="preserve">K1751_MOUSE</t>
  </si>
  <si>
    <t xml:space="preserve">K1751_MOUSE Uncharacterized protein KIAA1751 homolog OS=Mus musculus PE=2 SV=2</t>
  </si>
  <si>
    <t xml:space="preserve">Q3UZ57</t>
  </si>
  <si>
    <t xml:space="preserve">AXDN1_MOUSE</t>
  </si>
  <si>
    <t xml:space="preserve">AXDN1_MOUSE Axonemal dynein light chain domain-containing protein 1 OS=Mus musculus GN=Axdnd1 PE=1 SV=1</t>
  </si>
  <si>
    <t xml:space="preserve">Q3V3R1</t>
  </si>
  <si>
    <t xml:space="preserve">C1TM_MOUSE</t>
  </si>
  <si>
    <t xml:space="preserve">C1TM_MOUSE Monofunctional C1-tetrahydrofolate synthase, mitochondrial OS=Mus musculus GN=Mthfd1l PE=1 SV=2</t>
  </si>
  <si>
    <t xml:space="preserve">Q497V5</t>
  </si>
  <si>
    <t xml:space="preserve">SRBD1_MOUSE</t>
  </si>
  <si>
    <t xml:space="preserve">SRBD1_MOUSE S1 RNA-binding domain-containing protein 1 OS=Mus musculus GN=Srbd1 PE=1 SV=2</t>
  </si>
  <si>
    <t xml:space="preserve">Q52KR3</t>
  </si>
  <si>
    <t xml:space="preserve">PRUN2_MOUSE</t>
  </si>
  <si>
    <t xml:space="preserve">PRUN2_MOUSE Protein prune homolog 2 OS=Mus musculus GN=Prune2 PE=2 SV=2</t>
  </si>
  <si>
    <t xml:space="preserve">Q61089</t>
  </si>
  <si>
    <t xml:space="preserve">FZD6_MOUSE</t>
  </si>
  <si>
    <t xml:space="preserve">FZD6_MOUSE Frizzled-6 OS=Mus musculus GN=Fzd6 PE=2 SV=1</t>
  </si>
  <si>
    <t xml:space="preserve">Q61146</t>
  </si>
  <si>
    <t xml:space="preserve">OCLN_MOUSE</t>
  </si>
  <si>
    <t xml:space="preserve">OCLN_MOUSE Occludin OS=Mus musculus GN=Ocln PE=1 SV=1</t>
  </si>
  <si>
    <t xml:space="preserve">DHSO_MOUSE Sorbitol dehydrogenase OS=Mus musculus GN=Sord PE=1 SV=3</t>
  </si>
  <si>
    <t xml:space="preserve">CP2CT_MOUSE Cytochrome P450 2C29 OS=Mus musculus GN=Cyp2c29 PE=1 SV=2</t>
  </si>
  <si>
    <t xml:space="preserve">Q69Z28</t>
  </si>
  <si>
    <t xml:space="preserve">ATS16_MOUSE</t>
  </si>
  <si>
    <t xml:space="preserve">ATS16_MOUSE A disintegrin and metalloproteinase with thrombospondin motifs 16 OS=Mus musculus GN=Adamts16 PE=2 SV=2</t>
  </si>
  <si>
    <t xml:space="preserve">Q6EJB6</t>
  </si>
  <si>
    <t xml:space="preserve">UT14B_MOUSE</t>
  </si>
  <si>
    <t xml:space="preserve">UT14B_MOUSE U3 small nucleolar RNA-associated protein 14 homolog B OS=Mus musculus GN=Utp14b PE=1 SV=2</t>
  </si>
  <si>
    <t xml:space="preserve">Q6GQT1</t>
  </si>
  <si>
    <t xml:space="preserve">A2MP_MOUSE</t>
  </si>
  <si>
    <t xml:space="preserve">A2MP_MOUSE Alpha-2-macroglobulin-P OS=Mus musculus GN=A2mp PE=2 SV=2</t>
  </si>
  <si>
    <t xml:space="preserve">Q6PAL7</t>
  </si>
  <si>
    <t xml:space="preserve">AHDC1_MOUSE</t>
  </si>
  <si>
    <t xml:space="preserve">AHDC1_MOUSE AT-hook DNA-binding motif-containing protein 1 OS=Mus musculus GN=Ahdc1 PE=1 SV=1</t>
  </si>
  <si>
    <t xml:space="preserve">Q6ZWY9</t>
  </si>
  <si>
    <t xml:space="preserve">H2B1C_MOUSE</t>
  </si>
  <si>
    <t xml:space="preserve">H2B1C_MOUSE Histone H2B type 1-C/E/G OS=Mus musculus GN=Hist1h2bc PE=1 SV=3</t>
  </si>
  <si>
    <t xml:space="preserve">Q70E20</t>
  </si>
  <si>
    <t xml:space="preserve">SNED1_MOUSE</t>
  </si>
  <si>
    <t xml:space="preserve">SNED1_MOUSE Sushi, nidogen and EGF-like domain-containing protein 1 OS=Mus musculus GN=Sned1 PE=2 SV=2</t>
  </si>
  <si>
    <t xml:space="preserve">Q80Y75</t>
  </si>
  <si>
    <t xml:space="preserve">DJB13_MOUSE</t>
  </si>
  <si>
    <t xml:space="preserve">DJB13_MOUSE DnaJ homolog subfamily B member 13 OS=Mus musculus GN=Dnajb13 PE=2 SV=1</t>
  </si>
  <si>
    <t xml:space="preserve">Q80ZK9</t>
  </si>
  <si>
    <t xml:space="preserve">WDTC1_MOUSE</t>
  </si>
  <si>
    <t xml:space="preserve">WDTC1_MOUSE WD and tetratricopeptide repeats protein 1 OS=Mus musculus GN=Wdtc1 PE=1 SV=1</t>
  </si>
  <si>
    <t xml:space="preserve">Q8BHZ4</t>
  </si>
  <si>
    <t xml:space="preserve">ZN592_MOUSE</t>
  </si>
  <si>
    <t xml:space="preserve">ZN592_MOUSE Zinc finger protein 592 OS=Mus musculus GN=Znf592 PE=1 SV=3</t>
  </si>
  <si>
    <t xml:space="preserve">Q8BIK4</t>
  </si>
  <si>
    <t xml:space="preserve">DOCK9_MOUSE</t>
  </si>
  <si>
    <t xml:space="preserve">DOCK9_MOUSE Dedicator of cytokinesis protein 9 OS=Mus musculus GN=Dock9 PE=1 SV=2</t>
  </si>
  <si>
    <t xml:space="preserve">Q8BLF2</t>
  </si>
  <si>
    <t xml:space="preserve">CDKL3_MOUSE</t>
  </si>
  <si>
    <t xml:space="preserve">CDKL3_MOUSE Cyclin-dependent kinase-like 3 OS=Mus musculus GN=Cdkl3 PE=2 SV=2</t>
  </si>
  <si>
    <t xml:space="preserve">Q8BV79</t>
  </si>
  <si>
    <t xml:space="preserve">TRNK1_MOUSE</t>
  </si>
  <si>
    <t xml:space="preserve">TRNK1_MOUSE TPR and ankyrin repeat-containing protein 1 OS=Mus musculus GN=Trank1 PE=2 SV=3</t>
  </si>
  <si>
    <t xml:space="preserve">Q8BVF4</t>
  </si>
  <si>
    <t xml:space="preserve">CCD30_MOUSE</t>
  </si>
  <si>
    <t xml:space="preserve">CCD30_MOUSE Coiled-coil domain-containing protein 30 OS=Mus musculus GN=Ccdc30 PE=2 SV=1</t>
  </si>
  <si>
    <t xml:space="preserve">Q8C3W1</t>
  </si>
  <si>
    <t xml:space="preserve">CA198_MOUSE</t>
  </si>
  <si>
    <t xml:space="preserve">CA198_MOUSE Uncharacterized protein C1orf198 homolog OS=Mus musculus PE=1 SV=1</t>
  </si>
  <si>
    <t xml:space="preserve">Q8C8R3</t>
  </si>
  <si>
    <t xml:space="preserve">ANK2_MOUSE</t>
  </si>
  <si>
    <t xml:space="preserve">ANK2_MOUSE Ankyrin-2 OS=Mus musculus GN=Ank2 PE=1 SV=2</t>
  </si>
  <si>
    <t xml:space="preserve">Q8CHR6</t>
  </si>
  <si>
    <t xml:space="preserve">DPYD_MOUSE</t>
  </si>
  <si>
    <t xml:space="preserve">DPYD_MOUSE Dihydropyrimidine dehydrogenase [NADP(+)] OS=Mus musculus GN=Dpyd PE=2 SV=1</t>
  </si>
  <si>
    <t xml:space="preserve">THIKA_MOUSE 3-ketoacyl-CoA thiolase A, peroxisomal OS=Mus musculus GN=Acaa1a PE=2 SV=1</t>
  </si>
  <si>
    <t xml:space="preserve">TRFE_MOUSE Serotransferrin OS=Mus musculus GN=Tf PE=1 SV=1</t>
  </si>
  <si>
    <t xml:space="preserve">ETFA_MOUSE Electron transfer flavoprotein subunit alpha, mitochondrial OS=Mus musculus GN=Etfa PE=1 SV=2</t>
  </si>
  <si>
    <t xml:space="preserve">Q8K3I9</t>
  </si>
  <si>
    <t xml:space="preserve">GLCI1_MOUSE</t>
  </si>
  <si>
    <t xml:space="preserve">GLCI1_MOUSE Glucocorticoid-induced transcript 1 protein OS=Mus musculus GN=Glcci1 PE=1 SV=1</t>
  </si>
  <si>
    <t xml:space="preserve">Q8VCA6</t>
  </si>
  <si>
    <t xml:space="preserve">T161A_MOUSE</t>
  </si>
  <si>
    <t xml:space="preserve">T161A_MOUSE Transmembrane protein 161A OS=Mus musculus GN=Tmem161a PE=2 SV=1</t>
  </si>
  <si>
    <t xml:space="preserve">FIBG_MOUSE Fibrinogen gamma chain OS=Mus musculus GN=Fgg PE=2 SV=1</t>
  </si>
  <si>
    <t xml:space="preserve">AT1A1_MOUSE Sodium/potassium-transporting ATPase subunit alpha-1 OS=Mus musculus GN=Atp1a1 PE=1 SV=1</t>
  </si>
  <si>
    <t xml:space="preserve">Q8VHY0</t>
  </si>
  <si>
    <t xml:space="preserve">CSPG4_MOUSE</t>
  </si>
  <si>
    <t xml:space="preserve">CSPG4_MOUSE Chondroitin sulfate proteoglycan 4 OS=Mus musculus GN=Cspg4 PE=1 SV=3</t>
  </si>
  <si>
    <t xml:space="preserve">KMO_MOUSE Kynurenine 3-monooxygenase OS=Mus musculus GN=Kmo PE=1 SV=1</t>
  </si>
  <si>
    <t xml:space="preserve">METK1_MOUSE S-adenosylmethionine synthase isoform type-1 OS=Mus musculus GN=Mat1a PE=2 SV=1</t>
  </si>
  <si>
    <t xml:space="preserve">FTCD_MOUSE Formimidoyltransferase-cyclodeaminase OS=Mus musculus GN=Ftcd PE=1 SV=1</t>
  </si>
  <si>
    <t xml:space="preserve">ALDOB_MOUSE Fructose-bisphosphate aldolase B OS=Mus musculus GN=Aldob PE=1 SV=3</t>
  </si>
  <si>
    <t xml:space="preserve">Q91ZP9</t>
  </si>
  <si>
    <t xml:space="preserve">NECA2_MOUSE</t>
  </si>
  <si>
    <t xml:space="preserve">NECA2_MOUSE N-terminal EF-hand calcium-binding protein 2 OS=Mus musculus GN=Necab2 PE=1 SV=1</t>
  </si>
  <si>
    <t xml:space="preserve">PDIA5_MOUSE Protein disulfide-isomerase A5 OS=Mus musculus GN=Pdia5 PE=2 SV=1</t>
  </si>
  <si>
    <t xml:space="preserve">LRC59_MOUSE Leucine-rich repeat-containing protein 59 OS=Mus musculus GN=Lrrc59 PE=2 SV=1</t>
  </si>
  <si>
    <t xml:space="preserve">DJB11_MOUSE DnaJ homolog subfamily B member 11 OS=Mus musculus GN=Dnajb11 PE=1 SV=1</t>
  </si>
  <si>
    <t xml:space="preserve">ACOX1_MOUSE Peroxisomal acyl-coenzyme A oxidase 1 OS=Mus musculus GN=Acox1 PE=1 SV=5</t>
  </si>
  <si>
    <t xml:space="preserve">Q99MJ9</t>
  </si>
  <si>
    <t xml:space="preserve">DDX50_MOUSE</t>
  </si>
  <si>
    <t xml:space="preserve">DDX50_MOUSE ATP-dependent RNA helicase DDX50 OS=Mus musculus GN=Ddx50 PE=2 SV=1</t>
  </si>
  <si>
    <t xml:space="preserve">Q99MR3</t>
  </si>
  <si>
    <t xml:space="preserve">S12A9_MOUSE</t>
  </si>
  <si>
    <t xml:space="preserve">S12A9_MOUSE Solute carrier family 12 member 9 OS=Mus musculus GN=Slc12a9 PE=1 SV=2</t>
  </si>
  <si>
    <t xml:space="preserve">Q9CSV6</t>
  </si>
  <si>
    <t xml:space="preserve">SFT2C_MOUSE</t>
  </si>
  <si>
    <t xml:space="preserve">SFT2C_MOUSE Vesicle transport protein SFT2C OS=Mus musculus GN=Sft2d3 PE=2 SV=2</t>
  </si>
  <si>
    <t xml:space="preserve">Q9CWN7</t>
  </si>
  <si>
    <t xml:space="preserve">CB029_MOUSE</t>
  </si>
  <si>
    <t xml:space="preserve">CB029_MOUSE UPF0760 protein C2orf29 homolog OS=Mus musculus GN=D1Bwg0212e PE=2 SV=1</t>
  </si>
  <si>
    <t xml:space="preserve">QCR2_MOUSE Cytochrome b-c1 complex subunit 2, mitochondrial OS=Mus musculus GN=Uqcrc2 PE=1 SV=1</t>
  </si>
  <si>
    <t xml:space="preserve">RPN2_MOUSE Dolichyl-diphosphooligosaccharide--protein glycosyltransferase subunit 2 OS=Mus musculus GN=Rpn2 PE=2 SV=1</t>
  </si>
  <si>
    <t xml:space="preserve">LONP2_MOUSE Lon protease homolog 2, peroxisomal OS=Mus musculus GN=Lonp2 PE=2 SV=1</t>
  </si>
  <si>
    <t xml:space="preserve">GSTK1_MOUSE Glutathione S-transferase kappa 1 OS=Mus musculus GN=Gstk1 PE=1 SV=3</t>
  </si>
  <si>
    <t xml:space="preserve">MET7B_MOUSE Methyltransferase-like protein 7B OS=Mus musculus GN=Mettl7b PE=2 SV=2</t>
  </si>
  <si>
    <t xml:space="preserve">Q9EPC5</t>
  </si>
  <si>
    <t xml:space="preserve">RET7_MOUSE</t>
  </si>
  <si>
    <t xml:space="preserve">RET7_MOUSE Retinoid-binding protein 7 OS=Mus musculus GN=Rbp7 PE=2 SV=1</t>
  </si>
  <si>
    <t xml:space="preserve">Q9ERA6</t>
  </si>
  <si>
    <t xml:space="preserve">TFP11_MOUSE</t>
  </si>
  <si>
    <t xml:space="preserve">TFP11_MOUSE Tuftelin-interacting protein 11 OS=Mus musculus GN=Tfip11 PE=1 SV=1</t>
  </si>
  <si>
    <t xml:space="preserve">Q9JLC8</t>
  </si>
  <si>
    <t xml:space="preserve">SACS_MOUSE</t>
  </si>
  <si>
    <t xml:space="preserve">SACS_MOUSE Sacsin OS=Mus musculus GN=Sacs PE=1 SV=2</t>
  </si>
  <si>
    <t xml:space="preserve">Q9QUS6</t>
  </si>
  <si>
    <t xml:space="preserve">TRIM1_MOUSE</t>
  </si>
  <si>
    <t xml:space="preserve">TRIM1_MOUSE Probable E3 ubiquitin-protein ligase MID2 OS=Mus musculus GN=Mid2 PE=2 SV=2</t>
  </si>
  <si>
    <t xml:space="preserve">F16P1_MOUSE Fructose-1,6-bisphosphatase 1 OS=Mus musculus GN=Fbp1 PE=2 SV=3</t>
  </si>
  <si>
    <t xml:space="preserve">Q9QXK7</t>
  </si>
  <si>
    <t xml:space="preserve">CPSF3_MOUSE</t>
  </si>
  <si>
    <t xml:space="preserve">CPSF3_MOUSE Cleavage and polyadenylation specificity factor subunit 3 OS=Mus musculus GN=Cpsf3 PE=1 SV=2</t>
  </si>
  <si>
    <t xml:space="preserve">Q9QXS1</t>
  </si>
  <si>
    <t xml:space="preserve">PLEC_MOUSE</t>
  </si>
  <si>
    <t xml:space="preserve">PLEC_MOUSE Plectin OS=Mus musculus GN=Plec PE=1 SV=2</t>
  </si>
  <si>
    <t xml:space="preserve">Q9QXW9</t>
  </si>
  <si>
    <t xml:space="preserve">LAT2_MOUSE</t>
  </si>
  <si>
    <t xml:space="preserve">LAT2_MOUSE Large neutral amino acids transporter small subunit 2 OS=Mus musculus GN=Slc7a8 PE=1 SV=1</t>
  </si>
  <si>
    <t xml:space="preserve">Q9WUI0</t>
  </si>
  <si>
    <t xml:space="preserve">MIXL1_MOUSE</t>
  </si>
  <si>
    <t xml:space="preserve">MIXL1_MOUSE Homeobox protein MIXL1 OS=Mus musculus GN=Mixl1 PE=1 SV=1</t>
  </si>
  <si>
    <t xml:space="preserve">Q9Z0K8</t>
  </si>
  <si>
    <t xml:space="preserve">VNN1_MOUSE</t>
  </si>
  <si>
    <t xml:space="preserve">VNN1_MOUSE Pantetheinase OS=Mus musculus GN=Vnn1 PE=1 SV=3</t>
  </si>
  <si>
    <t xml:space="preserve">Q9Z0U1</t>
  </si>
  <si>
    <t xml:space="preserve">ZO2_MOUSE</t>
  </si>
  <si>
    <t xml:space="preserve">ZO2_MOUSE Tight junction protein ZO-2 OS=Mus musculus GN=Tjp2 PE=1 SV=2</t>
  </si>
  <si>
    <t xml:space="preserve">A2ALC6</t>
  </si>
  <si>
    <t xml:space="preserve">A2ALC6_MOUSE</t>
  </si>
  <si>
    <t xml:space="preserve">A2ALC6_MOUSE MCG8129 OS=Mus musculus GN=Gm4985 PE=4 SV=1</t>
  </si>
  <si>
    <t xml:space="preserve">B1AR51</t>
  </si>
  <si>
    <t xml:space="preserve">B1AR51_MOUSE</t>
  </si>
  <si>
    <t xml:space="preserve">B1AR51_MOUSE Dynein, axonemal, heavy chain 9 OS=Mus musculus GN=Dnahc9 PE=4 SV=1</t>
  </si>
  <si>
    <t xml:space="preserve">E0CZ42</t>
  </si>
  <si>
    <t xml:space="preserve">E0CZ42_MOUSE</t>
  </si>
  <si>
    <t xml:space="preserve">E0CZ42_MOUSE Protein Fer1l6 OS=Mus musculus GN=Fer1l6 PE=4 SV=1</t>
  </si>
  <si>
    <t xml:space="preserve">E9PYR1</t>
  </si>
  <si>
    <t xml:space="preserve">E9PYR1_MOUSE</t>
  </si>
  <si>
    <t xml:space="preserve">E9PYR1_MOUSE Protein Fbxl18 OS=Mus musculus GN=Fbxl18 PE=4 SV=1</t>
  </si>
  <si>
    <t xml:space="preserve">G3X9G9_MOUSE MCG123521, isoform CRA_a OS=Mus musculus GN=Mettl7a3 PE=4 SV=1</t>
  </si>
  <si>
    <t xml:space="preserve">J3QM58</t>
  </si>
  <si>
    <t xml:space="preserve">J3QM58_MOUSE</t>
  </si>
  <si>
    <t xml:space="preserve">J3QM58_MOUSE Uncharacterized protein OS=Mus musculus PE=4 SV=1</t>
  </si>
  <si>
    <t xml:space="preserve">Q5SZ99</t>
  </si>
  <si>
    <t xml:space="preserve">Q5SZ99_MOUSE</t>
  </si>
  <si>
    <t xml:space="preserve">Q5SZ99_MOUSE Protein Trim38 OS=Mus musculus GN=Trim38 PE=4 SV=1</t>
  </si>
  <si>
    <t xml:space="preserve">Q8CI47</t>
  </si>
  <si>
    <t xml:space="preserve">Q8CI47_MOUSE</t>
  </si>
  <si>
    <t xml:space="preserve">Q8CI47_MOUSE Arf-GAP with coiled-coil, ANK repeat and PH domain-containing protein 1 OS=Mus musculus GN=Acap1 PE=2 SV=1</t>
  </si>
  <si>
    <t xml:space="preserve">Q8K3B4</t>
  </si>
  <si>
    <t xml:space="preserve">Q8K3B4_MOUSE</t>
  </si>
  <si>
    <t xml:space="preserve">Q8K3B4_MOUSE Protein Zfp946 OS=Mus musculus GN=Zfp946 PE=2 SV=1</t>
  </si>
  <si>
    <t xml:space="preserve">Q91UZ8</t>
  </si>
  <si>
    <t xml:space="preserve">Q91UZ8_MOUSE</t>
  </si>
  <si>
    <t xml:space="preserve">Q91UZ8_MOUSE MCG141285 OS=Mus musculus GN=Pcdhb11 PE=2 SV=1</t>
  </si>
  <si>
    <t xml:space="preserve">Q9JLI2</t>
  </si>
  <si>
    <t xml:space="preserve">Q9JLI2_MOUSE</t>
  </si>
  <si>
    <t xml:space="preserve">Q9JLI2_MOUSE Collagen type V alpha 3 chain OS=Mus musculus GN=Col5a3 PE=2 SV=1</t>
  </si>
  <si>
    <t xml:space="preserve">DESCRIPTION</t>
  </si>
  <si>
    <t xml:space="preserve">P-value</t>
  </si>
  <si>
    <t xml:space="preserve">Log</t>
  </si>
  <si>
    <t xml:space="preserve">intracellular membrane-bounded organelle</t>
  </si>
  <si>
    <t xml:space="preserve">smooth endoplasmic reticulum</t>
  </si>
  <si>
    <t xml:space="preserve">mitochondrion</t>
  </si>
  <si>
    <t xml:space="preserve">mitochondrial inner membrane</t>
  </si>
  <si>
    <t xml:space="preserve">intracellular organelle</t>
  </si>
  <si>
    <t xml:space="preserve">mitochondrial membrane</t>
  </si>
  <si>
    <t xml:space="preserve">mitochondrial part</t>
  </si>
  <si>
    <t xml:space="preserve">organelle inner membrane</t>
  </si>
  <si>
    <t xml:space="preserve">myelin sheath</t>
  </si>
  <si>
    <t xml:space="preserve">peroxisome</t>
  </si>
  <si>
    <t xml:space="preserve">microbody</t>
  </si>
  <si>
    <t xml:space="preserve">membrane-bounded organelle</t>
  </si>
  <si>
    <t xml:space="preserve">organelle lumen</t>
  </si>
  <si>
    <t xml:space="preserve">intracellular organelle lumen</t>
  </si>
  <si>
    <t xml:space="preserve">intracellular part</t>
  </si>
  <si>
    <t xml:space="preserve">organelle</t>
  </si>
  <si>
    <t xml:space="preserve">endoplasmic reticulum lumen</t>
  </si>
  <si>
    <t xml:space="preserve">organelle membrane</t>
  </si>
  <si>
    <t xml:space="preserve">membrane-enclosed lumen</t>
  </si>
  <si>
    <t xml:space="preserve">cofactor binding</t>
  </si>
  <si>
    <t xml:space="preserve">catalytic activity</t>
  </si>
  <si>
    <t xml:space="preserve">oxidoreductase activity</t>
  </si>
  <si>
    <t xml:space="preserve">coenzyme binding</t>
  </si>
  <si>
    <t xml:space="preserve">ion binding</t>
  </si>
  <si>
    <t xml:space="preserve">anion binding</t>
  </si>
  <si>
    <t xml:space="preserve">small molecule binding</t>
  </si>
  <si>
    <t xml:space="preserve">flavin adenine dinucleotide binding</t>
  </si>
  <si>
    <t xml:space="preserve">organic cyclic compound binding</t>
  </si>
  <si>
    <t xml:space="preserve">heterocyclic compound binding</t>
  </si>
  <si>
    <t xml:space="preserve">nucleoside phosphate binding</t>
  </si>
  <si>
    <t xml:space="preserve">nucleotide binding</t>
  </si>
  <si>
    <t xml:space="preserve">oxidoreductase activity, acting on the CH-NH group of donors</t>
  </si>
  <si>
    <t xml:space="preserve">binding</t>
  </si>
  <si>
    <t xml:space="preserve">adenyl ribonucleotide binding</t>
  </si>
  <si>
    <t xml:space="preserve">adenyl nucleotide binding</t>
  </si>
  <si>
    <t xml:space="preserve">ATP binding</t>
  </si>
  <si>
    <t xml:space="preserve">fatty acid ligase activity</t>
  </si>
  <si>
    <t xml:space="preserve">iron ion binding</t>
  </si>
  <si>
    <t xml:space="preserve">monooxygenase activity</t>
  </si>
  <si>
    <t xml:space="preserve">oxidoreductase activity, acting on the aldehyde or oxo group of donors</t>
  </si>
  <si>
    <t xml:space="preserve">tetrapyrrole binding</t>
  </si>
  <si>
    <t xml:space="preserve">organic acid binding</t>
  </si>
  <si>
    <t xml:space="preserve">carboxylic acid binding</t>
  </si>
  <si>
    <t xml:space="preserve">heme binding</t>
  </si>
  <si>
    <t xml:space="preserve">monocarboxylic acid binding</t>
  </si>
  <si>
    <t xml:space="preserve">long-chain fatty acid-CoA ligase activity</t>
  </si>
  <si>
    <t xml:space="preserve">ligase activity</t>
  </si>
  <si>
    <t xml:space="preserve">oxidoreductase activity, acting on paired donors, with incorporation or reduction of molecular oxygen</t>
  </si>
  <si>
    <t xml:space="preserve">hormone binding</t>
  </si>
  <si>
    <t xml:space="preserve">receptor binding</t>
  </si>
  <si>
    <t xml:space="preserve">glucuronosyltransferase activity</t>
  </si>
  <si>
    <t xml:space="preserve">long-chain-enoyl-CoA hydratase activity</t>
  </si>
  <si>
    <t xml:space="preserve">acetyl-CoA C-acyltransferase activity</t>
  </si>
  <si>
    <t xml:space="preserve">oxidoreductase activity, acting on the CH-NH group of donors, flavin as acceptor</t>
  </si>
  <si>
    <t xml:space="preserve">3-hydroxyacyl-CoA dehydrogenase activity</t>
  </si>
  <si>
    <t xml:space="preserve">acyl-CoA dehydrogenase activity</t>
  </si>
  <si>
    <t xml:space="preserve">NAD binding</t>
  </si>
  <si>
    <t xml:space="preserve">acyl-CoA oxidase activity</t>
  </si>
  <si>
    <t xml:space="preserve">carbamoyl-phosphate synthase (ammonia) activity</t>
  </si>
  <si>
    <t xml:space="preserve">carbamoyl-phosphate synthase (glutamine-hydrolyzing) activity</t>
  </si>
  <si>
    <t xml:space="preserve">organic acid metabolic process</t>
  </si>
  <si>
    <t xml:space="preserve">oxoacid metabolic process</t>
  </si>
  <si>
    <t xml:space="preserve">carboxylic acid metabolic process</t>
  </si>
  <si>
    <t xml:space="preserve">monocarboxylic acid metabolic process</t>
  </si>
  <si>
    <t xml:space="preserve">small molecule metabolic process</t>
  </si>
  <si>
    <t xml:space="preserve">lipid oxidation</t>
  </si>
  <si>
    <t xml:space="preserve">fatty acid oxidation</t>
  </si>
  <si>
    <t xml:space="preserve">oxidation-reduction process</t>
  </si>
  <si>
    <t xml:space="preserve">fatty acid catabolic process</t>
  </si>
  <si>
    <t xml:space="preserve">cellular lipid catabolic process</t>
  </si>
  <si>
    <t xml:space="preserve">fatty acid metabolic process</t>
  </si>
  <si>
    <t xml:space="preserve">lipid modification</t>
  </si>
  <si>
    <t xml:space="preserve">single-organism metabolic process</t>
  </si>
  <si>
    <t xml:space="preserve">fatty acid beta-oxidation</t>
  </si>
  <si>
    <t xml:space="preserve">monocarboxylic acid catabolic process</t>
  </si>
  <si>
    <t xml:space="preserve">organic acid catabolic process</t>
  </si>
  <si>
    <t xml:space="preserve">carboxylic acid catabolic process</t>
  </si>
  <si>
    <t xml:space="preserve">lipid catabolic process</t>
  </si>
  <si>
    <t xml:space="preserve">lipid metabolic process</t>
  </si>
  <si>
    <t xml:space="preserve">cellular lipid metabolic process</t>
  </si>
  <si>
    <t xml:space="preserve">primary metabolic process</t>
  </si>
  <si>
    <t xml:space="preserve">small molecule catabolic process</t>
  </si>
  <si>
    <t xml:space="preserve">metabolic process</t>
  </si>
  <si>
    <t xml:space="preserve">coenzyme metabolic process</t>
  </si>
  <si>
    <t xml:space="preserve">cellular catabolic process</t>
  </si>
  <si>
    <t xml:space="preserve">single-organism process</t>
  </si>
  <si>
    <t xml:space="preserve">cellular metabolic process</t>
  </si>
  <si>
    <t xml:space="preserve">catabolic process</t>
  </si>
  <si>
    <t xml:space="preserve">organic substance metabolic process</t>
  </si>
  <si>
    <t xml:space="preserve">acyl-CoA metabolic process</t>
  </si>
  <si>
    <t xml:space="preserve">thioester metabolic process</t>
  </si>
  <si>
    <t xml:space="preserve">neutral lipid metabolic process</t>
  </si>
  <si>
    <t xml:space="preserve">acylglycerol metabolic process</t>
  </si>
  <si>
    <t xml:space="preserve">single-organism cellular process</t>
  </si>
  <si>
    <t xml:space="preserve">very long-chain fatty acid metabolic process</t>
  </si>
  <si>
    <t xml:space="preserve">single-organism catabolic process</t>
  </si>
  <si>
    <t xml:space="preserve">citrate metabolic process</t>
  </si>
  <si>
    <t xml:space="preserve">tricarboxylic acid metabolic process</t>
  </si>
  <si>
    <t xml:space="preserve">amino-acid betaine metabolic process</t>
  </si>
  <si>
    <t xml:space="preserve">cofactor metabolic process</t>
  </si>
  <si>
    <t xml:space="preserve">regulation of steroid metabolic process</t>
  </si>
  <si>
    <t xml:space="preserve">response to hypoxia</t>
  </si>
  <si>
    <t xml:space="preserve">response to decreased oxygen levels</t>
  </si>
  <si>
    <t xml:space="preserve">tricarboxylic acid cycle</t>
  </si>
  <si>
    <t xml:space="preserve">organic substance catabolic process</t>
  </si>
  <si>
    <t xml:space="preserve">triglyceride metabolic process</t>
  </si>
  <si>
    <t xml:space="preserve">response to oxygen levels</t>
  </si>
  <si>
    <t xml:space="preserve">fatty acid beta-oxidation using acyl-CoA dehydrogenase</t>
  </si>
  <si>
    <t xml:space="preserve">regulation of lipid biosynthetic process</t>
  </si>
  <si>
    <t xml:space="preserve">acetyl-CoA metabolic process</t>
  </si>
  <si>
    <t xml:space="preserve">very long-chain fatty acid catabolic process</t>
  </si>
  <si>
    <t xml:space="preserve">tetrahydrofolate interconversion</t>
  </si>
  <si>
    <t xml:space="preserve">flavonoid glucuronidation</t>
  </si>
  <si>
    <t xml:space="preserve">cellular glucuronidation</t>
  </si>
  <si>
    <t xml:space="preserve">flavonoid biosynthetic process</t>
  </si>
  <si>
    <t xml:space="preserve">NAD metabolic process</t>
  </si>
  <si>
    <t xml:space="preserve">sulfur compound metabolic process</t>
  </si>
  <si>
    <t xml:space="preserve">long-chain fatty acid import</t>
  </si>
  <si>
    <t xml:space="preserve">dicarboxylic acid metabolic process</t>
  </si>
  <si>
    <t xml:space="preserve">folic acid-containing compound metabolic process</t>
  </si>
  <si>
    <t xml:space="preserve">glutamine catabolic process</t>
  </si>
  <si>
    <t xml:space="preserve">carbamoyl phosphate biosynthetic process</t>
  </si>
  <si>
    <t xml:space="preserve">carbamoyl phosphate metabolic proces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0E+00"/>
    <numFmt numFmtId="167" formatCode="0.000"/>
    <numFmt numFmtId="168" formatCode="0.00"/>
  </numFmts>
  <fonts count="2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2"/>
      <color rgb="FF000000"/>
      <name val="Calibri"/>
      <family val="2"/>
    </font>
  </fonts>
  <fills count="26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9CC00"/>
        <bgColor rgb="FFFFCC00"/>
      </patternFill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2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8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 2" xfId="56"/>
    <cellStyle name="Note 1" xfId="57"/>
    <cellStyle name="Output" xfId="58"/>
    <cellStyle name="Title" xfId="59"/>
    <cellStyle name="Total" xfId="60"/>
    <cellStyle name="Warning Text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53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C25" activeCellId="0" sqref="C25"/>
    </sheetView>
  </sheetViews>
  <sheetFormatPr defaultColWidth="10.5625" defaultRowHeight="15" zeroHeight="false" outlineLevelRow="0" outlineLevelCol="0"/>
  <cols>
    <col collapsed="false" customWidth="false" hidden="false" outlineLevel="0" max="1" min="1" style="1" width="10.56"/>
    <col collapsed="false" customWidth="true" hidden="false" outlineLevel="0" max="2" min="2" style="1" width="16.56"/>
    <col collapsed="false" customWidth="true" hidden="false" outlineLevel="0" max="3" min="3" style="2" width="118.42"/>
    <col collapsed="false" customWidth="true" hidden="false" outlineLevel="0" max="6" min="4" style="1" width="25.99"/>
    <col collapsed="false" customWidth="true" hidden="false" outlineLevel="0" max="7" min="7" style="1" width="14.99"/>
    <col collapsed="false" customWidth="true" hidden="false" outlineLevel="0" max="8" min="8" style="2" width="14.99"/>
    <col collapsed="false" customWidth="false" hidden="false" outlineLevel="0" max="257" min="9" style="2" width="10.56"/>
  </cols>
  <sheetData>
    <row r="1" customFormat="false" ht="14.25" hidden="false" customHeight="true" outlineLevel="0" collapsed="false">
      <c r="A1" s="3" t="s">
        <v>0</v>
      </c>
      <c r="B1" s="3" t="s">
        <v>1</v>
      </c>
      <c r="C1" s="4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customFormat="false" ht="15" hidden="false" customHeight="false" outlineLevel="0" collapsed="false">
      <c r="A2" s="1" t="s">
        <v>7</v>
      </c>
      <c r="B2" s="1" t="s">
        <v>8</v>
      </c>
      <c r="C2" s="2" t="s">
        <v>9</v>
      </c>
      <c r="D2" s="1" t="n">
        <v>109</v>
      </c>
      <c r="E2" s="1" t="n">
        <v>112</v>
      </c>
      <c r="F2" s="1" t="n">
        <v>122</v>
      </c>
      <c r="G2" s="5" t="n">
        <v>114.333333333333</v>
      </c>
    </row>
    <row r="3" customFormat="false" ht="15" hidden="false" customHeight="false" outlineLevel="0" collapsed="false">
      <c r="A3" s="1" t="s">
        <v>10</v>
      </c>
      <c r="B3" s="1" t="s">
        <v>11</v>
      </c>
      <c r="C3" s="2" t="s">
        <v>12</v>
      </c>
      <c r="D3" s="1" t="n">
        <v>60</v>
      </c>
      <c r="E3" s="1" t="n">
        <v>56</v>
      </c>
      <c r="F3" s="1" t="n">
        <v>63</v>
      </c>
      <c r="G3" s="5" t="n">
        <v>59.6666666666667</v>
      </c>
    </row>
    <row r="4" customFormat="false" ht="15" hidden="false" customHeight="false" outlineLevel="0" collapsed="false">
      <c r="A4" s="1" t="s">
        <v>13</v>
      </c>
      <c r="B4" s="1" t="s">
        <v>14</v>
      </c>
      <c r="C4" s="2" t="s">
        <v>15</v>
      </c>
      <c r="D4" s="1" t="n">
        <v>59</v>
      </c>
      <c r="E4" s="1" t="n">
        <v>58</v>
      </c>
      <c r="F4" s="1" t="n">
        <v>57</v>
      </c>
      <c r="G4" s="5" t="n">
        <v>58</v>
      </c>
    </row>
    <row r="5" customFormat="false" ht="15" hidden="false" customHeight="false" outlineLevel="0" collapsed="false">
      <c r="A5" s="1" t="s">
        <v>16</v>
      </c>
      <c r="B5" s="1" t="s">
        <v>17</v>
      </c>
      <c r="C5" s="2" t="s">
        <v>18</v>
      </c>
      <c r="D5" s="1" t="n">
        <v>47</v>
      </c>
      <c r="E5" s="1" t="n">
        <v>51</v>
      </c>
      <c r="F5" s="1" t="n">
        <v>51</v>
      </c>
      <c r="G5" s="5" t="n">
        <v>49.6666666666667</v>
      </c>
    </row>
    <row r="6" customFormat="false" ht="15" hidden="false" customHeight="false" outlineLevel="0" collapsed="false">
      <c r="A6" s="1" t="s">
        <v>19</v>
      </c>
      <c r="B6" s="1" t="s">
        <v>20</v>
      </c>
      <c r="C6" s="2" t="s">
        <v>21</v>
      </c>
      <c r="D6" s="1" t="n">
        <v>46</v>
      </c>
      <c r="E6" s="1" t="n">
        <v>43</v>
      </c>
      <c r="F6" s="1" t="n">
        <v>58</v>
      </c>
      <c r="G6" s="5" t="n">
        <v>49</v>
      </c>
    </row>
    <row r="7" customFormat="false" ht="15" hidden="false" customHeight="false" outlineLevel="0" collapsed="false">
      <c r="A7" s="1" t="s">
        <v>22</v>
      </c>
      <c r="B7" s="1" t="s">
        <v>23</v>
      </c>
      <c r="C7" s="2" t="s">
        <v>24</v>
      </c>
      <c r="D7" s="1" t="n">
        <v>47</v>
      </c>
      <c r="E7" s="1" t="n">
        <v>44</v>
      </c>
      <c r="F7" s="1" t="n">
        <v>52</v>
      </c>
      <c r="G7" s="5" t="n">
        <v>47.6666666666667</v>
      </c>
    </row>
    <row r="8" customFormat="false" ht="15" hidden="false" customHeight="false" outlineLevel="0" collapsed="false">
      <c r="A8" s="1" t="s">
        <v>25</v>
      </c>
      <c r="B8" s="1" t="s">
        <v>26</v>
      </c>
      <c r="C8" s="2" t="s">
        <v>27</v>
      </c>
      <c r="D8" s="1" t="n">
        <v>46</v>
      </c>
      <c r="E8" s="1" t="n">
        <v>51</v>
      </c>
      <c r="F8" s="1" t="n">
        <v>43</v>
      </c>
      <c r="G8" s="5" t="n">
        <v>46.6666666666667</v>
      </c>
    </row>
    <row r="9" customFormat="false" ht="15" hidden="false" customHeight="false" outlineLevel="0" collapsed="false">
      <c r="A9" s="1" t="s">
        <v>28</v>
      </c>
      <c r="B9" s="1" t="s">
        <v>29</v>
      </c>
      <c r="C9" s="2" t="s">
        <v>30</v>
      </c>
      <c r="D9" s="1" t="n">
        <v>41</v>
      </c>
      <c r="E9" s="1" t="n">
        <v>46</v>
      </c>
      <c r="F9" s="1" t="n">
        <v>50</v>
      </c>
      <c r="G9" s="5" t="n">
        <v>45.6666666666667</v>
      </c>
    </row>
    <row r="10" customFormat="false" ht="15" hidden="false" customHeight="false" outlineLevel="0" collapsed="false">
      <c r="A10" s="1" t="s">
        <v>31</v>
      </c>
      <c r="B10" s="1" t="s">
        <v>32</v>
      </c>
      <c r="C10" s="2" t="s">
        <v>33</v>
      </c>
      <c r="D10" s="1" t="n">
        <v>47</v>
      </c>
      <c r="E10" s="1" t="n">
        <v>37</v>
      </c>
      <c r="F10" s="1" t="n">
        <v>53</v>
      </c>
      <c r="G10" s="5" t="n">
        <v>45.6666666666667</v>
      </c>
    </row>
    <row r="11" customFormat="false" ht="15" hidden="false" customHeight="false" outlineLevel="0" collapsed="false">
      <c r="A11" s="1" t="s">
        <v>34</v>
      </c>
      <c r="B11" s="1" t="s">
        <v>35</v>
      </c>
      <c r="C11" s="2" t="s">
        <v>36</v>
      </c>
      <c r="D11" s="1" t="n">
        <v>45</v>
      </c>
      <c r="E11" s="1" t="n">
        <v>51</v>
      </c>
      <c r="F11" s="1" t="n">
        <v>41</v>
      </c>
      <c r="G11" s="5" t="n">
        <v>45.6666666666667</v>
      </c>
    </row>
    <row r="12" customFormat="false" ht="15" hidden="false" customHeight="false" outlineLevel="0" collapsed="false">
      <c r="A12" s="1" t="s">
        <v>37</v>
      </c>
      <c r="B12" s="1" t="s">
        <v>38</v>
      </c>
      <c r="C12" s="2" t="s">
        <v>39</v>
      </c>
      <c r="D12" s="1" t="n">
        <v>43</v>
      </c>
      <c r="E12" s="1" t="n">
        <v>42</v>
      </c>
      <c r="F12" s="1" t="n">
        <v>49</v>
      </c>
      <c r="G12" s="5" t="n">
        <v>44.6666666666667</v>
      </c>
    </row>
    <row r="13" customFormat="false" ht="15" hidden="false" customHeight="false" outlineLevel="0" collapsed="false">
      <c r="A13" s="1" t="s">
        <v>40</v>
      </c>
      <c r="B13" s="1" t="s">
        <v>41</v>
      </c>
      <c r="C13" s="2" t="s">
        <v>42</v>
      </c>
      <c r="D13" s="1" t="n">
        <v>44</v>
      </c>
      <c r="E13" s="1" t="n">
        <v>45</v>
      </c>
      <c r="F13" s="1" t="n">
        <v>45</v>
      </c>
      <c r="G13" s="5" t="n">
        <v>44.6666666666667</v>
      </c>
    </row>
    <row r="14" customFormat="false" ht="15" hidden="false" customHeight="false" outlineLevel="0" collapsed="false">
      <c r="A14" s="1" t="s">
        <v>43</v>
      </c>
      <c r="B14" s="1" t="s">
        <v>44</v>
      </c>
      <c r="C14" s="2" t="s">
        <v>45</v>
      </c>
      <c r="D14" s="1" t="n">
        <v>43</v>
      </c>
      <c r="E14" s="1" t="n">
        <v>46</v>
      </c>
      <c r="F14" s="1" t="n">
        <v>44</v>
      </c>
      <c r="G14" s="5" t="n">
        <v>44.3333333333333</v>
      </c>
    </row>
    <row r="15" customFormat="false" ht="15" hidden="false" customHeight="false" outlineLevel="0" collapsed="false">
      <c r="A15" s="1" t="s">
        <v>46</v>
      </c>
      <c r="B15" s="1" t="s">
        <v>47</v>
      </c>
      <c r="C15" s="2" t="s">
        <v>48</v>
      </c>
      <c r="D15" s="1" t="n">
        <v>44</v>
      </c>
      <c r="E15" s="1" t="n">
        <v>43</v>
      </c>
      <c r="F15" s="1" t="n">
        <v>44</v>
      </c>
      <c r="G15" s="5" t="n">
        <v>43.6666666666667</v>
      </c>
    </row>
    <row r="16" customFormat="false" ht="15" hidden="false" customHeight="false" outlineLevel="0" collapsed="false">
      <c r="A16" s="1" t="s">
        <v>49</v>
      </c>
      <c r="B16" s="1" t="s">
        <v>50</v>
      </c>
      <c r="C16" s="2" t="s">
        <v>51</v>
      </c>
      <c r="D16" s="1" t="n">
        <v>42</v>
      </c>
      <c r="E16" s="1" t="n">
        <v>41</v>
      </c>
      <c r="F16" s="1" t="n">
        <v>43</v>
      </c>
      <c r="G16" s="5" t="n">
        <v>42</v>
      </c>
    </row>
    <row r="17" customFormat="false" ht="15" hidden="false" customHeight="false" outlineLevel="0" collapsed="false">
      <c r="A17" s="1" t="s">
        <v>52</v>
      </c>
      <c r="B17" s="1" t="s">
        <v>53</v>
      </c>
      <c r="C17" s="2" t="s">
        <v>54</v>
      </c>
      <c r="D17" s="1" t="n">
        <v>42</v>
      </c>
      <c r="E17" s="1" t="n">
        <v>41</v>
      </c>
      <c r="F17" s="1" t="n">
        <v>41</v>
      </c>
      <c r="G17" s="5" t="n">
        <v>41.3333333333333</v>
      </c>
    </row>
    <row r="18" customFormat="false" ht="15" hidden="false" customHeight="false" outlineLevel="0" collapsed="false">
      <c r="A18" s="1" t="s">
        <v>55</v>
      </c>
      <c r="B18" s="1" t="s">
        <v>56</v>
      </c>
      <c r="C18" s="2" t="s">
        <v>57</v>
      </c>
      <c r="D18" s="1" t="n">
        <v>40</v>
      </c>
      <c r="E18" s="1" t="n">
        <v>41</v>
      </c>
      <c r="F18" s="1" t="n">
        <v>40</v>
      </c>
      <c r="G18" s="5" t="n">
        <v>40.3333333333333</v>
      </c>
    </row>
    <row r="19" customFormat="false" ht="15" hidden="false" customHeight="false" outlineLevel="0" collapsed="false">
      <c r="A19" s="1" t="s">
        <v>58</v>
      </c>
      <c r="B19" s="1" t="s">
        <v>59</v>
      </c>
      <c r="C19" s="2" t="s">
        <v>60</v>
      </c>
      <c r="D19" s="1" t="n">
        <v>38</v>
      </c>
      <c r="E19" s="1" t="n">
        <v>38</v>
      </c>
      <c r="F19" s="1" t="n">
        <v>44</v>
      </c>
      <c r="G19" s="5" t="n">
        <v>40</v>
      </c>
    </row>
    <row r="20" customFormat="false" ht="15" hidden="false" customHeight="false" outlineLevel="0" collapsed="false">
      <c r="A20" s="1" t="s">
        <v>61</v>
      </c>
      <c r="B20" s="1" t="s">
        <v>62</v>
      </c>
      <c r="C20" s="2" t="s">
        <v>63</v>
      </c>
      <c r="D20" s="1" t="n">
        <v>39</v>
      </c>
      <c r="E20" s="1" t="n">
        <v>40</v>
      </c>
      <c r="F20" s="1" t="n">
        <v>41</v>
      </c>
      <c r="G20" s="5" t="n">
        <v>40</v>
      </c>
    </row>
    <row r="21" customFormat="false" ht="15" hidden="false" customHeight="false" outlineLevel="0" collapsed="false">
      <c r="A21" s="1" t="s">
        <v>64</v>
      </c>
      <c r="B21" s="1" t="s">
        <v>65</v>
      </c>
      <c r="C21" s="2" t="s">
        <v>66</v>
      </c>
      <c r="D21" s="1" t="n">
        <v>39</v>
      </c>
      <c r="E21" s="1" t="n">
        <v>38</v>
      </c>
      <c r="F21" s="1" t="n">
        <v>42</v>
      </c>
      <c r="G21" s="5" t="n">
        <v>39.6666666666667</v>
      </c>
    </row>
    <row r="22" customFormat="false" ht="15" hidden="false" customHeight="false" outlineLevel="0" collapsed="false">
      <c r="A22" s="1" t="s">
        <v>67</v>
      </c>
      <c r="B22" s="1" t="s">
        <v>68</v>
      </c>
      <c r="C22" s="2" t="s">
        <v>69</v>
      </c>
      <c r="D22" s="1" t="n">
        <v>43</v>
      </c>
      <c r="E22" s="1" t="n">
        <v>31</v>
      </c>
      <c r="F22" s="1" t="n">
        <v>45</v>
      </c>
      <c r="G22" s="5" t="n">
        <v>39.6666666666667</v>
      </c>
    </row>
    <row r="23" customFormat="false" ht="15" hidden="false" customHeight="false" outlineLevel="0" collapsed="false">
      <c r="A23" s="1" t="s">
        <v>70</v>
      </c>
      <c r="B23" s="1" t="s">
        <v>71</v>
      </c>
      <c r="C23" s="2" t="s">
        <v>72</v>
      </c>
      <c r="D23" s="1" t="n">
        <v>36</v>
      </c>
      <c r="E23" s="1" t="n">
        <v>40</v>
      </c>
      <c r="F23" s="1" t="n">
        <v>43</v>
      </c>
      <c r="G23" s="5" t="n">
        <v>39.6666666666667</v>
      </c>
    </row>
    <row r="24" customFormat="false" ht="15" hidden="false" customHeight="false" outlineLevel="0" collapsed="false">
      <c r="A24" s="1" t="s">
        <v>73</v>
      </c>
      <c r="B24" s="1" t="s">
        <v>74</v>
      </c>
      <c r="C24" s="2" t="s">
        <v>75</v>
      </c>
      <c r="D24" s="1" t="n">
        <v>38</v>
      </c>
      <c r="E24" s="1" t="n">
        <v>36</v>
      </c>
      <c r="F24" s="1" t="n">
        <v>42</v>
      </c>
      <c r="G24" s="5" t="n">
        <v>38.6666666666667</v>
      </c>
    </row>
    <row r="25" customFormat="false" ht="15" hidden="false" customHeight="false" outlineLevel="0" collapsed="false">
      <c r="A25" s="1" t="s">
        <v>76</v>
      </c>
      <c r="B25" s="1" t="s">
        <v>77</v>
      </c>
      <c r="C25" s="2" t="s">
        <v>78</v>
      </c>
      <c r="D25" s="1" t="n">
        <v>45</v>
      </c>
      <c r="E25" s="1" t="n">
        <v>37</v>
      </c>
      <c r="F25" s="1" t="n">
        <v>33</v>
      </c>
      <c r="G25" s="5" t="n">
        <v>38.3333333333333</v>
      </c>
    </row>
    <row r="26" customFormat="false" ht="15" hidden="false" customHeight="false" outlineLevel="0" collapsed="false">
      <c r="A26" s="1" t="s">
        <v>79</v>
      </c>
      <c r="B26" s="1" t="s">
        <v>80</v>
      </c>
      <c r="C26" s="2" t="s">
        <v>81</v>
      </c>
      <c r="D26" s="1" t="n">
        <v>38</v>
      </c>
      <c r="E26" s="1" t="n">
        <v>43</v>
      </c>
      <c r="F26" s="1" t="n">
        <v>33</v>
      </c>
      <c r="G26" s="5" t="n">
        <v>38</v>
      </c>
    </row>
    <row r="27" customFormat="false" ht="15" hidden="false" customHeight="false" outlineLevel="0" collapsed="false">
      <c r="A27" s="1" t="s">
        <v>82</v>
      </c>
      <c r="B27" s="1" t="s">
        <v>83</v>
      </c>
      <c r="C27" s="2" t="s">
        <v>84</v>
      </c>
      <c r="D27" s="1" t="n">
        <v>31</v>
      </c>
      <c r="E27" s="1" t="n">
        <v>35</v>
      </c>
      <c r="F27" s="1" t="n">
        <v>48</v>
      </c>
      <c r="G27" s="5" t="n">
        <v>38</v>
      </c>
    </row>
    <row r="28" customFormat="false" ht="15" hidden="false" customHeight="false" outlineLevel="0" collapsed="false">
      <c r="A28" s="1" t="s">
        <v>85</v>
      </c>
      <c r="B28" s="1" t="s">
        <v>86</v>
      </c>
      <c r="C28" s="2" t="s">
        <v>87</v>
      </c>
      <c r="D28" s="1" t="n">
        <v>37</v>
      </c>
      <c r="E28" s="1" t="n">
        <v>38</v>
      </c>
      <c r="F28" s="1" t="n">
        <v>39</v>
      </c>
      <c r="G28" s="5" t="n">
        <v>38</v>
      </c>
    </row>
    <row r="29" customFormat="false" ht="15" hidden="false" customHeight="false" outlineLevel="0" collapsed="false">
      <c r="A29" s="1" t="s">
        <v>88</v>
      </c>
      <c r="B29" s="1" t="s">
        <v>89</v>
      </c>
      <c r="C29" s="2" t="s">
        <v>90</v>
      </c>
      <c r="D29" s="1" t="n">
        <v>37</v>
      </c>
      <c r="E29" s="1" t="n">
        <v>43</v>
      </c>
      <c r="F29" s="1" t="n">
        <v>33</v>
      </c>
      <c r="G29" s="5" t="n">
        <v>37.6666666666667</v>
      </c>
    </row>
    <row r="30" customFormat="false" ht="15" hidden="false" customHeight="false" outlineLevel="0" collapsed="false">
      <c r="A30" s="1" t="s">
        <v>91</v>
      </c>
      <c r="B30" s="1" t="s">
        <v>92</v>
      </c>
      <c r="C30" s="2" t="s">
        <v>93</v>
      </c>
      <c r="D30" s="1" t="n">
        <v>41</v>
      </c>
      <c r="E30" s="1" t="n">
        <v>37</v>
      </c>
      <c r="F30" s="1" t="n">
        <v>35</v>
      </c>
      <c r="G30" s="5" t="n">
        <v>37.6666666666667</v>
      </c>
    </row>
    <row r="31" customFormat="false" ht="15" hidden="false" customHeight="false" outlineLevel="0" collapsed="false">
      <c r="A31" s="1" t="s">
        <v>94</v>
      </c>
      <c r="B31" s="1" t="s">
        <v>95</v>
      </c>
      <c r="C31" s="2" t="s">
        <v>96</v>
      </c>
      <c r="D31" s="1" t="n">
        <v>37</v>
      </c>
      <c r="E31" s="1" t="n">
        <v>40</v>
      </c>
      <c r="F31" s="1" t="n">
        <v>36</v>
      </c>
      <c r="G31" s="5" t="n">
        <v>37.6666666666667</v>
      </c>
    </row>
    <row r="32" customFormat="false" ht="15" hidden="false" customHeight="false" outlineLevel="0" collapsed="false">
      <c r="A32" s="1" t="s">
        <v>97</v>
      </c>
      <c r="B32" s="1" t="s">
        <v>98</v>
      </c>
      <c r="C32" s="2" t="s">
        <v>99</v>
      </c>
      <c r="D32" s="1" t="n">
        <v>36</v>
      </c>
      <c r="E32" s="1" t="n">
        <v>33</v>
      </c>
      <c r="F32" s="1" t="n">
        <v>43</v>
      </c>
      <c r="G32" s="5" t="n">
        <v>37.3333333333333</v>
      </c>
    </row>
    <row r="33" customFormat="false" ht="15" hidden="false" customHeight="false" outlineLevel="0" collapsed="false">
      <c r="A33" s="1" t="s">
        <v>100</v>
      </c>
      <c r="B33" s="1" t="s">
        <v>101</v>
      </c>
      <c r="C33" s="2" t="s">
        <v>102</v>
      </c>
      <c r="D33" s="1" t="n">
        <v>37</v>
      </c>
      <c r="E33" s="1" t="n">
        <v>39</v>
      </c>
      <c r="F33" s="1" t="n">
        <v>36</v>
      </c>
      <c r="G33" s="5" t="n">
        <v>37.3333333333333</v>
      </c>
    </row>
    <row r="34" customFormat="false" ht="15" hidden="false" customHeight="false" outlineLevel="0" collapsed="false">
      <c r="A34" s="1" t="s">
        <v>103</v>
      </c>
      <c r="B34" s="1" t="s">
        <v>104</v>
      </c>
      <c r="C34" s="2" t="s">
        <v>105</v>
      </c>
      <c r="D34" s="1" t="n">
        <v>34</v>
      </c>
      <c r="E34" s="1" t="n">
        <v>36</v>
      </c>
      <c r="F34" s="1" t="n">
        <v>38</v>
      </c>
      <c r="G34" s="5" t="n">
        <v>36</v>
      </c>
    </row>
    <row r="35" customFormat="false" ht="15" hidden="false" customHeight="false" outlineLevel="0" collapsed="false">
      <c r="A35" s="1" t="s">
        <v>106</v>
      </c>
      <c r="B35" s="1" t="s">
        <v>107</v>
      </c>
      <c r="C35" s="2" t="s">
        <v>108</v>
      </c>
      <c r="D35" s="1" t="n">
        <v>37</v>
      </c>
      <c r="E35" s="1" t="n">
        <v>32</v>
      </c>
      <c r="F35" s="1" t="n">
        <v>39</v>
      </c>
      <c r="G35" s="5" t="n">
        <v>36</v>
      </c>
    </row>
    <row r="36" customFormat="false" ht="15" hidden="false" customHeight="false" outlineLevel="0" collapsed="false">
      <c r="A36" s="1" t="s">
        <v>109</v>
      </c>
      <c r="B36" s="1" t="s">
        <v>110</v>
      </c>
      <c r="C36" s="2" t="s">
        <v>111</v>
      </c>
      <c r="D36" s="1" t="n">
        <v>37</v>
      </c>
      <c r="E36" s="1" t="n">
        <v>35</v>
      </c>
      <c r="F36" s="1" t="n">
        <v>36</v>
      </c>
      <c r="G36" s="5" t="n">
        <v>36</v>
      </c>
    </row>
    <row r="37" customFormat="false" ht="15" hidden="false" customHeight="false" outlineLevel="0" collapsed="false">
      <c r="A37" s="1" t="s">
        <v>112</v>
      </c>
      <c r="B37" s="1" t="s">
        <v>113</v>
      </c>
      <c r="C37" s="2" t="s">
        <v>114</v>
      </c>
      <c r="D37" s="1" t="n">
        <v>41</v>
      </c>
      <c r="E37" s="1" t="n">
        <v>35</v>
      </c>
      <c r="F37" s="1" t="n">
        <v>27</v>
      </c>
      <c r="G37" s="5" t="n">
        <v>34.3333333333333</v>
      </c>
    </row>
    <row r="38" customFormat="false" ht="15" hidden="false" customHeight="false" outlineLevel="0" collapsed="false">
      <c r="A38" s="1" t="s">
        <v>115</v>
      </c>
      <c r="B38" s="1" t="s">
        <v>116</v>
      </c>
      <c r="C38" s="2" t="s">
        <v>117</v>
      </c>
      <c r="D38" s="1" t="n">
        <v>35</v>
      </c>
      <c r="E38" s="1" t="n">
        <v>33</v>
      </c>
      <c r="F38" s="1" t="n">
        <v>35</v>
      </c>
      <c r="G38" s="5" t="n">
        <v>34.3333333333333</v>
      </c>
    </row>
    <row r="39" customFormat="false" ht="15" hidden="false" customHeight="false" outlineLevel="0" collapsed="false">
      <c r="A39" s="1" t="s">
        <v>118</v>
      </c>
      <c r="B39" s="1" t="s">
        <v>119</v>
      </c>
      <c r="C39" s="2" t="s">
        <v>120</v>
      </c>
      <c r="D39" s="1" t="n">
        <v>34</v>
      </c>
      <c r="E39" s="1" t="n">
        <v>32</v>
      </c>
      <c r="F39" s="1" t="n">
        <v>36</v>
      </c>
      <c r="G39" s="5" t="n">
        <v>34</v>
      </c>
    </row>
    <row r="40" customFormat="false" ht="15" hidden="false" customHeight="false" outlineLevel="0" collapsed="false">
      <c r="A40" s="1" t="s">
        <v>121</v>
      </c>
      <c r="B40" s="1" t="s">
        <v>122</v>
      </c>
      <c r="C40" s="2" t="s">
        <v>123</v>
      </c>
      <c r="D40" s="1" t="n">
        <v>31</v>
      </c>
      <c r="E40" s="1" t="n">
        <v>37</v>
      </c>
      <c r="F40" s="1" t="n">
        <v>34</v>
      </c>
      <c r="G40" s="5" t="n">
        <v>34</v>
      </c>
    </row>
    <row r="41" customFormat="false" ht="15" hidden="false" customHeight="false" outlineLevel="0" collapsed="false">
      <c r="A41" s="1" t="s">
        <v>124</v>
      </c>
      <c r="B41" s="1" t="s">
        <v>125</v>
      </c>
      <c r="C41" s="2" t="s">
        <v>126</v>
      </c>
      <c r="D41" s="1" t="n">
        <v>32</v>
      </c>
      <c r="E41" s="1" t="n">
        <v>31</v>
      </c>
      <c r="F41" s="1" t="n">
        <v>39</v>
      </c>
      <c r="G41" s="5" t="n">
        <v>34</v>
      </c>
    </row>
    <row r="42" customFormat="false" ht="15" hidden="false" customHeight="false" outlineLevel="0" collapsed="false">
      <c r="A42" s="1" t="s">
        <v>127</v>
      </c>
      <c r="B42" s="1" t="s">
        <v>128</v>
      </c>
      <c r="C42" s="2" t="s">
        <v>129</v>
      </c>
      <c r="D42" s="1" t="n">
        <v>34</v>
      </c>
      <c r="E42" s="1" t="n">
        <v>34</v>
      </c>
      <c r="F42" s="1" t="n">
        <v>34</v>
      </c>
      <c r="G42" s="5" t="n">
        <v>34</v>
      </c>
    </row>
    <row r="43" customFormat="false" ht="15" hidden="false" customHeight="false" outlineLevel="0" collapsed="false">
      <c r="A43" s="1" t="s">
        <v>130</v>
      </c>
      <c r="B43" s="1" t="s">
        <v>131</v>
      </c>
      <c r="C43" s="2" t="s">
        <v>132</v>
      </c>
      <c r="D43" s="1" t="n">
        <v>33</v>
      </c>
      <c r="E43" s="1" t="n">
        <v>33</v>
      </c>
      <c r="F43" s="1" t="n">
        <v>34</v>
      </c>
      <c r="G43" s="5" t="n">
        <v>33.3333333333333</v>
      </c>
    </row>
    <row r="44" customFormat="false" ht="15" hidden="false" customHeight="false" outlineLevel="0" collapsed="false">
      <c r="A44" s="1" t="s">
        <v>133</v>
      </c>
      <c r="B44" s="1" t="s">
        <v>134</v>
      </c>
      <c r="C44" s="2" t="s">
        <v>135</v>
      </c>
      <c r="D44" s="1" t="n">
        <v>33</v>
      </c>
      <c r="E44" s="1" t="n">
        <v>31</v>
      </c>
      <c r="F44" s="1" t="n">
        <v>34</v>
      </c>
      <c r="G44" s="5" t="n">
        <v>32.6666666666667</v>
      </c>
    </row>
    <row r="45" customFormat="false" ht="15" hidden="false" customHeight="false" outlineLevel="0" collapsed="false">
      <c r="A45" s="1" t="s">
        <v>136</v>
      </c>
      <c r="B45" s="1" t="s">
        <v>137</v>
      </c>
      <c r="C45" s="2" t="s">
        <v>138</v>
      </c>
      <c r="D45" s="1" t="n">
        <v>28</v>
      </c>
      <c r="E45" s="1" t="n">
        <v>30</v>
      </c>
      <c r="F45" s="1" t="n">
        <v>38</v>
      </c>
      <c r="G45" s="5" t="n">
        <v>32</v>
      </c>
    </row>
    <row r="46" customFormat="false" ht="15" hidden="false" customHeight="false" outlineLevel="0" collapsed="false">
      <c r="A46" s="1" t="s">
        <v>139</v>
      </c>
      <c r="B46" s="1" t="s">
        <v>140</v>
      </c>
      <c r="C46" s="2" t="s">
        <v>141</v>
      </c>
      <c r="D46" s="1" t="n">
        <v>31</v>
      </c>
      <c r="E46" s="1" t="n">
        <v>30</v>
      </c>
      <c r="F46" s="1" t="n">
        <v>34</v>
      </c>
      <c r="G46" s="5" t="n">
        <v>31.6666666666667</v>
      </c>
    </row>
    <row r="47" customFormat="false" ht="15" hidden="false" customHeight="false" outlineLevel="0" collapsed="false">
      <c r="A47" s="1" t="s">
        <v>142</v>
      </c>
      <c r="B47" s="1" t="s">
        <v>143</v>
      </c>
      <c r="C47" s="2" t="s">
        <v>144</v>
      </c>
      <c r="D47" s="1" t="n">
        <v>29</v>
      </c>
      <c r="E47" s="1" t="n">
        <v>30</v>
      </c>
      <c r="F47" s="1" t="n">
        <v>36</v>
      </c>
      <c r="G47" s="5" t="n">
        <v>31.6666666666667</v>
      </c>
    </row>
    <row r="48" customFormat="false" ht="15" hidden="false" customHeight="false" outlineLevel="0" collapsed="false">
      <c r="A48" s="1" t="s">
        <v>145</v>
      </c>
      <c r="B48" s="1" t="s">
        <v>146</v>
      </c>
      <c r="C48" s="2" t="s">
        <v>147</v>
      </c>
      <c r="D48" s="1" t="n">
        <v>29</v>
      </c>
      <c r="E48" s="1" t="n">
        <v>33</v>
      </c>
      <c r="F48" s="1" t="n">
        <v>32</v>
      </c>
      <c r="G48" s="5" t="n">
        <v>31.3333333333333</v>
      </c>
    </row>
    <row r="49" customFormat="false" ht="15" hidden="false" customHeight="false" outlineLevel="0" collapsed="false">
      <c r="A49" s="1" t="s">
        <v>148</v>
      </c>
      <c r="B49" s="1" t="s">
        <v>149</v>
      </c>
      <c r="C49" s="2" t="s">
        <v>150</v>
      </c>
      <c r="D49" s="1" t="n">
        <v>29</v>
      </c>
      <c r="E49" s="1" t="n">
        <v>29</v>
      </c>
      <c r="F49" s="1" t="n">
        <v>36</v>
      </c>
      <c r="G49" s="5" t="n">
        <v>31.3333333333333</v>
      </c>
    </row>
    <row r="50" customFormat="false" ht="15" hidden="false" customHeight="false" outlineLevel="0" collapsed="false">
      <c r="A50" s="1" t="s">
        <v>151</v>
      </c>
      <c r="B50" s="1" t="s">
        <v>152</v>
      </c>
      <c r="C50" s="2" t="s">
        <v>153</v>
      </c>
      <c r="D50" s="1" t="n">
        <v>31</v>
      </c>
      <c r="E50" s="1" t="n">
        <v>38</v>
      </c>
      <c r="F50" s="1" t="n">
        <v>25</v>
      </c>
      <c r="G50" s="5" t="n">
        <v>31.3333333333333</v>
      </c>
    </row>
    <row r="51" customFormat="false" ht="15" hidden="false" customHeight="false" outlineLevel="0" collapsed="false">
      <c r="A51" s="1" t="s">
        <v>154</v>
      </c>
      <c r="B51" s="1" t="s">
        <v>155</v>
      </c>
      <c r="C51" s="2" t="s">
        <v>156</v>
      </c>
      <c r="D51" s="1" t="n">
        <v>28</v>
      </c>
      <c r="E51" s="1" t="n">
        <v>37</v>
      </c>
      <c r="F51" s="1" t="n">
        <v>27</v>
      </c>
      <c r="G51" s="5" t="n">
        <v>30.6666666666667</v>
      </c>
    </row>
    <row r="52" customFormat="false" ht="15" hidden="false" customHeight="false" outlineLevel="0" collapsed="false">
      <c r="A52" s="1" t="s">
        <v>157</v>
      </c>
      <c r="B52" s="1" t="s">
        <v>158</v>
      </c>
      <c r="C52" s="2" t="s">
        <v>159</v>
      </c>
      <c r="D52" s="1" t="n">
        <v>29</v>
      </c>
      <c r="E52" s="1" t="n">
        <v>31</v>
      </c>
      <c r="F52" s="1" t="n">
        <v>30</v>
      </c>
      <c r="G52" s="5" t="n">
        <v>30</v>
      </c>
    </row>
    <row r="53" customFormat="false" ht="15" hidden="false" customHeight="false" outlineLevel="0" collapsed="false">
      <c r="A53" s="1" t="s">
        <v>160</v>
      </c>
      <c r="B53" s="1" t="s">
        <v>161</v>
      </c>
      <c r="C53" s="2" t="s">
        <v>162</v>
      </c>
      <c r="D53" s="1" t="n">
        <v>32</v>
      </c>
      <c r="E53" s="1" t="n">
        <v>26</v>
      </c>
      <c r="F53" s="1" t="n">
        <v>31</v>
      </c>
      <c r="G53" s="5" t="n">
        <v>29.6666666666667</v>
      </c>
    </row>
    <row r="54" customFormat="false" ht="15" hidden="false" customHeight="false" outlineLevel="0" collapsed="false">
      <c r="A54" s="1" t="s">
        <v>163</v>
      </c>
      <c r="B54" s="1" t="s">
        <v>164</v>
      </c>
      <c r="C54" s="2" t="s">
        <v>165</v>
      </c>
      <c r="D54" s="1" t="n">
        <v>28</v>
      </c>
      <c r="E54" s="1" t="n">
        <v>29</v>
      </c>
      <c r="F54" s="1" t="n">
        <v>32</v>
      </c>
      <c r="G54" s="5" t="n">
        <v>29.6666666666667</v>
      </c>
    </row>
    <row r="55" customFormat="false" ht="15" hidden="false" customHeight="false" outlineLevel="0" collapsed="false">
      <c r="A55" s="1" t="s">
        <v>166</v>
      </c>
      <c r="B55" s="1" t="s">
        <v>167</v>
      </c>
      <c r="C55" s="2" t="s">
        <v>168</v>
      </c>
      <c r="D55" s="1" t="n">
        <v>28</v>
      </c>
      <c r="E55" s="1" t="n">
        <v>28</v>
      </c>
      <c r="F55" s="1" t="n">
        <v>33</v>
      </c>
      <c r="G55" s="5" t="n">
        <v>29.6666666666667</v>
      </c>
    </row>
    <row r="56" customFormat="false" ht="15" hidden="false" customHeight="false" outlineLevel="0" collapsed="false">
      <c r="A56" s="1" t="s">
        <v>169</v>
      </c>
      <c r="B56" s="1" t="s">
        <v>170</v>
      </c>
      <c r="C56" s="2" t="s">
        <v>171</v>
      </c>
      <c r="D56" s="1" t="n">
        <v>26</v>
      </c>
      <c r="E56" s="1" t="n">
        <v>29</v>
      </c>
      <c r="F56" s="1" t="n">
        <v>31</v>
      </c>
      <c r="G56" s="5" t="n">
        <v>28.6666666666667</v>
      </c>
    </row>
    <row r="57" customFormat="false" ht="15" hidden="false" customHeight="false" outlineLevel="0" collapsed="false">
      <c r="A57" s="1" t="s">
        <v>172</v>
      </c>
      <c r="B57" s="1" t="s">
        <v>173</v>
      </c>
      <c r="C57" s="2" t="s">
        <v>174</v>
      </c>
      <c r="D57" s="1" t="n">
        <v>30</v>
      </c>
      <c r="E57" s="1" t="n">
        <v>28</v>
      </c>
      <c r="F57" s="1" t="n">
        <v>28</v>
      </c>
      <c r="G57" s="5" t="n">
        <v>28.6666666666667</v>
      </c>
    </row>
    <row r="58" customFormat="false" ht="15" hidden="false" customHeight="false" outlineLevel="0" collapsed="false">
      <c r="A58" s="1" t="s">
        <v>175</v>
      </c>
      <c r="B58" s="1" t="s">
        <v>176</v>
      </c>
      <c r="C58" s="2" t="s">
        <v>177</v>
      </c>
      <c r="D58" s="1" t="n">
        <v>28</v>
      </c>
      <c r="E58" s="1" t="n">
        <v>28</v>
      </c>
      <c r="F58" s="1" t="n">
        <v>30</v>
      </c>
      <c r="G58" s="5" t="n">
        <v>28.6666666666667</v>
      </c>
    </row>
    <row r="59" customFormat="false" ht="15" hidden="false" customHeight="false" outlineLevel="0" collapsed="false">
      <c r="A59" s="1" t="s">
        <v>178</v>
      </c>
      <c r="B59" s="1" t="s">
        <v>179</v>
      </c>
      <c r="C59" s="2" t="s">
        <v>180</v>
      </c>
      <c r="D59" s="1" t="n">
        <v>25</v>
      </c>
      <c r="E59" s="1" t="n">
        <v>26</v>
      </c>
      <c r="F59" s="1" t="n">
        <v>34</v>
      </c>
      <c r="G59" s="5" t="n">
        <v>28.3333333333333</v>
      </c>
    </row>
    <row r="60" customFormat="false" ht="15" hidden="false" customHeight="false" outlineLevel="0" collapsed="false">
      <c r="A60" s="1" t="s">
        <v>181</v>
      </c>
      <c r="B60" s="1" t="s">
        <v>182</v>
      </c>
      <c r="C60" s="2" t="s">
        <v>183</v>
      </c>
      <c r="D60" s="1" t="n">
        <v>28</v>
      </c>
      <c r="E60" s="1" t="n">
        <v>29</v>
      </c>
      <c r="F60" s="1" t="n">
        <v>28</v>
      </c>
      <c r="G60" s="5" t="n">
        <v>28.3333333333333</v>
      </c>
    </row>
    <row r="61" customFormat="false" ht="15" hidden="false" customHeight="false" outlineLevel="0" collapsed="false">
      <c r="A61" s="1" t="s">
        <v>184</v>
      </c>
      <c r="B61" s="1" t="s">
        <v>185</v>
      </c>
      <c r="C61" s="2" t="s">
        <v>186</v>
      </c>
      <c r="D61" s="1" t="n">
        <v>27</v>
      </c>
      <c r="E61" s="1" t="n">
        <v>26</v>
      </c>
      <c r="F61" s="1" t="n">
        <v>31</v>
      </c>
      <c r="G61" s="5" t="n">
        <v>28</v>
      </c>
    </row>
    <row r="62" customFormat="false" ht="15" hidden="false" customHeight="false" outlineLevel="0" collapsed="false">
      <c r="A62" s="1" t="s">
        <v>187</v>
      </c>
      <c r="B62" s="1" t="s">
        <v>188</v>
      </c>
      <c r="C62" s="2" t="s">
        <v>189</v>
      </c>
      <c r="D62" s="1" t="n">
        <v>30</v>
      </c>
      <c r="E62" s="1" t="n">
        <v>29</v>
      </c>
      <c r="F62" s="1" t="n">
        <v>25</v>
      </c>
      <c r="G62" s="5" t="n">
        <v>28</v>
      </c>
    </row>
    <row r="63" customFormat="false" ht="15" hidden="false" customHeight="false" outlineLevel="0" collapsed="false">
      <c r="A63" s="1" t="s">
        <v>190</v>
      </c>
      <c r="B63" s="1" t="s">
        <v>191</v>
      </c>
      <c r="C63" s="2" t="s">
        <v>192</v>
      </c>
      <c r="D63" s="1" t="n">
        <v>31</v>
      </c>
      <c r="E63" s="1" t="n">
        <v>26</v>
      </c>
      <c r="F63" s="1" t="n">
        <v>27</v>
      </c>
      <c r="G63" s="5" t="n">
        <v>28</v>
      </c>
    </row>
    <row r="64" customFormat="false" ht="15" hidden="false" customHeight="false" outlineLevel="0" collapsed="false">
      <c r="A64" s="1" t="s">
        <v>193</v>
      </c>
      <c r="B64" s="1" t="s">
        <v>194</v>
      </c>
      <c r="C64" s="2" t="s">
        <v>195</v>
      </c>
      <c r="D64" s="1" t="n">
        <v>29</v>
      </c>
      <c r="E64" s="1" t="n">
        <v>27</v>
      </c>
      <c r="F64" s="1" t="n">
        <v>26</v>
      </c>
      <c r="G64" s="5" t="n">
        <v>27.3333333333333</v>
      </c>
    </row>
    <row r="65" customFormat="false" ht="15" hidden="false" customHeight="false" outlineLevel="0" collapsed="false">
      <c r="A65" s="1" t="s">
        <v>196</v>
      </c>
      <c r="B65" s="1" t="s">
        <v>197</v>
      </c>
      <c r="C65" s="2" t="s">
        <v>198</v>
      </c>
      <c r="D65" s="1" t="n">
        <v>27</v>
      </c>
      <c r="E65" s="1" t="n">
        <v>28</v>
      </c>
      <c r="F65" s="1" t="n">
        <v>27</v>
      </c>
      <c r="G65" s="5" t="n">
        <v>27.3333333333333</v>
      </c>
    </row>
    <row r="66" customFormat="false" ht="15" hidden="false" customHeight="false" outlineLevel="0" collapsed="false">
      <c r="A66" s="1" t="s">
        <v>199</v>
      </c>
      <c r="B66" s="1" t="s">
        <v>200</v>
      </c>
      <c r="C66" s="2" t="s">
        <v>201</v>
      </c>
      <c r="D66" s="1" t="n">
        <v>27</v>
      </c>
      <c r="E66" s="1" t="n">
        <v>27</v>
      </c>
      <c r="F66" s="1" t="n">
        <v>28</v>
      </c>
      <c r="G66" s="5" t="n">
        <v>27.3333333333333</v>
      </c>
    </row>
    <row r="67" customFormat="false" ht="15" hidden="false" customHeight="false" outlineLevel="0" collapsed="false">
      <c r="A67" s="1" t="s">
        <v>202</v>
      </c>
      <c r="B67" s="1" t="s">
        <v>203</v>
      </c>
      <c r="C67" s="2" t="s">
        <v>204</v>
      </c>
      <c r="D67" s="1" t="n">
        <v>28</v>
      </c>
      <c r="E67" s="1" t="n">
        <v>31</v>
      </c>
      <c r="F67" s="1" t="n">
        <v>23</v>
      </c>
      <c r="G67" s="5" t="n">
        <v>27.3333333333333</v>
      </c>
    </row>
    <row r="68" customFormat="false" ht="15" hidden="false" customHeight="false" outlineLevel="0" collapsed="false">
      <c r="A68" s="1" t="s">
        <v>205</v>
      </c>
      <c r="B68" s="1" t="s">
        <v>206</v>
      </c>
      <c r="C68" s="2" t="s">
        <v>207</v>
      </c>
      <c r="D68" s="1" t="n">
        <v>27</v>
      </c>
      <c r="E68" s="1" t="n">
        <v>26</v>
      </c>
      <c r="F68" s="1" t="n">
        <v>28</v>
      </c>
      <c r="G68" s="5" t="n">
        <v>27</v>
      </c>
    </row>
    <row r="69" customFormat="false" ht="15" hidden="false" customHeight="false" outlineLevel="0" collapsed="false">
      <c r="A69" s="1" t="s">
        <v>208</v>
      </c>
      <c r="B69" s="1" t="s">
        <v>209</v>
      </c>
      <c r="C69" s="2" t="s">
        <v>210</v>
      </c>
      <c r="D69" s="1" t="n">
        <v>29</v>
      </c>
      <c r="E69" s="1" t="n">
        <v>30</v>
      </c>
      <c r="F69" s="1" t="n">
        <v>22</v>
      </c>
      <c r="G69" s="5" t="n">
        <v>27</v>
      </c>
    </row>
    <row r="70" customFormat="false" ht="15" hidden="false" customHeight="false" outlineLevel="0" collapsed="false">
      <c r="A70" s="1" t="s">
        <v>211</v>
      </c>
      <c r="B70" s="1" t="s">
        <v>212</v>
      </c>
      <c r="C70" s="2" t="s">
        <v>213</v>
      </c>
      <c r="D70" s="1" t="n">
        <v>24</v>
      </c>
      <c r="E70" s="1" t="n">
        <v>30</v>
      </c>
      <c r="F70" s="1" t="n">
        <v>27</v>
      </c>
      <c r="G70" s="5" t="n">
        <v>27</v>
      </c>
    </row>
    <row r="71" customFormat="false" ht="15" hidden="false" customHeight="false" outlineLevel="0" collapsed="false">
      <c r="A71" s="1" t="s">
        <v>214</v>
      </c>
      <c r="B71" s="1" t="s">
        <v>215</v>
      </c>
      <c r="C71" s="2" t="s">
        <v>216</v>
      </c>
      <c r="D71" s="1" t="n">
        <v>26</v>
      </c>
      <c r="E71" s="1" t="n">
        <v>27</v>
      </c>
      <c r="F71" s="1" t="n">
        <v>28</v>
      </c>
      <c r="G71" s="5" t="n">
        <v>27</v>
      </c>
    </row>
    <row r="72" customFormat="false" ht="15" hidden="false" customHeight="false" outlineLevel="0" collapsed="false">
      <c r="A72" s="1" t="s">
        <v>217</v>
      </c>
      <c r="B72" s="1" t="s">
        <v>218</v>
      </c>
      <c r="C72" s="2" t="s">
        <v>219</v>
      </c>
      <c r="D72" s="1" t="n">
        <v>27</v>
      </c>
      <c r="E72" s="1" t="n">
        <v>28</v>
      </c>
      <c r="F72" s="1" t="n">
        <v>26</v>
      </c>
      <c r="G72" s="5" t="n">
        <v>27</v>
      </c>
    </row>
    <row r="73" customFormat="false" ht="15" hidden="false" customHeight="false" outlineLevel="0" collapsed="false">
      <c r="A73" s="1" t="s">
        <v>220</v>
      </c>
      <c r="B73" s="1" t="s">
        <v>221</v>
      </c>
      <c r="C73" s="2" t="s">
        <v>222</v>
      </c>
      <c r="D73" s="1" t="n">
        <v>27</v>
      </c>
      <c r="E73" s="1" t="n">
        <v>23</v>
      </c>
      <c r="F73" s="1" t="n">
        <v>30</v>
      </c>
      <c r="G73" s="5" t="n">
        <v>26.6666666666667</v>
      </c>
    </row>
    <row r="74" customFormat="false" ht="15" hidden="false" customHeight="false" outlineLevel="0" collapsed="false">
      <c r="A74" s="1" t="s">
        <v>223</v>
      </c>
      <c r="B74" s="1" t="s">
        <v>224</v>
      </c>
      <c r="C74" s="2" t="s">
        <v>225</v>
      </c>
      <c r="D74" s="1" t="n">
        <v>30</v>
      </c>
      <c r="E74" s="1" t="n">
        <v>24</v>
      </c>
      <c r="F74" s="1" t="n">
        <v>26</v>
      </c>
      <c r="G74" s="5" t="n">
        <v>26.6666666666667</v>
      </c>
    </row>
    <row r="75" customFormat="false" ht="15" hidden="false" customHeight="false" outlineLevel="0" collapsed="false">
      <c r="A75" s="1" t="s">
        <v>226</v>
      </c>
      <c r="B75" s="1" t="s">
        <v>227</v>
      </c>
      <c r="C75" s="2" t="s">
        <v>228</v>
      </c>
      <c r="D75" s="1" t="n">
        <v>24</v>
      </c>
      <c r="E75" s="1" t="n">
        <v>27</v>
      </c>
      <c r="F75" s="1" t="n">
        <v>28</v>
      </c>
      <c r="G75" s="5" t="n">
        <v>26.3333333333333</v>
      </c>
    </row>
    <row r="76" customFormat="false" ht="15" hidden="false" customHeight="false" outlineLevel="0" collapsed="false">
      <c r="A76" s="1" t="s">
        <v>229</v>
      </c>
      <c r="B76" s="1" t="s">
        <v>230</v>
      </c>
      <c r="C76" s="2" t="s">
        <v>231</v>
      </c>
      <c r="D76" s="1" t="n">
        <v>23</v>
      </c>
      <c r="E76" s="1" t="n">
        <v>23</v>
      </c>
      <c r="F76" s="1" t="n">
        <v>32</v>
      </c>
      <c r="G76" s="5" t="n">
        <v>26</v>
      </c>
    </row>
    <row r="77" customFormat="false" ht="15" hidden="false" customHeight="false" outlineLevel="0" collapsed="false">
      <c r="A77" s="1" t="s">
        <v>232</v>
      </c>
      <c r="B77" s="1" t="s">
        <v>233</v>
      </c>
      <c r="C77" s="2" t="s">
        <v>234</v>
      </c>
      <c r="D77" s="1" t="n">
        <v>24</v>
      </c>
      <c r="E77" s="1" t="n">
        <v>28</v>
      </c>
      <c r="F77" s="1" t="n">
        <v>26</v>
      </c>
      <c r="G77" s="5" t="n">
        <v>26</v>
      </c>
    </row>
    <row r="78" customFormat="false" ht="15" hidden="false" customHeight="false" outlineLevel="0" collapsed="false">
      <c r="A78" s="1" t="s">
        <v>235</v>
      </c>
      <c r="B78" s="1" t="s">
        <v>236</v>
      </c>
      <c r="C78" s="2" t="s">
        <v>237</v>
      </c>
      <c r="D78" s="1" t="n">
        <v>25</v>
      </c>
      <c r="E78" s="1" t="n">
        <v>22</v>
      </c>
      <c r="F78" s="1" t="n">
        <v>31</v>
      </c>
      <c r="G78" s="5" t="n">
        <v>26</v>
      </c>
    </row>
    <row r="79" customFormat="false" ht="15" hidden="false" customHeight="false" outlineLevel="0" collapsed="false">
      <c r="A79" s="1" t="s">
        <v>238</v>
      </c>
      <c r="B79" s="1" t="s">
        <v>239</v>
      </c>
      <c r="C79" s="2" t="s">
        <v>240</v>
      </c>
      <c r="D79" s="1" t="n">
        <v>25</v>
      </c>
      <c r="E79" s="1" t="n">
        <v>26</v>
      </c>
      <c r="F79" s="1" t="n">
        <v>25</v>
      </c>
      <c r="G79" s="5" t="n">
        <v>25.3333333333333</v>
      </c>
    </row>
    <row r="80" customFormat="false" ht="15" hidden="false" customHeight="false" outlineLevel="0" collapsed="false">
      <c r="A80" s="1" t="s">
        <v>241</v>
      </c>
      <c r="B80" s="1" t="s">
        <v>242</v>
      </c>
      <c r="C80" s="2" t="s">
        <v>243</v>
      </c>
      <c r="D80" s="1" t="n">
        <v>24</v>
      </c>
      <c r="E80" s="1" t="n">
        <v>28</v>
      </c>
      <c r="F80" s="1" t="n">
        <v>23</v>
      </c>
      <c r="G80" s="5" t="n">
        <v>25</v>
      </c>
    </row>
    <row r="81" customFormat="false" ht="15" hidden="false" customHeight="false" outlineLevel="0" collapsed="false">
      <c r="A81" s="1" t="s">
        <v>244</v>
      </c>
      <c r="B81" s="1" t="s">
        <v>245</v>
      </c>
      <c r="C81" s="2" t="s">
        <v>246</v>
      </c>
      <c r="D81" s="1" t="n">
        <v>28</v>
      </c>
      <c r="E81" s="1" t="n">
        <v>34</v>
      </c>
      <c r="F81" s="1" t="n">
        <v>13</v>
      </c>
      <c r="G81" s="5" t="n">
        <v>25</v>
      </c>
    </row>
    <row r="82" customFormat="false" ht="15" hidden="false" customHeight="false" outlineLevel="0" collapsed="false">
      <c r="A82" s="1" t="s">
        <v>247</v>
      </c>
      <c r="B82" s="1" t="s">
        <v>248</v>
      </c>
      <c r="C82" s="2" t="s">
        <v>249</v>
      </c>
      <c r="D82" s="1" t="n">
        <v>24</v>
      </c>
      <c r="E82" s="1" t="n">
        <v>27</v>
      </c>
      <c r="F82" s="1" t="n">
        <v>23</v>
      </c>
      <c r="G82" s="5" t="n">
        <v>24.6666666666667</v>
      </c>
    </row>
    <row r="83" customFormat="false" ht="15" hidden="false" customHeight="false" outlineLevel="0" collapsed="false">
      <c r="A83" s="1" t="s">
        <v>250</v>
      </c>
      <c r="B83" s="1" t="s">
        <v>251</v>
      </c>
      <c r="C83" s="2" t="s">
        <v>252</v>
      </c>
      <c r="D83" s="1" t="n">
        <v>19</v>
      </c>
      <c r="E83" s="1" t="n">
        <v>31</v>
      </c>
      <c r="F83" s="1" t="n">
        <v>23</v>
      </c>
      <c r="G83" s="5" t="n">
        <v>24.3333333333333</v>
      </c>
    </row>
    <row r="84" customFormat="false" ht="15" hidden="false" customHeight="false" outlineLevel="0" collapsed="false">
      <c r="A84" s="1" t="s">
        <v>253</v>
      </c>
      <c r="B84" s="1" t="s">
        <v>254</v>
      </c>
      <c r="C84" s="2" t="s">
        <v>255</v>
      </c>
      <c r="D84" s="1" t="n">
        <v>20</v>
      </c>
      <c r="E84" s="1" t="n">
        <v>21</v>
      </c>
      <c r="F84" s="1" t="n">
        <v>32</v>
      </c>
      <c r="G84" s="5" t="n">
        <v>24.3333333333333</v>
      </c>
    </row>
    <row r="85" customFormat="false" ht="15" hidden="false" customHeight="false" outlineLevel="0" collapsed="false">
      <c r="A85" s="1" t="s">
        <v>256</v>
      </c>
      <c r="B85" s="1" t="s">
        <v>257</v>
      </c>
      <c r="C85" s="2" t="s">
        <v>258</v>
      </c>
      <c r="D85" s="1" t="n">
        <v>23</v>
      </c>
      <c r="E85" s="1" t="n">
        <v>25</v>
      </c>
      <c r="F85" s="1" t="n">
        <v>24</v>
      </c>
      <c r="G85" s="5" t="n">
        <v>24</v>
      </c>
    </row>
    <row r="86" customFormat="false" ht="15" hidden="false" customHeight="false" outlineLevel="0" collapsed="false">
      <c r="A86" s="1" t="s">
        <v>259</v>
      </c>
      <c r="B86" s="1" t="s">
        <v>260</v>
      </c>
      <c r="C86" s="2" t="s">
        <v>261</v>
      </c>
      <c r="D86" s="1" t="n">
        <v>25</v>
      </c>
      <c r="E86" s="1" t="n">
        <v>21</v>
      </c>
      <c r="F86" s="1" t="n">
        <v>26</v>
      </c>
      <c r="G86" s="5" t="n">
        <v>24</v>
      </c>
    </row>
    <row r="87" customFormat="false" ht="15" hidden="false" customHeight="false" outlineLevel="0" collapsed="false">
      <c r="A87" s="1" t="s">
        <v>262</v>
      </c>
      <c r="B87" s="1" t="s">
        <v>263</v>
      </c>
      <c r="C87" s="2" t="s">
        <v>264</v>
      </c>
      <c r="D87" s="1" t="n">
        <v>23</v>
      </c>
      <c r="E87" s="1" t="n">
        <v>24</v>
      </c>
      <c r="F87" s="1" t="n">
        <v>25</v>
      </c>
      <c r="G87" s="5" t="n">
        <v>24</v>
      </c>
    </row>
    <row r="88" customFormat="false" ht="15" hidden="false" customHeight="false" outlineLevel="0" collapsed="false">
      <c r="A88" s="1" t="s">
        <v>265</v>
      </c>
      <c r="B88" s="1" t="s">
        <v>266</v>
      </c>
      <c r="C88" s="2" t="s">
        <v>267</v>
      </c>
      <c r="D88" s="1" t="n">
        <v>25</v>
      </c>
      <c r="E88" s="1" t="n">
        <v>21</v>
      </c>
      <c r="F88" s="1" t="n">
        <v>25</v>
      </c>
      <c r="G88" s="5" t="n">
        <v>23.6666666666667</v>
      </c>
    </row>
    <row r="89" customFormat="false" ht="15" hidden="false" customHeight="false" outlineLevel="0" collapsed="false">
      <c r="A89" s="1" t="s">
        <v>268</v>
      </c>
      <c r="B89" s="1" t="s">
        <v>269</v>
      </c>
      <c r="C89" s="2" t="s">
        <v>270</v>
      </c>
      <c r="D89" s="1" t="n">
        <v>24</v>
      </c>
      <c r="E89" s="1" t="n">
        <v>26</v>
      </c>
      <c r="F89" s="1" t="n">
        <v>21</v>
      </c>
      <c r="G89" s="5" t="n">
        <v>23.6666666666667</v>
      </c>
    </row>
    <row r="90" customFormat="false" ht="15" hidden="false" customHeight="false" outlineLevel="0" collapsed="false">
      <c r="A90" s="1" t="s">
        <v>271</v>
      </c>
      <c r="B90" s="1" t="s">
        <v>272</v>
      </c>
      <c r="C90" s="2" t="s">
        <v>273</v>
      </c>
      <c r="D90" s="1" t="n">
        <v>23</v>
      </c>
      <c r="E90" s="1" t="n">
        <v>21</v>
      </c>
      <c r="F90" s="1" t="n">
        <v>27</v>
      </c>
      <c r="G90" s="5" t="n">
        <v>23.6666666666667</v>
      </c>
    </row>
    <row r="91" customFormat="false" ht="15" hidden="false" customHeight="false" outlineLevel="0" collapsed="false">
      <c r="A91" s="1" t="s">
        <v>274</v>
      </c>
      <c r="B91" s="1" t="s">
        <v>275</v>
      </c>
      <c r="C91" s="2" t="s">
        <v>276</v>
      </c>
      <c r="D91" s="1" t="n">
        <v>22</v>
      </c>
      <c r="E91" s="1" t="n">
        <v>22</v>
      </c>
      <c r="F91" s="1" t="n">
        <v>26</v>
      </c>
      <c r="G91" s="5" t="n">
        <v>23.3333333333333</v>
      </c>
    </row>
    <row r="92" customFormat="false" ht="15" hidden="false" customHeight="false" outlineLevel="0" collapsed="false">
      <c r="A92" s="1" t="s">
        <v>277</v>
      </c>
      <c r="B92" s="1" t="s">
        <v>278</v>
      </c>
      <c r="C92" s="2" t="s">
        <v>279</v>
      </c>
      <c r="D92" s="1" t="n">
        <v>21</v>
      </c>
      <c r="E92" s="1" t="n">
        <v>18</v>
      </c>
      <c r="F92" s="1" t="n">
        <v>30</v>
      </c>
      <c r="G92" s="5" t="n">
        <v>23</v>
      </c>
    </row>
    <row r="93" customFormat="false" ht="15" hidden="false" customHeight="false" outlineLevel="0" collapsed="false">
      <c r="A93" s="1" t="s">
        <v>280</v>
      </c>
      <c r="B93" s="1" t="s">
        <v>281</v>
      </c>
      <c r="C93" s="2" t="s">
        <v>282</v>
      </c>
      <c r="D93" s="1" t="n">
        <v>24</v>
      </c>
      <c r="E93" s="1" t="n">
        <v>28</v>
      </c>
      <c r="F93" s="1" t="n">
        <v>17</v>
      </c>
      <c r="G93" s="5" t="n">
        <v>23</v>
      </c>
    </row>
    <row r="94" customFormat="false" ht="15" hidden="false" customHeight="false" outlineLevel="0" collapsed="false">
      <c r="A94" s="1" t="s">
        <v>283</v>
      </c>
      <c r="B94" s="1" t="s">
        <v>284</v>
      </c>
      <c r="C94" s="2" t="s">
        <v>285</v>
      </c>
      <c r="D94" s="1" t="n">
        <v>24</v>
      </c>
      <c r="E94" s="1" t="n">
        <v>20</v>
      </c>
      <c r="F94" s="1" t="n">
        <v>24</v>
      </c>
      <c r="G94" s="5" t="n">
        <v>22.6666666666667</v>
      </c>
    </row>
    <row r="95" customFormat="false" ht="15" hidden="false" customHeight="false" outlineLevel="0" collapsed="false">
      <c r="A95" s="1" t="s">
        <v>286</v>
      </c>
      <c r="B95" s="1" t="s">
        <v>287</v>
      </c>
      <c r="C95" s="2" t="s">
        <v>288</v>
      </c>
      <c r="D95" s="1" t="n">
        <v>24</v>
      </c>
      <c r="E95" s="1" t="n">
        <v>19</v>
      </c>
      <c r="F95" s="1" t="n">
        <v>25</v>
      </c>
      <c r="G95" s="5" t="n">
        <v>22.6666666666667</v>
      </c>
    </row>
    <row r="96" customFormat="false" ht="15" hidden="false" customHeight="false" outlineLevel="0" collapsed="false">
      <c r="A96" s="1" t="s">
        <v>289</v>
      </c>
      <c r="B96" s="1" t="s">
        <v>290</v>
      </c>
      <c r="C96" s="2" t="s">
        <v>291</v>
      </c>
      <c r="D96" s="1" t="n">
        <v>22</v>
      </c>
      <c r="E96" s="1" t="n">
        <v>25</v>
      </c>
      <c r="F96" s="1" t="n">
        <v>21</v>
      </c>
      <c r="G96" s="5" t="n">
        <v>22.6666666666667</v>
      </c>
    </row>
    <row r="97" customFormat="false" ht="15" hidden="false" customHeight="false" outlineLevel="0" collapsed="false">
      <c r="A97" s="1" t="s">
        <v>292</v>
      </c>
      <c r="B97" s="1" t="s">
        <v>293</v>
      </c>
      <c r="C97" s="2" t="s">
        <v>294</v>
      </c>
      <c r="D97" s="1" t="n">
        <v>21</v>
      </c>
      <c r="E97" s="1" t="n">
        <v>23</v>
      </c>
      <c r="F97" s="1" t="n">
        <v>23</v>
      </c>
      <c r="G97" s="5" t="n">
        <v>22.3333333333333</v>
      </c>
    </row>
    <row r="98" customFormat="false" ht="15" hidden="false" customHeight="false" outlineLevel="0" collapsed="false">
      <c r="A98" s="1" t="s">
        <v>295</v>
      </c>
      <c r="B98" s="1" t="s">
        <v>296</v>
      </c>
      <c r="C98" s="2" t="s">
        <v>297</v>
      </c>
      <c r="D98" s="1" t="n">
        <v>21</v>
      </c>
      <c r="E98" s="1" t="n">
        <v>24</v>
      </c>
      <c r="F98" s="1" t="n">
        <v>22</v>
      </c>
      <c r="G98" s="5" t="n">
        <v>22.3333333333333</v>
      </c>
    </row>
    <row r="99" customFormat="false" ht="15" hidden="false" customHeight="false" outlineLevel="0" collapsed="false">
      <c r="A99" s="1" t="s">
        <v>298</v>
      </c>
      <c r="B99" s="1" t="s">
        <v>299</v>
      </c>
      <c r="C99" s="2" t="s">
        <v>300</v>
      </c>
      <c r="D99" s="1" t="n">
        <v>21</v>
      </c>
      <c r="E99" s="1" t="n">
        <v>23</v>
      </c>
      <c r="F99" s="1" t="n">
        <v>23</v>
      </c>
      <c r="G99" s="5" t="n">
        <v>22.3333333333333</v>
      </c>
    </row>
    <row r="100" customFormat="false" ht="15" hidden="false" customHeight="false" outlineLevel="0" collapsed="false">
      <c r="A100" s="1" t="s">
        <v>301</v>
      </c>
      <c r="B100" s="1" t="s">
        <v>302</v>
      </c>
      <c r="C100" s="2" t="s">
        <v>303</v>
      </c>
      <c r="D100" s="1" t="n">
        <v>20</v>
      </c>
      <c r="E100" s="1" t="n">
        <v>20</v>
      </c>
      <c r="F100" s="1" t="n">
        <v>26</v>
      </c>
      <c r="G100" s="5" t="n">
        <v>22</v>
      </c>
    </row>
    <row r="101" customFormat="false" ht="15" hidden="false" customHeight="false" outlineLevel="0" collapsed="false">
      <c r="A101" s="1" t="s">
        <v>304</v>
      </c>
      <c r="B101" s="1" t="s">
        <v>305</v>
      </c>
      <c r="C101" s="2" t="s">
        <v>306</v>
      </c>
      <c r="D101" s="1" t="n">
        <v>19</v>
      </c>
      <c r="E101" s="1" t="n">
        <v>28</v>
      </c>
      <c r="F101" s="1" t="n">
        <v>19</v>
      </c>
      <c r="G101" s="5" t="n">
        <v>22</v>
      </c>
    </row>
    <row r="102" customFormat="false" ht="15" hidden="false" customHeight="false" outlineLevel="0" collapsed="false">
      <c r="A102" s="1" t="s">
        <v>307</v>
      </c>
      <c r="B102" s="1" t="s">
        <v>308</v>
      </c>
      <c r="C102" s="2" t="s">
        <v>309</v>
      </c>
      <c r="D102" s="1" t="n">
        <v>21</v>
      </c>
      <c r="E102" s="1" t="n">
        <v>18</v>
      </c>
      <c r="F102" s="1" t="n">
        <v>27</v>
      </c>
      <c r="G102" s="5" t="n">
        <v>22</v>
      </c>
    </row>
    <row r="103" customFormat="false" ht="15" hidden="false" customHeight="false" outlineLevel="0" collapsed="false">
      <c r="A103" s="1" t="s">
        <v>310</v>
      </c>
      <c r="B103" s="1" t="s">
        <v>311</v>
      </c>
      <c r="C103" s="2" t="s">
        <v>312</v>
      </c>
      <c r="D103" s="1" t="n">
        <v>24</v>
      </c>
      <c r="E103" s="1" t="n">
        <v>31</v>
      </c>
      <c r="F103" s="1" t="n">
        <v>11</v>
      </c>
      <c r="G103" s="5" t="n">
        <v>22</v>
      </c>
    </row>
    <row r="104" customFormat="false" ht="15" hidden="false" customHeight="false" outlineLevel="0" collapsed="false">
      <c r="A104" s="1" t="s">
        <v>313</v>
      </c>
      <c r="B104" s="1" t="s">
        <v>314</v>
      </c>
      <c r="C104" s="2" t="s">
        <v>315</v>
      </c>
      <c r="D104" s="1" t="n">
        <v>20</v>
      </c>
      <c r="E104" s="1" t="n">
        <v>28</v>
      </c>
      <c r="F104" s="1" t="n">
        <v>17</v>
      </c>
      <c r="G104" s="5" t="n">
        <v>21.6666666666667</v>
      </c>
    </row>
    <row r="105" customFormat="false" ht="15" hidden="false" customHeight="false" outlineLevel="0" collapsed="false">
      <c r="A105" s="1" t="s">
        <v>316</v>
      </c>
      <c r="B105" s="1" t="s">
        <v>317</v>
      </c>
      <c r="C105" s="2" t="s">
        <v>318</v>
      </c>
      <c r="D105" s="1" t="n">
        <v>21</v>
      </c>
      <c r="E105" s="1" t="n">
        <v>16</v>
      </c>
      <c r="F105" s="1" t="n">
        <v>28</v>
      </c>
      <c r="G105" s="5" t="n">
        <v>21.6666666666667</v>
      </c>
    </row>
    <row r="106" customFormat="false" ht="15" hidden="false" customHeight="false" outlineLevel="0" collapsed="false">
      <c r="A106" s="1" t="s">
        <v>319</v>
      </c>
      <c r="B106" s="1" t="s">
        <v>320</v>
      </c>
      <c r="C106" s="2" t="s">
        <v>321</v>
      </c>
      <c r="D106" s="1" t="n">
        <v>19</v>
      </c>
      <c r="E106" s="1" t="n">
        <v>21</v>
      </c>
      <c r="F106" s="1" t="n">
        <v>25</v>
      </c>
      <c r="G106" s="5" t="n">
        <v>21.6666666666667</v>
      </c>
    </row>
    <row r="107" customFormat="false" ht="15" hidden="false" customHeight="false" outlineLevel="0" collapsed="false">
      <c r="A107" s="1" t="s">
        <v>322</v>
      </c>
      <c r="B107" s="1" t="s">
        <v>323</v>
      </c>
      <c r="C107" s="2" t="s">
        <v>324</v>
      </c>
      <c r="D107" s="1" t="n">
        <v>24</v>
      </c>
      <c r="E107" s="1" t="n">
        <v>23</v>
      </c>
      <c r="F107" s="1" t="n">
        <v>18</v>
      </c>
      <c r="G107" s="5" t="n">
        <v>21.6666666666667</v>
      </c>
    </row>
    <row r="108" customFormat="false" ht="15" hidden="false" customHeight="false" outlineLevel="0" collapsed="false">
      <c r="A108" s="1" t="s">
        <v>325</v>
      </c>
      <c r="B108" s="1" t="s">
        <v>326</v>
      </c>
      <c r="C108" s="2" t="s">
        <v>327</v>
      </c>
      <c r="D108" s="1" t="n">
        <v>22</v>
      </c>
      <c r="E108" s="1" t="n">
        <v>19</v>
      </c>
      <c r="F108" s="1" t="n">
        <v>23</v>
      </c>
      <c r="G108" s="5" t="n">
        <v>21.3333333333333</v>
      </c>
    </row>
    <row r="109" customFormat="false" ht="15" hidden="false" customHeight="false" outlineLevel="0" collapsed="false">
      <c r="A109" s="1" t="s">
        <v>328</v>
      </c>
      <c r="B109" s="1" t="s">
        <v>329</v>
      </c>
      <c r="C109" s="2" t="s">
        <v>330</v>
      </c>
      <c r="D109" s="1" t="n">
        <v>20</v>
      </c>
      <c r="E109" s="1" t="n">
        <v>22</v>
      </c>
      <c r="F109" s="1" t="n">
        <v>22</v>
      </c>
      <c r="G109" s="5" t="n">
        <v>21.3333333333333</v>
      </c>
    </row>
    <row r="110" customFormat="false" ht="15" hidden="false" customHeight="false" outlineLevel="0" collapsed="false">
      <c r="A110" s="1" t="s">
        <v>331</v>
      </c>
      <c r="B110" s="1" t="s">
        <v>332</v>
      </c>
      <c r="C110" s="2" t="s">
        <v>333</v>
      </c>
      <c r="D110" s="1" t="n">
        <v>21</v>
      </c>
      <c r="E110" s="1" t="n">
        <v>23</v>
      </c>
      <c r="F110" s="1" t="n">
        <v>20</v>
      </c>
      <c r="G110" s="5" t="n">
        <v>21.3333333333333</v>
      </c>
    </row>
    <row r="111" customFormat="false" ht="15" hidden="false" customHeight="false" outlineLevel="0" collapsed="false">
      <c r="A111" s="1" t="s">
        <v>334</v>
      </c>
      <c r="B111" s="1" t="s">
        <v>335</v>
      </c>
      <c r="C111" s="2" t="s">
        <v>336</v>
      </c>
      <c r="D111" s="1" t="n">
        <v>20</v>
      </c>
      <c r="E111" s="1" t="n">
        <v>21</v>
      </c>
      <c r="F111" s="1" t="n">
        <v>22</v>
      </c>
      <c r="G111" s="5" t="n">
        <v>21</v>
      </c>
    </row>
    <row r="112" customFormat="false" ht="15" hidden="false" customHeight="false" outlineLevel="0" collapsed="false">
      <c r="A112" s="1" t="s">
        <v>337</v>
      </c>
      <c r="B112" s="1" t="s">
        <v>338</v>
      </c>
      <c r="C112" s="2" t="s">
        <v>339</v>
      </c>
      <c r="D112" s="1" t="n">
        <v>18</v>
      </c>
      <c r="E112" s="1" t="n">
        <v>27</v>
      </c>
      <c r="F112" s="1" t="n">
        <v>18</v>
      </c>
      <c r="G112" s="5" t="n">
        <v>21</v>
      </c>
    </row>
    <row r="113" customFormat="false" ht="15" hidden="false" customHeight="false" outlineLevel="0" collapsed="false">
      <c r="A113" s="1" t="s">
        <v>340</v>
      </c>
      <c r="B113" s="1" t="s">
        <v>341</v>
      </c>
      <c r="C113" s="2" t="s">
        <v>342</v>
      </c>
      <c r="D113" s="1" t="n">
        <v>23</v>
      </c>
      <c r="E113" s="1" t="n">
        <v>20</v>
      </c>
      <c r="F113" s="1" t="n">
        <v>20</v>
      </c>
      <c r="G113" s="5" t="n">
        <v>21</v>
      </c>
    </row>
    <row r="114" customFormat="false" ht="15" hidden="false" customHeight="false" outlineLevel="0" collapsed="false">
      <c r="A114" s="1" t="s">
        <v>343</v>
      </c>
      <c r="B114" s="1" t="s">
        <v>344</v>
      </c>
      <c r="C114" s="2" t="s">
        <v>345</v>
      </c>
      <c r="D114" s="1" t="n">
        <v>19</v>
      </c>
      <c r="E114" s="1" t="n">
        <v>19</v>
      </c>
      <c r="F114" s="1" t="n">
        <v>23</v>
      </c>
      <c r="G114" s="5" t="n">
        <v>20.3333333333333</v>
      </c>
    </row>
    <row r="115" customFormat="false" ht="15" hidden="false" customHeight="false" outlineLevel="0" collapsed="false">
      <c r="A115" s="1" t="s">
        <v>346</v>
      </c>
      <c r="B115" s="1" t="s">
        <v>347</v>
      </c>
      <c r="C115" s="2" t="s">
        <v>348</v>
      </c>
      <c r="D115" s="1" t="n">
        <v>19</v>
      </c>
      <c r="E115" s="1" t="n">
        <v>21</v>
      </c>
      <c r="F115" s="1" t="n">
        <v>21</v>
      </c>
      <c r="G115" s="5" t="n">
        <v>20.3333333333333</v>
      </c>
    </row>
    <row r="116" customFormat="false" ht="15" hidden="false" customHeight="false" outlineLevel="0" collapsed="false">
      <c r="A116" s="1" t="s">
        <v>349</v>
      </c>
      <c r="B116" s="1" t="s">
        <v>350</v>
      </c>
      <c r="C116" s="2" t="s">
        <v>351</v>
      </c>
      <c r="D116" s="1" t="n">
        <v>18</v>
      </c>
      <c r="E116" s="1" t="n">
        <v>23</v>
      </c>
      <c r="F116" s="1" t="n">
        <v>20</v>
      </c>
      <c r="G116" s="5" t="n">
        <v>20.3333333333333</v>
      </c>
    </row>
    <row r="117" customFormat="false" ht="15" hidden="false" customHeight="false" outlineLevel="0" collapsed="false">
      <c r="A117" s="1" t="s">
        <v>352</v>
      </c>
      <c r="B117" s="1" t="s">
        <v>353</v>
      </c>
      <c r="C117" s="2" t="s">
        <v>354</v>
      </c>
      <c r="D117" s="1" t="n">
        <v>19</v>
      </c>
      <c r="E117" s="1" t="n">
        <v>18</v>
      </c>
      <c r="F117" s="1" t="n">
        <v>24</v>
      </c>
      <c r="G117" s="5" t="n">
        <v>20.3333333333333</v>
      </c>
    </row>
    <row r="118" customFormat="false" ht="15" hidden="false" customHeight="false" outlineLevel="0" collapsed="false">
      <c r="A118" s="1" t="s">
        <v>355</v>
      </c>
      <c r="B118" s="1" t="s">
        <v>356</v>
      </c>
      <c r="C118" s="2" t="s">
        <v>357</v>
      </c>
      <c r="D118" s="1" t="n">
        <v>20</v>
      </c>
      <c r="E118" s="1" t="n">
        <v>20</v>
      </c>
      <c r="F118" s="1" t="n">
        <v>21</v>
      </c>
      <c r="G118" s="5" t="n">
        <v>20.3333333333333</v>
      </c>
    </row>
    <row r="119" customFormat="false" ht="15" hidden="false" customHeight="false" outlineLevel="0" collapsed="false">
      <c r="A119" s="1" t="s">
        <v>358</v>
      </c>
      <c r="B119" s="1" t="s">
        <v>359</v>
      </c>
      <c r="C119" s="2" t="s">
        <v>360</v>
      </c>
      <c r="D119" s="1" t="n">
        <v>22</v>
      </c>
      <c r="E119" s="1" t="n">
        <v>22</v>
      </c>
      <c r="F119" s="1" t="n">
        <v>17</v>
      </c>
      <c r="G119" s="5" t="n">
        <v>20.3333333333333</v>
      </c>
    </row>
    <row r="120" customFormat="false" ht="15" hidden="false" customHeight="false" outlineLevel="0" collapsed="false">
      <c r="A120" s="1" t="s">
        <v>361</v>
      </c>
      <c r="B120" s="1" t="s">
        <v>362</v>
      </c>
      <c r="C120" s="2" t="s">
        <v>363</v>
      </c>
      <c r="D120" s="1" t="n">
        <v>19</v>
      </c>
      <c r="E120" s="1" t="n">
        <v>18</v>
      </c>
      <c r="F120" s="1" t="n">
        <v>23</v>
      </c>
      <c r="G120" s="5" t="n">
        <v>20</v>
      </c>
    </row>
    <row r="121" customFormat="false" ht="15" hidden="false" customHeight="false" outlineLevel="0" collapsed="false">
      <c r="A121" s="1" t="s">
        <v>364</v>
      </c>
      <c r="B121" s="1" t="s">
        <v>365</v>
      </c>
      <c r="C121" s="2" t="s">
        <v>366</v>
      </c>
      <c r="D121" s="1" t="n">
        <v>24</v>
      </c>
      <c r="E121" s="1" t="n">
        <v>19</v>
      </c>
      <c r="F121" s="1" t="n">
        <v>17</v>
      </c>
      <c r="G121" s="5" t="n">
        <v>20</v>
      </c>
    </row>
    <row r="122" customFormat="false" ht="15" hidden="false" customHeight="false" outlineLevel="0" collapsed="false">
      <c r="A122" s="1" t="s">
        <v>367</v>
      </c>
      <c r="B122" s="1" t="s">
        <v>368</v>
      </c>
      <c r="C122" s="2" t="s">
        <v>369</v>
      </c>
      <c r="D122" s="1" t="n">
        <v>20</v>
      </c>
      <c r="E122" s="1" t="n">
        <v>19</v>
      </c>
      <c r="F122" s="1" t="n">
        <v>20</v>
      </c>
      <c r="G122" s="5" t="n">
        <v>19.6666666666667</v>
      </c>
    </row>
    <row r="123" customFormat="false" ht="15" hidden="false" customHeight="false" outlineLevel="0" collapsed="false">
      <c r="A123" s="1" t="s">
        <v>370</v>
      </c>
      <c r="B123" s="1" t="s">
        <v>371</v>
      </c>
      <c r="C123" s="2" t="s">
        <v>372</v>
      </c>
      <c r="D123" s="1" t="n">
        <v>20</v>
      </c>
      <c r="E123" s="1" t="n">
        <v>16</v>
      </c>
      <c r="F123" s="1" t="n">
        <v>22</v>
      </c>
      <c r="G123" s="5" t="n">
        <v>19.3333333333333</v>
      </c>
    </row>
    <row r="124" customFormat="false" ht="15" hidden="false" customHeight="false" outlineLevel="0" collapsed="false">
      <c r="A124" s="1" t="s">
        <v>373</v>
      </c>
      <c r="B124" s="1" t="s">
        <v>374</v>
      </c>
      <c r="C124" s="2" t="s">
        <v>375</v>
      </c>
      <c r="D124" s="1" t="n">
        <v>16</v>
      </c>
      <c r="E124" s="1" t="n">
        <v>19</v>
      </c>
      <c r="F124" s="1" t="n">
        <v>23</v>
      </c>
      <c r="G124" s="5" t="n">
        <v>19.3333333333333</v>
      </c>
    </row>
    <row r="125" customFormat="false" ht="15" hidden="false" customHeight="false" outlineLevel="0" collapsed="false">
      <c r="A125" s="1" t="s">
        <v>376</v>
      </c>
      <c r="B125" s="1" t="s">
        <v>377</v>
      </c>
      <c r="C125" s="2" t="s">
        <v>378</v>
      </c>
      <c r="D125" s="1" t="n">
        <v>17</v>
      </c>
      <c r="E125" s="1" t="n">
        <v>19</v>
      </c>
      <c r="F125" s="1" t="n">
        <v>22</v>
      </c>
      <c r="G125" s="5" t="n">
        <v>19.3333333333333</v>
      </c>
    </row>
    <row r="126" customFormat="false" ht="15" hidden="false" customHeight="false" outlineLevel="0" collapsed="false">
      <c r="A126" s="1" t="s">
        <v>379</v>
      </c>
      <c r="B126" s="1" t="s">
        <v>380</v>
      </c>
      <c r="C126" s="2" t="s">
        <v>381</v>
      </c>
      <c r="D126" s="1" t="n">
        <v>19</v>
      </c>
      <c r="E126" s="1" t="n">
        <v>21</v>
      </c>
      <c r="F126" s="1" t="n">
        <v>18</v>
      </c>
      <c r="G126" s="5" t="n">
        <v>19.3333333333333</v>
      </c>
    </row>
    <row r="127" customFormat="false" ht="15" hidden="false" customHeight="false" outlineLevel="0" collapsed="false">
      <c r="A127" s="1" t="s">
        <v>382</v>
      </c>
      <c r="B127" s="1" t="s">
        <v>383</v>
      </c>
      <c r="C127" s="2" t="s">
        <v>384</v>
      </c>
      <c r="D127" s="1" t="n">
        <v>18</v>
      </c>
      <c r="E127" s="1" t="n">
        <v>16</v>
      </c>
      <c r="F127" s="1" t="n">
        <v>23</v>
      </c>
      <c r="G127" s="5" t="n">
        <v>19</v>
      </c>
    </row>
    <row r="128" customFormat="false" ht="15" hidden="false" customHeight="false" outlineLevel="0" collapsed="false">
      <c r="A128" s="1" t="s">
        <v>385</v>
      </c>
      <c r="B128" s="1" t="s">
        <v>386</v>
      </c>
      <c r="C128" s="2" t="s">
        <v>387</v>
      </c>
      <c r="D128" s="1" t="n">
        <v>18</v>
      </c>
      <c r="E128" s="1" t="n">
        <v>22</v>
      </c>
      <c r="F128" s="1" t="n">
        <v>17</v>
      </c>
      <c r="G128" s="5" t="n">
        <v>19</v>
      </c>
    </row>
    <row r="129" customFormat="false" ht="15" hidden="false" customHeight="false" outlineLevel="0" collapsed="false">
      <c r="A129" s="1" t="s">
        <v>388</v>
      </c>
      <c r="B129" s="1" t="s">
        <v>389</v>
      </c>
      <c r="C129" s="2" t="s">
        <v>390</v>
      </c>
      <c r="D129" s="1" t="n">
        <v>17</v>
      </c>
      <c r="E129" s="1" t="n">
        <v>18</v>
      </c>
      <c r="F129" s="1" t="n">
        <v>22</v>
      </c>
      <c r="G129" s="5" t="n">
        <v>19</v>
      </c>
    </row>
    <row r="130" customFormat="false" ht="15" hidden="false" customHeight="false" outlineLevel="0" collapsed="false">
      <c r="A130" s="1" t="s">
        <v>391</v>
      </c>
      <c r="B130" s="1" t="s">
        <v>392</v>
      </c>
      <c r="C130" s="2" t="s">
        <v>393</v>
      </c>
      <c r="D130" s="1" t="n">
        <v>17</v>
      </c>
      <c r="E130" s="1" t="n">
        <v>17</v>
      </c>
      <c r="F130" s="1" t="n">
        <v>23</v>
      </c>
      <c r="G130" s="5" t="n">
        <v>19</v>
      </c>
    </row>
    <row r="131" customFormat="false" ht="15" hidden="false" customHeight="false" outlineLevel="0" collapsed="false">
      <c r="A131" s="1" t="s">
        <v>394</v>
      </c>
      <c r="B131" s="1" t="s">
        <v>395</v>
      </c>
      <c r="C131" s="2" t="s">
        <v>396</v>
      </c>
      <c r="D131" s="1" t="n">
        <v>20</v>
      </c>
      <c r="E131" s="1" t="n">
        <v>18</v>
      </c>
      <c r="F131" s="1" t="n">
        <v>19</v>
      </c>
      <c r="G131" s="5" t="n">
        <v>19</v>
      </c>
    </row>
    <row r="132" customFormat="false" ht="15" hidden="false" customHeight="false" outlineLevel="0" collapsed="false">
      <c r="A132" s="1" t="s">
        <v>397</v>
      </c>
      <c r="B132" s="1" t="s">
        <v>398</v>
      </c>
      <c r="C132" s="2" t="s">
        <v>399</v>
      </c>
      <c r="D132" s="1" t="n">
        <v>18</v>
      </c>
      <c r="E132" s="1" t="n">
        <v>22</v>
      </c>
      <c r="F132" s="1" t="n">
        <v>17</v>
      </c>
      <c r="G132" s="5" t="n">
        <v>19</v>
      </c>
    </row>
    <row r="133" customFormat="false" ht="15" hidden="false" customHeight="false" outlineLevel="0" collapsed="false">
      <c r="A133" s="1" t="s">
        <v>400</v>
      </c>
      <c r="B133" s="1" t="s">
        <v>401</v>
      </c>
      <c r="C133" s="2" t="s">
        <v>402</v>
      </c>
      <c r="D133" s="1" t="n">
        <v>17</v>
      </c>
      <c r="E133" s="1" t="n">
        <v>17</v>
      </c>
      <c r="F133" s="1" t="n">
        <v>22</v>
      </c>
      <c r="G133" s="5" t="n">
        <v>18.6666666666667</v>
      </c>
    </row>
    <row r="134" customFormat="false" ht="15" hidden="false" customHeight="false" outlineLevel="0" collapsed="false">
      <c r="A134" s="1" t="s">
        <v>403</v>
      </c>
      <c r="B134" s="1" t="s">
        <v>404</v>
      </c>
      <c r="C134" s="2" t="s">
        <v>405</v>
      </c>
      <c r="D134" s="1" t="n">
        <v>19</v>
      </c>
      <c r="E134" s="1" t="n">
        <v>15</v>
      </c>
      <c r="F134" s="1" t="n">
        <v>22</v>
      </c>
      <c r="G134" s="5" t="n">
        <v>18.6666666666667</v>
      </c>
    </row>
    <row r="135" customFormat="false" ht="15" hidden="false" customHeight="false" outlineLevel="0" collapsed="false">
      <c r="A135" s="1" t="s">
        <v>406</v>
      </c>
      <c r="B135" s="1" t="s">
        <v>407</v>
      </c>
      <c r="C135" s="2" t="s">
        <v>408</v>
      </c>
      <c r="D135" s="1" t="n">
        <v>20</v>
      </c>
      <c r="E135" s="1" t="n">
        <v>18</v>
      </c>
      <c r="F135" s="1" t="n">
        <v>18</v>
      </c>
      <c r="G135" s="5" t="n">
        <v>18.6666666666667</v>
      </c>
    </row>
    <row r="136" customFormat="false" ht="15" hidden="false" customHeight="false" outlineLevel="0" collapsed="false">
      <c r="A136" s="1" t="s">
        <v>409</v>
      </c>
      <c r="B136" s="1" t="s">
        <v>410</v>
      </c>
      <c r="C136" s="2" t="s">
        <v>411</v>
      </c>
      <c r="D136" s="1" t="n">
        <v>20</v>
      </c>
      <c r="E136" s="1" t="n">
        <v>17</v>
      </c>
      <c r="F136" s="1" t="n">
        <v>19</v>
      </c>
      <c r="G136" s="5" t="n">
        <v>18.6666666666667</v>
      </c>
    </row>
    <row r="137" customFormat="false" ht="15" hidden="false" customHeight="false" outlineLevel="0" collapsed="false">
      <c r="A137" s="1" t="s">
        <v>412</v>
      </c>
      <c r="B137" s="1" t="s">
        <v>413</v>
      </c>
      <c r="C137" s="2" t="s">
        <v>414</v>
      </c>
      <c r="D137" s="1" t="n">
        <v>18</v>
      </c>
      <c r="E137" s="1" t="n">
        <v>15</v>
      </c>
      <c r="F137" s="1" t="n">
        <v>22</v>
      </c>
      <c r="G137" s="5" t="n">
        <v>18.3333333333333</v>
      </c>
    </row>
    <row r="138" customFormat="false" ht="15" hidden="false" customHeight="false" outlineLevel="0" collapsed="false">
      <c r="A138" s="1" t="s">
        <v>415</v>
      </c>
      <c r="B138" s="1" t="s">
        <v>416</v>
      </c>
      <c r="C138" s="2" t="s">
        <v>417</v>
      </c>
      <c r="D138" s="1" t="n">
        <v>17</v>
      </c>
      <c r="E138" s="1" t="n">
        <v>20</v>
      </c>
      <c r="F138" s="1" t="n">
        <v>18</v>
      </c>
      <c r="G138" s="5" t="n">
        <v>18.3333333333333</v>
      </c>
    </row>
    <row r="139" customFormat="false" ht="15" hidden="false" customHeight="false" outlineLevel="0" collapsed="false">
      <c r="A139" s="1" t="s">
        <v>418</v>
      </c>
      <c r="B139" s="1" t="s">
        <v>419</v>
      </c>
      <c r="C139" s="2" t="s">
        <v>420</v>
      </c>
      <c r="D139" s="1" t="n">
        <v>18</v>
      </c>
      <c r="E139" s="1" t="n">
        <v>19</v>
      </c>
      <c r="F139" s="1" t="n">
        <v>18</v>
      </c>
      <c r="G139" s="5" t="n">
        <v>18.3333333333333</v>
      </c>
    </row>
    <row r="140" customFormat="false" ht="15" hidden="false" customHeight="false" outlineLevel="0" collapsed="false">
      <c r="A140" s="1" t="s">
        <v>421</v>
      </c>
      <c r="B140" s="1" t="s">
        <v>422</v>
      </c>
      <c r="C140" s="2" t="s">
        <v>423</v>
      </c>
      <c r="D140" s="1" t="n">
        <v>17</v>
      </c>
      <c r="E140" s="1" t="n">
        <v>17</v>
      </c>
      <c r="F140" s="1" t="n">
        <v>21</v>
      </c>
      <c r="G140" s="5" t="n">
        <v>18.3333333333333</v>
      </c>
    </row>
    <row r="141" customFormat="false" ht="15" hidden="false" customHeight="false" outlineLevel="0" collapsed="false">
      <c r="A141" s="1" t="s">
        <v>424</v>
      </c>
      <c r="B141" s="1" t="s">
        <v>425</v>
      </c>
      <c r="C141" s="2" t="s">
        <v>426</v>
      </c>
      <c r="D141" s="1" t="n">
        <v>16</v>
      </c>
      <c r="E141" s="1" t="n">
        <v>19</v>
      </c>
      <c r="F141" s="1" t="n">
        <v>20</v>
      </c>
      <c r="G141" s="5" t="n">
        <v>18.3333333333333</v>
      </c>
    </row>
    <row r="142" customFormat="false" ht="15" hidden="false" customHeight="false" outlineLevel="0" collapsed="false">
      <c r="A142" s="1" t="s">
        <v>427</v>
      </c>
      <c r="B142" s="1" t="s">
        <v>428</v>
      </c>
      <c r="C142" s="2" t="s">
        <v>429</v>
      </c>
      <c r="D142" s="1" t="n">
        <v>17</v>
      </c>
      <c r="E142" s="1" t="n">
        <v>20</v>
      </c>
      <c r="F142" s="1" t="n">
        <v>18</v>
      </c>
      <c r="G142" s="5" t="n">
        <v>18.3333333333333</v>
      </c>
    </row>
    <row r="143" customFormat="false" ht="15" hidden="false" customHeight="false" outlineLevel="0" collapsed="false">
      <c r="A143" s="1" t="s">
        <v>430</v>
      </c>
      <c r="B143" s="1" t="s">
        <v>431</v>
      </c>
      <c r="C143" s="2" t="s">
        <v>432</v>
      </c>
      <c r="D143" s="1" t="n">
        <v>18</v>
      </c>
      <c r="E143" s="1" t="n">
        <v>15</v>
      </c>
      <c r="F143" s="1" t="n">
        <v>22</v>
      </c>
      <c r="G143" s="5" t="n">
        <v>18.3333333333333</v>
      </c>
    </row>
    <row r="144" customFormat="false" ht="15" hidden="false" customHeight="false" outlineLevel="0" collapsed="false">
      <c r="A144" s="1" t="s">
        <v>433</v>
      </c>
      <c r="B144" s="1" t="s">
        <v>434</v>
      </c>
      <c r="C144" s="2" t="s">
        <v>435</v>
      </c>
      <c r="D144" s="1" t="n">
        <v>17</v>
      </c>
      <c r="E144" s="1" t="n">
        <v>18</v>
      </c>
      <c r="F144" s="1" t="n">
        <v>19</v>
      </c>
      <c r="G144" s="5" t="n">
        <v>18</v>
      </c>
    </row>
    <row r="145" customFormat="false" ht="15" hidden="false" customHeight="false" outlineLevel="0" collapsed="false">
      <c r="A145" s="1" t="s">
        <v>436</v>
      </c>
      <c r="B145" s="1" t="s">
        <v>437</v>
      </c>
      <c r="C145" s="2" t="s">
        <v>438</v>
      </c>
      <c r="D145" s="1" t="n">
        <v>17</v>
      </c>
      <c r="E145" s="1" t="n">
        <v>13</v>
      </c>
      <c r="F145" s="1" t="n">
        <v>24</v>
      </c>
      <c r="G145" s="5" t="n">
        <v>18</v>
      </c>
    </row>
    <row r="146" customFormat="false" ht="15" hidden="false" customHeight="false" outlineLevel="0" collapsed="false">
      <c r="A146" s="1" t="s">
        <v>439</v>
      </c>
      <c r="B146" s="1" t="s">
        <v>440</v>
      </c>
      <c r="C146" s="2" t="s">
        <v>441</v>
      </c>
      <c r="D146" s="1" t="n">
        <v>20</v>
      </c>
      <c r="E146" s="1" t="n">
        <v>15</v>
      </c>
      <c r="F146" s="1" t="n">
        <v>19</v>
      </c>
      <c r="G146" s="5" t="n">
        <v>18</v>
      </c>
    </row>
    <row r="147" customFormat="false" ht="15" hidden="false" customHeight="false" outlineLevel="0" collapsed="false">
      <c r="A147" s="1" t="s">
        <v>442</v>
      </c>
      <c r="B147" s="1" t="s">
        <v>443</v>
      </c>
      <c r="C147" s="2" t="s">
        <v>444</v>
      </c>
      <c r="D147" s="1" t="n">
        <v>17</v>
      </c>
      <c r="E147" s="1" t="n">
        <v>17</v>
      </c>
      <c r="F147" s="1" t="n">
        <v>20</v>
      </c>
      <c r="G147" s="5" t="n">
        <v>18</v>
      </c>
    </row>
    <row r="148" customFormat="false" ht="15" hidden="false" customHeight="false" outlineLevel="0" collapsed="false">
      <c r="A148" s="1" t="s">
        <v>445</v>
      </c>
      <c r="B148" s="1" t="s">
        <v>446</v>
      </c>
      <c r="C148" s="2" t="s">
        <v>447</v>
      </c>
      <c r="D148" s="1" t="n">
        <v>17</v>
      </c>
      <c r="E148" s="1" t="n">
        <v>19</v>
      </c>
      <c r="F148" s="1" t="n">
        <v>18</v>
      </c>
      <c r="G148" s="5" t="n">
        <v>18</v>
      </c>
    </row>
    <row r="149" customFormat="false" ht="15" hidden="false" customHeight="false" outlineLevel="0" collapsed="false">
      <c r="A149" s="1" t="s">
        <v>448</v>
      </c>
      <c r="B149" s="1" t="s">
        <v>449</v>
      </c>
      <c r="C149" s="2" t="s">
        <v>450</v>
      </c>
      <c r="D149" s="1" t="n">
        <v>16</v>
      </c>
      <c r="E149" s="1" t="n">
        <v>15</v>
      </c>
      <c r="F149" s="1" t="n">
        <v>22</v>
      </c>
      <c r="G149" s="5" t="n">
        <v>17.6666666666667</v>
      </c>
    </row>
    <row r="150" customFormat="false" ht="15" hidden="false" customHeight="false" outlineLevel="0" collapsed="false">
      <c r="A150" s="1" t="s">
        <v>451</v>
      </c>
      <c r="B150" s="1" t="s">
        <v>452</v>
      </c>
      <c r="C150" s="2" t="s">
        <v>453</v>
      </c>
      <c r="D150" s="1" t="n">
        <v>16</v>
      </c>
      <c r="E150" s="1" t="n">
        <v>17</v>
      </c>
      <c r="F150" s="1" t="n">
        <v>20</v>
      </c>
      <c r="G150" s="5" t="n">
        <v>17.6666666666667</v>
      </c>
    </row>
    <row r="151" customFormat="false" ht="15" hidden="false" customHeight="false" outlineLevel="0" collapsed="false">
      <c r="A151" s="1" t="s">
        <v>454</v>
      </c>
      <c r="B151" s="1" t="s">
        <v>455</v>
      </c>
      <c r="C151" s="2" t="s">
        <v>456</v>
      </c>
      <c r="D151" s="1" t="n">
        <v>19</v>
      </c>
      <c r="E151" s="1" t="n">
        <v>16</v>
      </c>
      <c r="F151" s="1" t="n">
        <v>18</v>
      </c>
      <c r="G151" s="5" t="n">
        <v>17.6666666666667</v>
      </c>
    </row>
    <row r="152" customFormat="false" ht="15" hidden="false" customHeight="false" outlineLevel="0" collapsed="false">
      <c r="A152" s="1" t="s">
        <v>457</v>
      </c>
      <c r="B152" s="1" t="s">
        <v>458</v>
      </c>
      <c r="C152" s="2" t="s">
        <v>459</v>
      </c>
      <c r="D152" s="1" t="n">
        <v>16</v>
      </c>
      <c r="E152" s="1" t="n">
        <v>20</v>
      </c>
      <c r="F152" s="1" t="n">
        <v>17</v>
      </c>
      <c r="G152" s="5" t="n">
        <v>17.6666666666667</v>
      </c>
    </row>
    <row r="153" customFormat="false" ht="15" hidden="false" customHeight="false" outlineLevel="0" collapsed="false">
      <c r="A153" s="1" t="s">
        <v>460</v>
      </c>
      <c r="B153" s="1" t="s">
        <v>461</v>
      </c>
      <c r="C153" s="2" t="s">
        <v>462</v>
      </c>
      <c r="D153" s="1" t="n">
        <v>19</v>
      </c>
      <c r="E153" s="1" t="n">
        <v>14</v>
      </c>
      <c r="F153" s="1" t="n">
        <v>19</v>
      </c>
      <c r="G153" s="5" t="n">
        <v>17.3333333333333</v>
      </c>
    </row>
    <row r="154" customFormat="false" ht="15" hidden="false" customHeight="false" outlineLevel="0" collapsed="false">
      <c r="A154" s="1" t="s">
        <v>463</v>
      </c>
      <c r="B154" s="1" t="s">
        <v>464</v>
      </c>
      <c r="C154" s="2" t="s">
        <v>465</v>
      </c>
      <c r="D154" s="1" t="n">
        <v>18</v>
      </c>
      <c r="E154" s="1" t="n">
        <v>19</v>
      </c>
      <c r="F154" s="1" t="n">
        <v>15</v>
      </c>
      <c r="G154" s="5" t="n">
        <v>17.3333333333333</v>
      </c>
    </row>
    <row r="155" customFormat="false" ht="15" hidden="false" customHeight="false" outlineLevel="0" collapsed="false">
      <c r="A155" s="1" t="s">
        <v>466</v>
      </c>
      <c r="B155" s="1" t="s">
        <v>467</v>
      </c>
      <c r="C155" s="2" t="s">
        <v>468</v>
      </c>
      <c r="D155" s="1" t="n">
        <v>18</v>
      </c>
      <c r="E155" s="1" t="n">
        <v>18</v>
      </c>
      <c r="F155" s="1" t="n">
        <v>16</v>
      </c>
      <c r="G155" s="5" t="n">
        <v>17.3333333333333</v>
      </c>
    </row>
    <row r="156" customFormat="false" ht="15" hidden="false" customHeight="false" outlineLevel="0" collapsed="false">
      <c r="A156" s="1" t="s">
        <v>469</v>
      </c>
      <c r="B156" s="1" t="s">
        <v>470</v>
      </c>
      <c r="C156" s="2" t="s">
        <v>471</v>
      </c>
      <c r="D156" s="1" t="n">
        <v>18</v>
      </c>
      <c r="E156" s="1" t="n">
        <v>16</v>
      </c>
      <c r="F156" s="1" t="n">
        <v>18</v>
      </c>
      <c r="G156" s="5" t="n">
        <v>17.3333333333333</v>
      </c>
    </row>
    <row r="157" customFormat="false" ht="15" hidden="false" customHeight="false" outlineLevel="0" collapsed="false">
      <c r="A157" s="1" t="s">
        <v>472</v>
      </c>
      <c r="B157" s="1" t="s">
        <v>473</v>
      </c>
      <c r="C157" s="2" t="s">
        <v>474</v>
      </c>
      <c r="D157" s="1" t="n">
        <v>16</v>
      </c>
      <c r="E157" s="1" t="n">
        <v>22</v>
      </c>
      <c r="F157" s="1" t="n">
        <v>13</v>
      </c>
      <c r="G157" s="5" t="n">
        <v>17</v>
      </c>
    </row>
    <row r="158" customFormat="false" ht="15" hidden="false" customHeight="false" outlineLevel="0" collapsed="false">
      <c r="A158" s="1" t="s">
        <v>475</v>
      </c>
      <c r="B158" s="1" t="s">
        <v>476</v>
      </c>
      <c r="C158" s="2" t="s">
        <v>477</v>
      </c>
      <c r="D158" s="1" t="n">
        <v>16</v>
      </c>
      <c r="E158" s="1" t="n">
        <v>18</v>
      </c>
      <c r="F158" s="1" t="n">
        <v>17</v>
      </c>
      <c r="G158" s="5" t="n">
        <v>17</v>
      </c>
    </row>
    <row r="159" customFormat="false" ht="15" hidden="false" customHeight="false" outlineLevel="0" collapsed="false">
      <c r="A159" s="1" t="s">
        <v>478</v>
      </c>
      <c r="B159" s="1" t="s">
        <v>479</v>
      </c>
      <c r="C159" s="2" t="s">
        <v>480</v>
      </c>
      <c r="D159" s="1" t="n">
        <v>19</v>
      </c>
      <c r="E159" s="1" t="n">
        <v>16</v>
      </c>
      <c r="F159" s="1" t="n">
        <v>16</v>
      </c>
      <c r="G159" s="5" t="n">
        <v>17</v>
      </c>
    </row>
    <row r="160" customFormat="false" ht="15" hidden="false" customHeight="false" outlineLevel="0" collapsed="false">
      <c r="A160" s="1" t="s">
        <v>481</v>
      </c>
      <c r="B160" s="1" t="s">
        <v>482</v>
      </c>
      <c r="C160" s="2" t="s">
        <v>483</v>
      </c>
      <c r="D160" s="1" t="n">
        <v>16</v>
      </c>
      <c r="E160" s="1" t="n">
        <v>14</v>
      </c>
      <c r="F160" s="1" t="n">
        <v>21</v>
      </c>
      <c r="G160" s="5" t="n">
        <v>17</v>
      </c>
    </row>
    <row r="161" customFormat="false" ht="15" hidden="false" customHeight="false" outlineLevel="0" collapsed="false">
      <c r="A161" s="1" t="s">
        <v>484</v>
      </c>
      <c r="B161" s="1" t="s">
        <v>485</v>
      </c>
      <c r="C161" s="2" t="s">
        <v>486</v>
      </c>
      <c r="D161" s="1" t="n">
        <v>16</v>
      </c>
      <c r="E161" s="1" t="n">
        <v>16</v>
      </c>
      <c r="F161" s="1" t="n">
        <v>18</v>
      </c>
      <c r="G161" s="5" t="n">
        <v>16.6666666666667</v>
      </c>
    </row>
    <row r="162" customFormat="false" ht="15" hidden="false" customHeight="false" outlineLevel="0" collapsed="false">
      <c r="A162" s="1" t="s">
        <v>487</v>
      </c>
      <c r="B162" s="1" t="s">
        <v>488</v>
      </c>
      <c r="C162" s="2" t="s">
        <v>489</v>
      </c>
      <c r="D162" s="1" t="n">
        <v>18</v>
      </c>
      <c r="E162" s="1" t="n">
        <v>18</v>
      </c>
      <c r="F162" s="1" t="n">
        <v>14</v>
      </c>
      <c r="G162" s="5" t="n">
        <v>16.6666666666667</v>
      </c>
    </row>
    <row r="163" customFormat="false" ht="15" hidden="false" customHeight="false" outlineLevel="0" collapsed="false">
      <c r="A163" s="1" t="s">
        <v>490</v>
      </c>
      <c r="B163" s="1" t="s">
        <v>491</v>
      </c>
      <c r="C163" s="2" t="s">
        <v>492</v>
      </c>
      <c r="D163" s="1" t="n">
        <v>16</v>
      </c>
      <c r="E163" s="1" t="n">
        <v>18</v>
      </c>
      <c r="F163" s="1" t="n">
        <v>16</v>
      </c>
      <c r="G163" s="5" t="n">
        <v>16.6666666666667</v>
      </c>
    </row>
    <row r="164" customFormat="false" ht="15" hidden="false" customHeight="false" outlineLevel="0" collapsed="false">
      <c r="A164" s="1" t="s">
        <v>493</v>
      </c>
      <c r="B164" s="1" t="s">
        <v>494</v>
      </c>
      <c r="C164" s="2" t="s">
        <v>495</v>
      </c>
      <c r="D164" s="1" t="n">
        <v>18</v>
      </c>
      <c r="E164" s="1" t="n">
        <v>15</v>
      </c>
      <c r="F164" s="1" t="n">
        <v>17</v>
      </c>
      <c r="G164" s="5" t="n">
        <v>16.6666666666667</v>
      </c>
    </row>
    <row r="165" customFormat="false" ht="15" hidden="false" customHeight="false" outlineLevel="0" collapsed="false">
      <c r="A165" s="1" t="s">
        <v>496</v>
      </c>
      <c r="B165" s="1" t="s">
        <v>497</v>
      </c>
      <c r="C165" s="2" t="s">
        <v>498</v>
      </c>
      <c r="D165" s="1" t="n">
        <v>18</v>
      </c>
      <c r="E165" s="1" t="n">
        <v>14</v>
      </c>
      <c r="F165" s="1" t="n">
        <v>18</v>
      </c>
      <c r="G165" s="5" t="n">
        <v>16.6666666666667</v>
      </c>
    </row>
    <row r="166" customFormat="false" ht="15" hidden="false" customHeight="false" outlineLevel="0" collapsed="false">
      <c r="A166" s="1" t="s">
        <v>499</v>
      </c>
      <c r="B166" s="1" t="s">
        <v>500</v>
      </c>
      <c r="C166" s="2" t="s">
        <v>501</v>
      </c>
      <c r="D166" s="1" t="n">
        <v>13</v>
      </c>
      <c r="E166" s="1" t="n">
        <v>18</v>
      </c>
      <c r="F166" s="1" t="n">
        <v>19</v>
      </c>
      <c r="G166" s="5" t="n">
        <v>16.6666666666667</v>
      </c>
    </row>
    <row r="167" customFormat="false" ht="15" hidden="false" customHeight="false" outlineLevel="0" collapsed="false">
      <c r="A167" s="1" t="s">
        <v>502</v>
      </c>
      <c r="B167" s="1" t="s">
        <v>503</v>
      </c>
      <c r="C167" s="2" t="s">
        <v>504</v>
      </c>
      <c r="D167" s="1" t="n">
        <v>17</v>
      </c>
      <c r="E167" s="1" t="n">
        <v>20</v>
      </c>
      <c r="F167" s="1" t="n">
        <v>13</v>
      </c>
      <c r="G167" s="5" t="n">
        <v>16.6666666666667</v>
      </c>
    </row>
    <row r="168" customFormat="false" ht="15" hidden="false" customHeight="false" outlineLevel="0" collapsed="false">
      <c r="A168" s="1" t="s">
        <v>505</v>
      </c>
      <c r="B168" s="1" t="s">
        <v>506</v>
      </c>
      <c r="C168" s="2" t="s">
        <v>507</v>
      </c>
      <c r="D168" s="1" t="n">
        <v>17</v>
      </c>
      <c r="E168" s="1" t="n">
        <v>18</v>
      </c>
      <c r="F168" s="1" t="n">
        <v>14</v>
      </c>
      <c r="G168" s="5" t="n">
        <v>16.3333333333333</v>
      </c>
    </row>
    <row r="169" customFormat="false" ht="15" hidden="false" customHeight="false" outlineLevel="0" collapsed="false">
      <c r="A169" s="1" t="s">
        <v>508</v>
      </c>
      <c r="B169" s="1" t="s">
        <v>509</v>
      </c>
      <c r="C169" s="2" t="s">
        <v>510</v>
      </c>
      <c r="D169" s="1" t="n">
        <v>17</v>
      </c>
      <c r="E169" s="1" t="n">
        <v>17</v>
      </c>
      <c r="F169" s="1" t="n">
        <v>15</v>
      </c>
      <c r="G169" s="5" t="n">
        <v>16.3333333333333</v>
      </c>
    </row>
    <row r="170" customFormat="false" ht="15" hidden="false" customHeight="false" outlineLevel="0" collapsed="false">
      <c r="A170" s="1" t="s">
        <v>511</v>
      </c>
      <c r="B170" s="1" t="s">
        <v>512</v>
      </c>
      <c r="C170" s="2" t="s">
        <v>513</v>
      </c>
      <c r="D170" s="1" t="n">
        <v>17</v>
      </c>
      <c r="E170" s="1" t="n">
        <v>14</v>
      </c>
      <c r="F170" s="1" t="n">
        <v>18</v>
      </c>
      <c r="G170" s="5" t="n">
        <v>16.3333333333333</v>
      </c>
    </row>
    <row r="171" customFormat="false" ht="15" hidden="false" customHeight="false" outlineLevel="0" collapsed="false">
      <c r="A171" s="1" t="s">
        <v>514</v>
      </c>
      <c r="B171" s="1" t="s">
        <v>515</v>
      </c>
      <c r="C171" s="2" t="s">
        <v>516</v>
      </c>
      <c r="D171" s="1" t="n">
        <v>18</v>
      </c>
      <c r="E171" s="1" t="n">
        <v>12</v>
      </c>
      <c r="F171" s="1" t="n">
        <v>19</v>
      </c>
      <c r="G171" s="5" t="n">
        <v>16.3333333333333</v>
      </c>
    </row>
    <row r="172" customFormat="false" ht="15" hidden="false" customHeight="false" outlineLevel="0" collapsed="false">
      <c r="A172" s="1" t="s">
        <v>517</v>
      </c>
      <c r="B172" s="1" t="s">
        <v>518</v>
      </c>
      <c r="C172" s="2" t="s">
        <v>519</v>
      </c>
      <c r="D172" s="1" t="n">
        <v>17</v>
      </c>
      <c r="E172" s="1" t="n">
        <v>17</v>
      </c>
      <c r="F172" s="1" t="n">
        <v>14</v>
      </c>
      <c r="G172" s="5" t="n">
        <v>16</v>
      </c>
    </row>
    <row r="173" customFormat="false" ht="15" hidden="false" customHeight="false" outlineLevel="0" collapsed="false">
      <c r="A173" s="1" t="s">
        <v>520</v>
      </c>
      <c r="B173" s="1" t="s">
        <v>521</v>
      </c>
      <c r="C173" s="2" t="s">
        <v>522</v>
      </c>
      <c r="D173" s="1" t="n">
        <v>16</v>
      </c>
      <c r="E173" s="1" t="n">
        <v>15</v>
      </c>
      <c r="F173" s="1" t="n">
        <v>17</v>
      </c>
      <c r="G173" s="5" t="n">
        <v>16</v>
      </c>
    </row>
    <row r="174" customFormat="false" ht="15" hidden="false" customHeight="false" outlineLevel="0" collapsed="false">
      <c r="A174" s="1" t="s">
        <v>523</v>
      </c>
      <c r="B174" s="1" t="s">
        <v>524</v>
      </c>
      <c r="C174" s="2" t="s">
        <v>525</v>
      </c>
      <c r="D174" s="1" t="n">
        <v>15</v>
      </c>
      <c r="E174" s="1" t="n">
        <v>25</v>
      </c>
      <c r="F174" s="1" t="n">
        <v>8</v>
      </c>
      <c r="G174" s="5" t="n">
        <v>16</v>
      </c>
    </row>
    <row r="175" customFormat="false" ht="15" hidden="false" customHeight="false" outlineLevel="0" collapsed="false">
      <c r="A175" s="1" t="s">
        <v>526</v>
      </c>
      <c r="B175" s="1" t="s">
        <v>527</v>
      </c>
      <c r="C175" s="2" t="s">
        <v>528</v>
      </c>
      <c r="D175" s="1" t="n">
        <v>11</v>
      </c>
      <c r="E175" s="1" t="n">
        <v>12</v>
      </c>
      <c r="F175" s="1" t="n">
        <v>25</v>
      </c>
      <c r="G175" s="5" t="n">
        <v>16</v>
      </c>
    </row>
    <row r="176" customFormat="false" ht="15" hidden="false" customHeight="false" outlineLevel="0" collapsed="false">
      <c r="A176" s="1" t="s">
        <v>529</v>
      </c>
      <c r="B176" s="1" t="s">
        <v>530</v>
      </c>
      <c r="C176" s="2" t="s">
        <v>531</v>
      </c>
      <c r="D176" s="1" t="n">
        <v>12</v>
      </c>
      <c r="E176" s="1" t="n">
        <v>15</v>
      </c>
      <c r="F176" s="1" t="n">
        <v>20</v>
      </c>
      <c r="G176" s="5" t="n">
        <v>15.6666666666667</v>
      </c>
    </row>
    <row r="177" customFormat="false" ht="15" hidden="false" customHeight="false" outlineLevel="0" collapsed="false">
      <c r="A177" s="1" t="s">
        <v>532</v>
      </c>
      <c r="B177" s="1" t="s">
        <v>533</v>
      </c>
      <c r="C177" s="2" t="s">
        <v>534</v>
      </c>
      <c r="D177" s="1" t="n">
        <v>17</v>
      </c>
      <c r="E177" s="1" t="n">
        <v>14</v>
      </c>
      <c r="F177" s="1" t="n">
        <v>16</v>
      </c>
      <c r="G177" s="5" t="n">
        <v>15.6666666666667</v>
      </c>
    </row>
    <row r="178" customFormat="false" ht="15" hidden="false" customHeight="false" outlineLevel="0" collapsed="false">
      <c r="A178" s="1" t="s">
        <v>535</v>
      </c>
      <c r="B178" s="1" t="s">
        <v>536</v>
      </c>
      <c r="C178" s="2" t="s">
        <v>537</v>
      </c>
      <c r="D178" s="1" t="n">
        <v>15</v>
      </c>
      <c r="E178" s="1" t="n">
        <v>17</v>
      </c>
      <c r="F178" s="1" t="n">
        <v>15</v>
      </c>
      <c r="G178" s="5" t="n">
        <v>15.6666666666667</v>
      </c>
    </row>
    <row r="179" customFormat="false" ht="15" hidden="false" customHeight="false" outlineLevel="0" collapsed="false">
      <c r="A179" s="1" t="s">
        <v>538</v>
      </c>
      <c r="B179" s="1" t="s">
        <v>539</v>
      </c>
      <c r="C179" s="2" t="s">
        <v>540</v>
      </c>
      <c r="D179" s="1" t="n">
        <v>15</v>
      </c>
      <c r="E179" s="1" t="n">
        <v>15</v>
      </c>
      <c r="F179" s="1" t="n">
        <v>17</v>
      </c>
      <c r="G179" s="5" t="n">
        <v>15.6666666666667</v>
      </c>
    </row>
    <row r="180" customFormat="false" ht="15" hidden="false" customHeight="false" outlineLevel="0" collapsed="false">
      <c r="A180" s="1" t="s">
        <v>541</v>
      </c>
      <c r="B180" s="1" t="s">
        <v>542</v>
      </c>
      <c r="C180" s="2" t="s">
        <v>543</v>
      </c>
      <c r="D180" s="1" t="n">
        <v>16</v>
      </c>
      <c r="E180" s="1" t="n">
        <v>18</v>
      </c>
      <c r="F180" s="1" t="n">
        <v>13</v>
      </c>
      <c r="G180" s="5" t="n">
        <v>15.6666666666667</v>
      </c>
    </row>
    <row r="181" customFormat="false" ht="15" hidden="false" customHeight="false" outlineLevel="0" collapsed="false">
      <c r="A181" s="1" t="s">
        <v>544</v>
      </c>
      <c r="B181" s="1" t="s">
        <v>545</v>
      </c>
      <c r="C181" s="2" t="s">
        <v>546</v>
      </c>
      <c r="D181" s="1" t="n">
        <v>14</v>
      </c>
      <c r="E181" s="1" t="n">
        <v>13</v>
      </c>
      <c r="F181" s="1" t="n">
        <v>20</v>
      </c>
      <c r="G181" s="5" t="n">
        <v>15.6666666666667</v>
      </c>
    </row>
    <row r="182" customFormat="false" ht="15" hidden="false" customHeight="false" outlineLevel="0" collapsed="false">
      <c r="A182" s="1" t="s">
        <v>547</v>
      </c>
      <c r="B182" s="1" t="s">
        <v>548</v>
      </c>
      <c r="C182" s="2" t="s">
        <v>549</v>
      </c>
      <c r="D182" s="1" t="n">
        <v>13</v>
      </c>
      <c r="E182" s="1" t="n">
        <v>17</v>
      </c>
      <c r="F182" s="1" t="n">
        <v>17</v>
      </c>
      <c r="G182" s="5" t="n">
        <v>15.6666666666667</v>
      </c>
    </row>
    <row r="183" customFormat="false" ht="15" hidden="false" customHeight="false" outlineLevel="0" collapsed="false">
      <c r="A183" s="1" t="s">
        <v>550</v>
      </c>
      <c r="B183" s="1" t="s">
        <v>551</v>
      </c>
      <c r="C183" s="2" t="s">
        <v>552</v>
      </c>
      <c r="D183" s="1" t="n">
        <v>14</v>
      </c>
      <c r="E183" s="1" t="n">
        <v>13</v>
      </c>
      <c r="F183" s="1" t="n">
        <v>20</v>
      </c>
      <c r="G183" s="5" t="n">
        <v>15.6666666666667</v>
      </c>
    </row>
    <row r="184" customFormat="false" ht="15" hidden="false" customHeight="false" outlineLevel="0" collapsed="false">
      <c r="A184" s="1" t="s">
        <v>553</v>
      </c>
      <c r="B184" s="1" t="s">
        <v>554</v>
      </c>
      <c r="C184" s="2" t="s">
        <v>555</v>
      </c>
      <c r="D184" s="1" t="n">
        <v>16</v>
      </c>
      <c r="E184" s="1" t="n">
        <v>16</v>
      </c>
      <c r="F184" s="1" t="n">
        <v>14</v>
      </c>
      <c r="G184" s="5" t="n">
        <v>15.3333333333333</v>
      </c>
    </row>
    <row r="185" customFormat="false" ht="15" hidden="false" customHeight="false" outlineLevel="0" collapsed="false">
      <c r="A185" s="1" t="s">
        <v>556</v>
      </c>
      <c r="B185" s="1" t="s">
        <v>557</v>
      </c>
      <c r="C185" s="2" t="s">
        <v>558</v>
      </c>
      <c r="D185" s="1" t="n">
        <v>15</v>
      </c>
      <c r="E185" s="1" t="n">
        <v>17</v>
      </c>
      <c r="F185" s="1" t="n">
        <v>14</v>
      </c>
      <c r="G185" s="5" t="n">
        <v>15.3333333333333</v>
      </c>
    </row>
    <row r="186" customFormat="false" ht="15" hidden="false" customHeight="false" outlineLevel="0" collapsed="false">
      <c r="A186" s="1" t="s">
        <v>559</v>
      </c>
      <c r="B186" s="1" t="s">
        <v>560</v>
      </c>
      <c r="C186" s="2" t="s">
        <v>561</v>
      </c>
      <c r="D186" s="1" t="n">
        <v>14</v>
      </c>
      <c r="E186" s="1" t="n">
        <v>15</v>
      </c>
      <c r="F186" s="1" t="n">
        <v>17</v>
      </c>
      <c r="G186" s="5" t="n">
        <v>15.3333333333333</v>
      </c>
    </row>
    <row r="187" customFormat="false" ht="15" hidden="false" customHeight="false" outlineLevel="0" collapsed="false">
      <c r="A187" s="1" t="s">
        <v>562</v>
      </c>
      <c r="B187" s="1" t="s">
        <v>563</v>
      </c>
      <c r="C187" s="2" t="s">
        <v>564</v>
      </c>
      <c r="D187" s="1" t="n">
        <v>14</v>
      </c>
      <c r="E187" s="1" t="n">
        <v>15</v>
      </c>
      <c r="F187" s="1" t="n">
        <v>17</v>
      </c>
      <c r="G187" s="5" t="n">
        <v>15.3333333333333</v>
      </c>
    </row>
    <row r="188" customFormat="false" ht="15" hidden="false" customHeight="false" outlineLevel="0" collapsed="false">
      <c r="A188" s="1" t="s">
        <v>565</v>
      </c>
      <c r="B188" s="1" t="s">
        <v>566</v>
      </c>
      <c r="C188" s="2" t="s">
        <v>567</v>
      </c>
      <c r="D188" s="1" t="n">
        <v>14</v>
      </c>
      <c r="E188" s="1" t="n">
        <v>19</v>
      </c>
      <c r="F188" s="1" t="n">
        <v>13</v>
      </c>
      <c r="G188" s="5" t="n">
        <v>15.3333333333333</v>
      </c>
    </row>
    <row r="189" customFormat="false" ht="15" hidden="false" customHeight="false" outlineLevel="0" collapsed="false">
      <c r="A189" s="1" t="s">
        <v>568</v>
      </c>
      <c r="B189" s="1" t="s">
        <v>569</v>
      </c>
      <c r="C189" s="2" t="s">
        <v>570</v>
      </c>
      <c r="D189" s="1" t="n">
        <v>14</v>
      </c>
      <c r="E189" s="1" t="n">
        <v>16</v>
      </c>
      <c r="F189" s="1" t="n">
        <v>16</v>
      </c>
      <c r="G189" s="5" t="n">
        <v>15.3333333333333</v>
      </c>
    </row>
    <row r="190" customFormat="false" ht="15" hidden="false" customHeight="false" outlineLevel="0" collapsed="false">
      <c r="A190" s="1" t="s">
        <v>571</v>
      </c>
      <c r="B190" s="1" t="s">
        <v>572</v>
      </c>
      <c r="C190" s="2" t="s">
        <v>573</v>
      </c>
      <c r="D190" s="1" t="n">
        <v>16</v>
      </c>
      <c r="E190" s="1" t="n">
        <v>15</v>
      </c>
      <c r="F190" s="1" t="n">
        <v>15</v>
      </c>
      <c r="G190" s="5" t="n">
        <v>15.3333333333333</v>
      </c>
    </row>
    <row r="191" customFormat="false" ht="15" hidden="false" customHeight="false" outlineLevel="0" collapsed="false">
      <c r="A191" s="1" t="s">
        <v>574</v>
      </c>
      <c r="B191" s="1" t="s">
        <v>575</v>
      </c>
      <c r="C191" s="2" t="s">
        <v>576</v>
      </c>
      <c r="D191" s="1" t="n">
        <v>13</v>
      </c>
      <c r="E191" s="1" t="n">
        <v>15</v>
      </c>
      <c r="F191" s="1" t="n">
        <v>17</v>
      </c>
      <c r="G191" s="5" t="n">
        <v>15</v>
      </c>
    </row>
    <row r="192" customFormat="false" ht="15" hidden="false" customHeight="false" outlineLevel="0" collapsed="false">
      <c r="A192" s="1" t="s">
        <v>577</v>
      </c>
      <c r="B192" s="1" t="s">
        <v>578</v>
      </c>
      <c r="C192" s="2" t="s">
        <v>579</v>
      </c>
      <c r="D192" s="1" t="n">
        <v>14</v>
      </c>
      <c r="E192" s="1" t="n">
        <v>14</v>
      </c>
      <c r="F192" s="1" t="n">
        <v>17</v>
      </c>
      <c r="G192" s="5" t="n">
        <v>15</v>
      </c>
    </row>
    <row r="193" customFormat="false" ht="15" hidden="false" customHeight="false" outlineLevel="0" collapsed="false">
      <c r="A193" s="1" t="s">
        <v>580</v>
      </c>
      <c r="B193" s="1" t="s">
        <v>581</v>
      </c>
      <c r="C193" s="2" t="s">
        <v>582</v>
      </c>
      <c r="D193" s="1" t="n">
        <v>15</v>
      </c>
      <c r="E193" s="1" t="n">
        <v>14</v>
      </c>
      <c r="F193" s="1" t="n">
        <v>16</v>
      </c>
      <c r="G193" s="5" t="n">
        <v>15</v>
      </c>
    </row>
    <row r="194" customFormat="false" ht="15" hidden="false" customHeight="false" outlineLevel="0" collapsed="false">
      <c r="A194" s="1" t="s">
        <v>583</v>
      </c>
      <c r="B194" s="1" t="s">
        <v>584</v>
      </c>
      <c r="C194" s="2" t="s">
        <v>585</v>
      </c>
      <c r="D194" s="1" t="n">
        <v>14</v>
      </c>
      <c r="E194" s="1" t="n">
        <v>12</v>
      </c>
      <c r="F194" s="1" t="n">
        <v>19</v>
      </c>
      <c r="G194" s="5" t="n">
        <v>15</v>
      </c>
    </row>
    <row r="195" customFormat="false" ht="15" hidden="false" customHeight="false" outlineLevel="0" collapsed="false">
      <c r="A195" s="1" t="s">
        <v>586</v>
      </c>
      <c r="B195" s="1" t="s">
        <v>587</v>
      </c>
      <c r="C195" s="2" t="s">
        <v>588</v>
      </c>
      <c r="D195" s="1" t="n">
        <v>12</v>
      </c>
      <c r="E195" s="1" t="n">
        <v>16</v>
      </c>
      <c r="F195" s="1" t="n">
        <v>16</v>
      </c>
      <c r="G195" s="5" t="n">
        <v>14.6666666666667</v>
      </c>
    </row>
    <row r="196" customFormat="false" ht="15" hidden="false" customHeight="false" outlineLevel="0" collapsed="false">
      <c r="A196" s="1" t="s">
        <v>589</v>
      </c>
      <c r="B196" s="1" t="s">
        <v>590</v>
      </c>
      <c r="C196" s="2" t="s">
        <v>591</v>
      </c>
      <c r="D196" s="1" t="n">
        <v>15</v>
      </c>
      <c r="E196" s="1" t="n">
        <v>14</v>
      </c>
      <c r="F196" s="1" t="n">
        <v>15</v>
      </c>
      <c r="G196" s="5" t="n">
        <v>14.6666666666667</v>
      </c>
    </row>
    <row r="197" customFormat="false" ht="15" hidden="false" customHeight="false" outlineLevel="0" collapsed="false">
      <c r="A197" s="1" t="s">
        <v>592</v>
      </c>
      <c r="B197" s="1" t="s">
        <v>593</v>
      </c>
      <c r="C197" s="2" t="s">
        <v>594</v>
      </c>
      <c r="D197" s="1" t="n">
        <v>14</v>
      </c>
      <c r="E197" s="1" t="n">
        <v>13</v>
      </c>
      <c r="F197" s="1" t="n">
        <v>17</v>
      </c>
      <c r="G197" s="5" t="n">
        <v>14.6666666666667</v>
      </c>
    </row>
    <row r="198" customFormat="false" ht="15" hidden="false" customHeight="false" outlineLevel="0" collapsed="false">
      <c r="A198" s="1" t="s">
        <v>595</v>
      </c>
      <c r="B198" s="1" t="s">
        <v>596</v>
      </c>
      <c r="C198" s="2" t="s">
        <v>597</v>
      </c>
      <c r="D198" s="1" t="n">
        <v>14</v>
      </c>
      <c r="E198" s="1" t="n">
        <v>13</v>
      </c>
      <c r="F198" s="1" t="n">
        <v>17</v>
      </c>
      <c r="G198" s="5" t="n">
        <v>14.6666666666667</v>
      </c>
    </row>
    <row r="199" customFormat="false" ht="15" hidden="false" customHeight="false" outlineLevel="0" collapsed="false">
      <c r="A199" s="1" t="s">
        <v>598</v>
      </c>
      <c r="B199" s="1" t="s">
        <v>599</v>
      </c>
      <c r="C199" s="2" t="s">
        <v>600</v>
      </c>
      <c r="D199" s="1" t="n">
        <v>14</v>
      </c>
      <c r="E199" s="1" t="n">
        <v>17</v>
      </c>
      <c r="F199" s="1" t="n">
        <v>13</v>
      </c>
      <c r="G199" s="5" t="n">
        <v>14.6666666666667</v>
      </c>
    </row>
    <row r="200" customFormat="false" ht="15" hidden="false" customHeight="false" outlineLevel="0" collapsed="false">
      <c r="A200" s="1" t="s">
        <v>601</v>
      </c>
      <c r="B200" s="1" t="s">
        <v>602</v>
      </c>
      <c r="C200" s="2" t="s">
        <v>603</v>
      </c>
      <c r="D200" s="1" t="n">
        <v>14</v>
      </c>
      <c r="E200" s="1" t="n">
        <v>15</v>
      </c>
      <c r="F200" s="1" t="n">
        <v>15</v>
      </c>
      <c r="G200" s="5" t="n">
        <v>14.6666666666667</v>
      </c>
    </row>
    <row r="201" customFormat="false" ht="15" hidden="false" customHeight="false" outlineLevel="0" collapsed="false">
      <c r="A201" s="1" t="s">
        <v>604</v>
      </c>
      <c r="B201" s="1" t="s">
        <v>605</v>
      </c>
      <c r="C201" s="2" t="s">
        <v>606</v>
      </c>
      <c r="D201" s="1" t="n">
        <v>13</v>
      </c>
      <c r="E201" s="1" t="n">
        <v>15</v>
      </c>
      <c r="F201" s="1" t="n">
        <v>16</v>
      </c>
      <c r="G201" s="5" t="n">
        <v>14.6666666666667</v>
      </c>
    </row>
    <row r="202" customFormat="false" ht="15" hidden="false" customHeight="false" outlineLevel="0" collapsed="false">
      <c r="A202" s="1" t="s">
        <v>607</v>
      </c>
      <c r="B202" s="1" t="s">
        <v>608</v>
      </c>
      <c r="C202" s="2" t="s">
        <v>609</v>
      </c>
      <c r="D202" s="1" t="n">
        <v>16</v>
      </c>
      <c r="E202" s="1" t="n">
        <v>13</v>
      </c>
      <c r="F202" s="1" t="n">
        <v>15</v>
      </c>
      <c r="G202" s="5" t="n">
        <v>14.6666666666667</v>
      </c>
    </row>
    <row r="203" customFormat="false" ht="15" hidden="false" customHeight="false" outlineLevel="0" collapsed="false">
      <c r="A203" s="1" t="s">
        <v>610</v>
      </c>
      <c r="B203" s="1" t="s">
        <v>611</v>
      </c>
      <c r="C203" s="2" t="s">
        <v>612</v>
      </c>
      <c r="D203" s="1" t="n">
        <v>14</v>
      </c>
      <c r="E203" s="1" t="n">
        <v>15</v>
      </c>
      <c r="F203" s="1" t="n">
        <v>14</v>
      </c>
      <c r="G203" s="5" t="n">
        <v>14.3333333333333</v>
      </c>
    </row>
    <row r="204" customFormat="false" ht="15" hidden="false" customHeight="false" outlineLevel="0" collapsed="false">
      <c r="A204" s="1" t="s">
        <v>613</v>
      </c>
      <c r="B204" s="1" t="s">
        <v>614</v>
      </c>
      <c r="C204" s="2" t="s">
        <v>615</v>
      </c>
      <c r="D204" s="1" t="n">
        <v>15</v>
      </c>
      <c r="E204" s="1" t="n">
        <v>12</v>
      </c>
      <c r="F204" s="1" t="n">
        <v>16</v>
      </c>
      <c r="G204" s="5" t="n">
        <v>14.3333333333333</v>
      </c>
    </row>
    <row r="205" customFormat="false" ht="15" hidden="false" customHeight="false" outlineLevel="0" collapsed="false">
      <c r="A205" s="1" t="s">
        <v>616</v>
      </c>
      <c r="B205" s="1" t="s">
        <v>617</v>
      </c>
      <c r="C205" s="2" t="s">
        <v>618</v>
      </c>
      <c r="D205" s="1" t="n">
        <v>12</v>
      </c>
      <c r="E205" s="1" t="n">
        <v>13</v>
      </c>
      <c r="F205" s="1" t="n">
        <v>18</v>
      </c>
      <c r="G205" s="5" t="n">
        <v>14.3333333333333</v>
      </c>
    </row>
    <row r="206" customFormat="false" ht="15" hidden="false" customHeight="false" outlineLevel="0" collapsed="false">
      <c r="A206" s="1" t="s">
        <v>619</v>
      </c>
      <c r="B206" s="1" t="s">
        <v>620</v>
      </c>
      <c r="C206" s="2" t="s">
        <v>621</v>
      </c>
      <c r="D206" s="1" t="n">
        <v>16</v>
      </c>
      <c r="E206" s="1" t="n">
        <v>13</v>
      </c>
      <c r="F206" s="1" t="n">
        <v>14</v>
      </c>
      <c r="G206" s="5" t="n">
        <v>14.3333333333333</v>
      </c>
    </row>
    <row r="207" customFormat="false" ht="15" hidden="false" customHeight="false" outlineLevel="0" collapsed="false">
      <c r="A207" s="1" t="s">
        <v>622</v>
      </c>
      <c r="B207" s="1" t="s">
        <v>623</v>
      </c>
      <c r="C207" s="2" t="s">
        <v>624</v>
      </c>
      <c r="D207" s="1" t="n">
        <v>15</v>
      </c>
      <c r="E207" s="1" t="n">
        <v>14</v>
      </c>
      <c r="F207" s="1" t="n">
        <v>14</v>
      </c>
      <c r="G207" s="5" t="n">
        <v>14.3333333333333</v>
      </c>
    </row>
    <row r="208" customFormat="false" ht="15" hidden="false" customHeight="false" outlineLevel="0" collapsed="false">
      <c r="A208" s="1" t="s">
        <v>625</v>
      </c>
      <c r="B208" s="1" t="s">
        <v>626</v>
      </c>
      <c r="C208" s="2" t="s">
        <v>627</v>
      </c>
      <c r="D208" s="1" t="n">
        <v>15</v>
      </c>
      <c r="E208" s="1" t="n">
        <v>12</v>
      </c>
      <c r="F208" s="1" t="n">
        <v>16</v>
      </c>
      <c r="G208" s="5" t="n">
        <v>14.3333333333333</v>
      </c>
    </row>
    <row r="209" customFormat="false" ht="15" hidden="false" customHeight="false" outlineLevel="0" collapsed="false">
      <c r="A209" s="1" t="s">
        <v>628</v>
      </c>
      <c r="B209" s="1" t="s">
        <v>629</v>
      </c>
      <c r="C209" s="2" t="s">
        <v>630</v>
      </c>
      <c r="D209" s="1" t="n">
        <v>11</v>
      </c>
      <c r="E209" s="1" t="n">
        <v>16</v>
      </c>
      <c r="F209" s="1" t="n">
        <v>15</v>
      </c>
      <c r="G209" s="5" t="n">
        <v>14</v>
      </c>
    </row>
    <row r="210" customFormat="false" ht="15" hidden="false" customHeight="false" outlineLevel="0" collapsed="false">
      <c r="A210" s="1" t="s">
        <v>631</v>
      </c>
      <c r="B210" s="1" t="s">
        <v>632</v>
      </c>
      <c r="C210" s="2" t="s">
        <v>633</v>
      </c>
      <c r="D210" s="1" t="n">
        <v>11</v>
      </c>
      <c r="E210" s="1" t="n">
        <v>11</v>
      </c>
      <c r="F210" s="1" t="n">
        <v>20</v>
      </c>
      <c r="G210" s="5" t="n">
        <v>14</v>
      </c>
    </row>
    <row r="211" customFormat="false" ht="15" hidden="false" customHeight="false" outlineLevel="0" collapsed="false">
      <c r="A211" s="1" t="s">
        <v>634</v>
      </c>
      <c r="B211" s="1" t="s">
        <v>635</v>
      </c>
      <c r="C211" s="2" t="s">
        <v>636</v>
      </c>
      <c r="D211" s="1" t="n">
        <v>15</v>
      </c>
      <c r="E211" s="1" t="n">
        <v>13</v>
      </c>
      <c r="F211" s="1" t="n">
        <v>14</v>
      </c>
      <c r="G211" s="5" t="n">
        <v>14</v>
      </c>
    </row>
    <row r="212" customFormat="false" ht="15" hidden="false" customHeight="false" outlineLevel="0" collapsed="false">
      <c r="A212" s="1" t="s">
        <v>637</v>
      </c>
      <c r="B212" s="1" t="s">
        <v>638</v>
      </c>
      <c r="C212" s="2" t="s">
        <v>639</v>
      </c>
      <c r="D212" s="1" t="n">
        <v>13</v>
      </c>
      <c r="E212" s="1" t="n">
        <v>11</v>
      </c>
      <c r="F212" s="1" t="n">
        <v>18</v>
      </c>
      <c r="G212" s="5" t="n">
        <v>14</v>
      </c>
    </row>
    <row r="213" customFormat="false" ht="15" hidden="false" customHeight="false" outlineLevel="0" collapsed="false">
      <c r="A213" s="1" t="s">
        <v>640</v>
      </c>
      <c r="B213" s="1" t="s">
        <v>641</v>
      </c>
      <c r="C213" s="2" t="s">
        <v>642</v>
      </c>
      <c r="D213" s="1" t="n">
        <v>12</v>
      </c>
      <c r="E213" s="1" t="n">
        <v>13</v>
      </c>
      <c r="F213" s="1" t="n">
        <v>16</v>
      </c>
      <c r="G213" s="5" t="n">
        <v>13.6666666666667</v>
      </c>
    </row>
    <row r="214" customFormat="false" ht="15" hidden="false" customHeight="false" outlineLevel="0" collapsed="false">
      <c r="A214" s="1" t="s">
        <v>643</v>
      </c>
      <c r="B214" s="1" t="s">
        <v>644</v>
      </c>
      <c r="C214" s="2" t="s">
        <v>645</v>
      </c>
      <c r="D214" s="1" t="n">
        <v>15</v>
      </c>
      <c r="E214" s="1" t="n">
        <v>11</v>
      </c>
      <c r="F214" s="1" t="n">
        <v>15</v>
      </c>
      <c r="G214" s="5" t="n">
        <v>13.6666666666667</v>
      </c>
    </row>
    <row r="215" customFormat="false" ht="15" hidden="false" customHeight="false" outlineLevel="0" collapsed="false">
      <c r="A215" s="1" t="s">
        <v>646</v>
      </c>
      <c r="B215" s="1" t="s">
        <v>647</v>
      </c>
      <c r="C215" s="2" t="s">
        <v>648</v>
      </c>
      <c r="D215" s="1" t="n">
        <v>17</v>
      </c>
      <c r="E215" s="1" t="n">
        <v>13</v>
      </c>
      <c r="F215" s="1" t="n">
        <v>11</v>
      </c>
      <c r="G215" s="5" t="n">
        <v>13.6666666666667</v>
      </c>
    </row>
    <row r="216" customFormat="false" ht="15" hidden="false" customHeight="false" outlineLevel="0" collapsed="false">
      <c r="A216" s="1" t="s">
        <v>649</v>
      </c>
      <c r="B216" s="1" t="s">
        <v>650</v>
      </c>
      <c r="C216" s="2" t="s">
        <v>651</v>
      </c>
      <c r="D216" s="1" t="n">
        <v>8</v>
      </c>
      <c r="E216" s="1" t="n">
        <v>14</v>
      </c>
      <c r="F216" s="1" t="n">
        <v>19</v>
      </c>
      <c r="G216" s="5" t="n">
        <v>13.6666666666667</v>
      </c>
    </row>
    <row r="217" customFormat="false" ht="15" hidden="false" customHeight="false" outlineLevel="0" collapsed="false">
      <c r="A217" s="1" t="s">
        <v>652</v>
      </c>
      <c r="B217" s="1" t="s">
        <v>653</v>
      </c>
      <c r="C217" s="2" t="s">
        <v>654</v>
      </c>
      <c r="D217" s="1" t="n">
        <v>14</v>
      </c>
      <c r="E217" s="1" t="n">
        <v>14</v>
      </c>
      <c r="F217" s="1" t="n">
        <v>13</v>
      </c>
      <c r="G217" s="5" t="n">
        <v>13.6666666666667</v>
      </c>
    </row>
    <row r="218" customFormat="false" ht="15" hidden="false" customHeight="false" outlineLevel="0" collapsed="false">
      <c r="A218" s="1" t="s">
        <v>655</v>
      </c>
      <c r="B218" s="1" t="s">
        <v>656</v>
      </c>
      <c r="C218" s="2" t="s">
        <v>657</v>
      </c>
      <c r="D218" s="1" t="n">
        <v>14</v>
      </c>
      <c r="E218" s="1" t="n">
        <v>13</v>
      </c>
      <c r="F218" s="1" t="n">
        <v>14</v>
      </c>
      <c r="G218" s="5" t="n">
        <v>13.6666666666667</v>
      </c>
    </row>
    <row r="219" customFormat="false" ht="15" hidden="false" customHeight="false" outlineLevel="0" collapsed="false">
      <c r="A219" s="1" t="s">
        <v>658</v>
      </c>
      <c r="B219" s="1" t="s">
        <v>659</v>
      </c>
      <c r="C219" s="2" t="s">
        <v>660</v>
      </c>
      <c r="D219" s="1" t="n">
        <v>13</v>
      </c>
      <c r="E219" s="1" t="n">
        <v>12</v>
      </c>
      <c r="F219" s="1" t="n">
        <v>16</v>
      </c>
      <c r="G219" s="5" t="n">
        <v>13.6666666666667</v>
      </c>
    </row>
    <row r="220" customFormat="false" ht="15" hidden="false" customHeight="false" outlineLevel="0" collapsed="false">
      <c r="A220" s="1" t="s">
        <v>661</v>
      </c>
      <c r="B220" s="1" t="s">
        <v>662</v>
      </c>
      <c r="C220" s="2" t="s">
        <v>663</v>
      </c>
      <c r="D220" s="1" t="n">
        <v>13</v>
      </c>
      <c r="E220" s="1" t="n">
        <v>12</v>
      </c>
      <c r="F220" s="1" t="n">
        <v>16</v>
      </c>
      <c r="G220" s="5" t="n">
        <v>13.6666666666667</v>
      </c>
    </row>
    <row r="221" customFormat="false" ht="15" hidden="false" customHeight="false" outlineLevel="0" collapsed="false">
      <c r="A221" s="1" t="s">
        <v>664</v>
      </c>
      <c r="B221" s="1" t="s">
        <v>665</v>
      </c>
      <c r="C221" s="2" t="s">
        <v>666</v>
      </c>
      <c r="D221" s="1" t="n">
        <v>14</v>
      </c>
      <c r="E221" s="1" t="n">
        <v>14</v>
      </c>
      <c r="F221" s="1" t="n">
        <v>12</v>
      </c>
      <c r="G221" s="5" t="n">
        <v>13.3333333333333</v>
      </c>
    </row>
    <row r="222" customFormat="false" ht="15" hidden="false" customHeight="false" outlineLevel="0" collapsed="false">
      <c r="A222" s="1" t="s">
        <v>667</v>
      </c>
      <c r="B222" s="1" t="s">
        <v>668</v>
      </c>
      <c r="C222" s="2" t="s">
        <v>669</v>
      </c>
      <c r="D222" s="1" t="n">
        <v>14</v>
      </c>
      <c r="E222" s="1" t="n">
        <v>12</v>
      </c>
      <c r="F222" s="1" t="n">
        <v>14</v>
      </c>
      <c r="G222" s="5" t="n">
        <v>13.3333333333333</v>
      </c>
    </row>
    <row r="223" customFormat="false" ht="15" hidden="false" customHeight="false" outlineLevel="0" collapsed="false">
      <c r="A223" s="1" t="s">
        <v>670</v>
      </c>
      <c r="B223" s="1" t="s">
        <v>671</v>
      </c>
      <c r="C223" s="2" t="s">
        <v>672</v>
      </c>
      <c r="D223" s="1" t="n">
        <v>13</v>
      </c>
      <c r="E223" s="1" t="n">
        <v>18</v>
      </c>
      <c r="F223" s="1" t="n">
        <v>9</v>
      </c>
      <c r="G223" s="5" t="n">
        <v>13.3333333333333</v>
      </c>
    </row>
    <row r="224" customFormat="false" ht="15" hidden="false" customHeight="false" outlineLevel="0" collapsed="false">
      <c r="A224" s="1" t="s">
        <v>673</v>
      </c>
      <c r="B224" s="1" t="s">
        <v>674</v>
      </c>
      <c r="C224" s="2" t="s">
        <v>675</v>
      </c>
      <c r="D224" s="1" t="n">
        <v>12</v>
      </c>
      <c r="E224" s="1" t="n">
        <v>15</v>
      </c>
      <c r="F224" s="1" t="n">
        <v>13</v>
      </c>
      <c r="G224" s="5" t="n">
        <v>13.3333333333333</v>
      </c>
    </row>
    <row r="225" customFormat="false" ht="15" hidden="false" customHeight="false" outlineLevel="0" collapsed="false">
      <c r="A225" s="1" t="s">
        <v>676</v>
      </c>
      <c r="B225" s="1" t="s">
        <v>677</v>
      </c>
      <c r="C225" s="2" t="s">
        <v>678</v>
      </c>
      <c r="D225" s="1" t="n">
        <v>13</v>
      </c>
      <c r="E225" s="1" t="n">
        <v>16</v>
      </c>
      <c r="F225" s="1" t="n">
        <v>11</v>
      </c>
      <c r="G225" s="5" t="n">
        <v>13.3333333333333</v>
      </c>
    </row>
    <row r="226" customFormat="false" ht="15" hidden="false" customHeight="false" outlineLevel="0" collapsed="false">
      <c r="A226" s="1" t="s">
        <v>679</v>
      </c>
      <c r="B226" s="1" t="s">
        <v>680</v>
      </c>
      <c r="C226" s="2" t="s">
        <v>681</v>
      </c>
      <c r="D226" s="1" t="n">
        <v>12</v>
      </c>
      <c r="E226" s="1" t="n">
        <v>12</v>
      </c>
      <c r="F226" s="1" t="n">
        <v>16</v>
      </c>
      <c r="G226" s="5" t="n">
        <v>13.3333333333333</v>
      </c>
    </row>
    <row r="227" customFormat="false" ht="15" hidden="false" customHeight="false" outlineLevel="0" collapsed="false">
      <c r="A227" s="1" t="s">
        <v>682</v>
      </c>
      <c r="B227" s="1" t="s">
        <v>683</v>
      </c>
      <c r="C227" s="2" t="s">
        <v>684</v>
      </c>
      <c r="D227" s="1" t="n">
        <v>13</v>
      </c>
      <c r="E227" s="1" t="n">
        <v>12</v>
      </c>
      <c r="F227" s="1" t="n">
        <v>15</v>
      </c>
      <c r="G227" s="5" t="n">
        <v>13.3333333333333</v>
      </c>
    </row>
    <row r="228" customFormat="false" ht="15" hidden="false" customHeight="false" outlineLevel="0" collapsed="false">
      <c r="A228" s="1" t="s">
        <v>685</v>
      </c>
      <c r="B228" s="1" t="s">
        <v>686</v>
      </c>
      <c r="C228" s="2" t="s">
        <v>687</v>
      </c>
      <c r="D228" s="1" t="n">
        <v>13</v>
      </c>
      <c r="E228" s="1" t="n">
        <v>14</v>
      </c>
      <c r="F228" s="1" t="n">
        <v>13</v>
      </c>
      <c r="G228" s="5" t="n">
        <v>13.3333333333333</v>
      </c>
    </row>
    <row r="229" customFormat="false" ht="15" hidden="false" customHeight="false" outlineLevel="0" collapsed="false">
      <c r="A229" s="1" t="s">
        <v>688</v>
      </c>
      <c r="B229" s="1" t="s">
        <v>689</v>
      </c>
      <c r="C229" s="2" t="s">
        <v>690</v>
      </c>
      <c r="D229" s="1" t="n">
        <v>13</v>
      </c>
      <c r="E229" s="1" t="n">
        <v>18</v>
      </c>
      <c r="F229" s="1" t="n">
        <v>9</v>
      </c>
      <c r="G229" s="5" t="n">
        <v>13.3333333333333</v>
      </c>
    </row>
    <row r="230" customFormat="false" ht="15" hidden="false" customHeight="false" outlineLevel="0" collapsed="false">
      <c r="A230" s="1" t="s">
        <v>691</v>
      </c>
      <c r="B230" s="1" t="s">
        <v>692</v>
      </c>
      <c r="C230" s="2" t="s">
        <v>693</v>
      </c>
      <c r="D230" s="1" t="n">
        <v>15</v>
      </c>
      <c r="E230" s="1" t="n">
        <v>12</v>
      </c>
      <c r="F230" s="1" t="n">
        <v>13</v>
      </c>
      <c r="G230" s="5" t="n">
        <v>13.3333333333333</v>
      </c>
    </row>
    <row r="231" customFormat="false" ht="15" hidden="false" customHeight="false" outlineLevel="0" collapsed="false">
      <c r="A231" s="1" t="s">
        <v>694</v>
      </c>
      <c r="B231" s="1" t="s">
        <v>695</v>
      </c>
      <c r="C231" s="2" t="s">
        <v>696</v>
      </c>
      <c r="D231" s="1" t="n">
        <v>15</v>
      </c>
      <c r="E231" s="1" t="n">
        <v>8</v>
      </c>
      <c r="F231" s="1" t="n">
        <v>16</v>
      </c>
      <c r="G231" s="5" t="n">
        <v>13</v>
      </c>
    </row>
    <row r="232" customFormat="false" ht="15" hidden="false" customHeight="false" outlineLevel="0" collapsed="false">
      <c r="A232" s="1" t="s">
        <v>697</v>
      </c>
      <c r="B232" s="1" t="s">
        <v>698</v>
      </c>
      <c r="C232" s="2" t="s">
        <v>699</v>
      </c>
      <c r="D232" s="1" t="n">
        <v>11</v>
      </c>
      <c r="E232" s="1" t="n">
        <v>13</v>
      </c>
      <c r="F232" s="1" t="n">
        <v>15</v>
      </c>
      <c r="G232" s="5" t="n">
        <v>13</v>
      </c>
    </row>
    <row r="233" customFormat="false" ht="15" hidden="false" customHeight="false" outlineLevel="0" collapsed="false">
      <c r="A233" s="1" t="s">
        <v>700</v>
      </c>
      <c r="B233" s="1" t="s">
        <v>701</v>
      </c>
      <c r="C233" s="2" t="s">
        <v>702</v>
      </c>
      <c r="D233" s="1" t="n">
        <v>10</v>
      </c>
      <c r="E233" s="1" t="n">
        <v>13</v>
      </c>
      <c r="F233" s="1" t="n">
        <v>16</v>
      </c>
      <c r="G233" s="5" t="n">
        <v>13</v>
      </c>
    </row>
    <row r="234" customFormat="false" ht="15" hidden="false" customHeight="false" outlineLevel="0" collapsed="false">
      <c r="A234" s="1" t="s">
        <v>703</v>
      </c>
      <c r="B234" s="1" t="s">
        <v>704</v>
      </c>
      <c r="C234" s="2" t="s">
        <v>705</v>
      </c>
      <c r="D234" s="1" t="n">
        <v>14</v>
      </c>
      <c r="E234" s="1" t="n">
        <v>12</v>
      </c>
      <c r="F234" s="1" t="n">
        <v>13</v>
      </c>
      <c r="G234" s="5" t="n">
        <v>13</v>
      </c>
    </row>
    <row r="235" customFormat="false" ht="15" hidden="false" customHeight="false" outlineLevel="0" collapsed="false">
      <c r="A235" s="1" t="s">
        <v>706</v>
      </c>
      <c r="B235" s="1" t="s">
        <v>707</v>
      </c>
      <c r="C235" s="2" t="s">
        <v>708</v>
      </c>
      <c r="D235" s="1" t="n">
        <v>10</v>
      </c>
      <c r="E235" s="1" t="n">
        <v>11</v>
      </c>
      <c r="F235" s="1" t="n">
        <v>18</v>
      </c>
      <c r="G235" s="5" t="n">
        <v>13</v>
      </c>
    </row>
    <row r="236" customFormat="false" ht="15" hidden="false" customHeight="false" outlineLevel="0" collapsed="false">
      <c r="A236" s="1" t="s">
        <v>709</v>
      </c>
      <c r="B236" s="1" t="s">
        <v>710</v>
      </c>
      <c r="C236" s="2" t="s">
        <v>711</v>
      </c>
      <c r="D236" s="1" t="n">
        <v>14</v>
      </c>
      <c r="E236" s="1" t="n">
        <v>11</v>
      </c>
      <c r="F236" s="1" t="n">
        <v>14</v>
      </c>
      <c r="G236" s="5" t="n">
        <v>13</v>
      </c>
    </row>
    <row r="237" customFormat="false" ht="15" hidden="false" customHeight="false" outlineLevel="0" collapsed="false">
      <c r="A237" s="1" t="s">
        <v>712</v>
      </c>
      <c r="B237" s="1" t="s">
        <v>713</v>
      </c>
      <c r="C237" s="2" t="s">
        <v>714</v>
      </c>
      <c r="D237" s="1" t="n">
        <v>11</v>
      </c>
      <c r="E237" s="1" t="n">
        <v>11</v>
      </c>
      <c r="F237" s="1" t="n">
        <v>17</v>
      </c>
      <c r="G237" s="5" t="n">
        <v>13</v>
      </c>
    </row>
    <row r="238" customFormat="false" ht="15" hidden="false" customHeight="false" outlineLevel="0" collapsed="false">
      <c r="A238" s="1" t="s">
        <v>715</v>
      </c>
      <c r="B238" s="1" t="s">
        <v>716</v>
      </c>
      <c r="C238" s="2" t="s">
        <v>717</v>
      </c>
      <c r="D238" s="1" t="n">
        <v>12</v>
      </c>
      <c r="E238" s="1" t="n">
        <v>13</v>
      </c>
      <c r="F238" s="1" t="n">
        <v>14</v>
      </c>
      <c r="G238" s="5" t="n">
        <v>13</v>
      </c>
    </row>
    <row r="239" customFormat="false" ht="15" hidden="false" customHeight="false" outlineLevel="0" collapsed="false">
      <c r="A239" s="1" t="s">
        <v>718</v>
      </c>
      <c r="B239" s="1" t="s">
        <v>719</v>
      </c>
      <c r="C239" s="2" t="s">
        <v>720</v>
      </c>
      <c r="D239" s="1" t="n">
        <v>10</v>
      </c>
      <c r="E239" s="1" t="n">
        <v>8</v>
      </c>
      <c r="F239" s="1" t="n">
        <v>21</v>
      </c>
      <c r="G239" s="5" t="n">
        <v>13</v>
      </c>
    </row>
    <row r="240" customFormat="false" ht="15" hidden="false" customHeight="false" outlineLevel="0" collapsed="false">
      <c r="A240" s="1" t="s">
        <v>721</v>
      </c>
      <c r="B240" s="1" t="s">
        <v>722</v>
      </c>
      <c r="C240" s="2" t="s">
        <v>723</v>
      </c>
      <c r="D240" s="1" t="n">
        <v>13</v>
      </c>
      <c r="E240" s="1" t="n">
        <v>11</v>
      </c>
      <c r="F240" s="1" t="n">
        <v>15</v>
      </c>
      <c r="G240" s="5" t="n">
        <v>13</v>
      </c>
    </row>
    <row r="241" customFormat="false" ht="15" hidden="false" customHeight="false" outlineLevel="0" collapsed="false">
      <c r="A241" s="1" t="s">
        <v>724</v>
      </c>
      <c r="B241" s="1" t="s">
        <v>725</v>
      </c>
      <c r="C241" s="2" t="s">
        <v>726</v>
      </c>
      <c r="D241" s="1" t="n">
        <v>12</v>
      </c>
      <c r="E241" s="1" t="n">
        <v>12</v>
      </c>
      <c r="F241" s="1" t="n">
        <v>15</v>
      </c>
      <c r="G241" s="5" t="n">
        <v>13</v>
      </c>
    </row>
    <row r="242" customFormat="false" ht="15" hidden="false" customHeight="false" outlineLevel="0" collapsed="false">
      <c r="A242" s="1" t="s">
        <v>727</v>
      </c>
      <c r="B242" s="1" t="s">
        <v>728</v>
      </c>
      <c r="C242" s="2" t="s">
        <v>729</v>
      </c>
      <c r="D242" s="1" t="n">
        <v>10</v>
      </c>
      <c r="E242" s="1" t="n">
        <v>17</v>
      </c>
      <c r="F242" s="1" t="n">
        <v>12</v>
      </c>
      <c r="G242" s="5" t="n">
        <v>13</v>
      </c>
    </row>
    <row r="243" customFormat="false" ht="15" hidden="false" customHeight="false" outlineLevel="0" collapsed="false">
      <c r="A243" s="1" t="s">
        <v>730</v>
      </c>
      <c r="B243" s="1" t="s">
        <v>731</v>
      </c>
      <c r="C243" s="2" t="s">
        <v>732</v>
      </c>
      <c r="D243" s="1" t="n">
        <v>9</v>
      </c>
      <c r="E243" s="1" t="n">
        <v>17</v>
      </c>
      <c r="F243" s="1" t="n">
        <v>12</v>
      </c>
      <c r="G243" s="5" t="n">
        <v>12.6666666666667</v>
      </c>
    </row>
    <row r="244" customFormat="false" ht="15" hidden="false" customHeight="false" outlineLevel="0" collapsed="false">
      <c r="A244" s="1" t="s">
        <v>733</v>
      </c>
      <c r="B244" s="1" t="s">
        <v>734</v>
      </c>
      <c r="C244" s="2" t="s">
        <v>735</v>
      </c>
      <c r="D244" s="1" t="n">
        <v>13</v>
      </c>
      <c r="E244" s="1" t="n">
        <v>11</v>
      </c>
      <c r="F244" s="1" t="n">
        <v>14</v>
      </c>
      <c r="G244" s="5" t="n">
        <v>12.6666666666667</v>
      </c>
    </row>
    <row r="245" customFormat="false" ht="15" hidden="false" customHeight="false" outlineLevel="0" collapsed="false">
      <c r="A245" s="1" t="s">
        <v>736</v>
      </c>
      <c r="B245" s="1" t="s">
        <v>737</v>
      </c>
      <c r="C245" s="2" t="s">
        <v>738</v>
      </c>
      <c r="D245" s="1" t="n">
        <v>12</v>
      </c>
      <c r="E245" s="1" t="n">
        <v>11</v>
      </c>
      <c r="F245" s="1" t="n">
        <v>15</v>
      </c>
      <c r="G245" s="5" t="n">
        <v>12.6666666666667</v>
      </c>
    </row>
    <row r="246" customFormat="false" ht="15" hidden="false" customHeight="false" outlineLevel="0" collapsed="false">
      <c r="A246" s="1" t="s">
        <v>739</v>
      </c>
      <c r="B246" s="1" t="s">
        <v>740</v>
      </c>
      <c r="C246" s="2" t="s">
        <v>741</v>
      </c>
      <c r="D246" s="1" t="n">
        <v>13</v>
      </c>
      <c r="E246" s="1" t="n">
        <v>13</v>
      </c>
      <c r="F246" s="1" t="n">
        <v>12</v>
      </c>
      <c r="G246" s="5" t="n">
        <v>12.6666666666667</v>
      </c>
    </row>
    <row r="247" customFormat="false" ht="15" hidden="false" customHeight="false" outlineLevel="0" collapsed="false">
      <c r="A247" s="1" t="s">
        <v>742</v>
      </c>
      <c r="B247" s="1" t="s">
        <v>743</v>
      </c>
      <c r="C247" s="2" t="s">
        <v>744</v>
      </c>
      <c r="D247" s="1" t="n">
        <v>13</v>
      </c>
      <c r="E247" s="1" t="n">
        <v>14</v>
      </c>
      <c r="F247" s="1" t="n">
        <v>11</v>
      </c>
      <c r="G247" s="5" t="n">
        <v>12.6666666666667</v>
      </c>
    </row>
    <row r="248" customFormat="false" ht="15" hidden="false" customHeight="false" outlineLevel="0" collapsed="false">
      <c r="A248" s="1" t="s">
        <v>745</v>
      </c>
      <c r="B248" s="1" t="s">
        <v>746</v>
      </c>
      <c r="C248" s="2" t="s">
        <v>747</v>
      </c>
      <c r="D248" s="1" t="n">
        <v>12</v>
      </c>
      <c r="E248" s="1" t="n">
        <v>11</v>
      </c>
      <c r="F248" s="1" t="n">
        <v>15</v>
      </c>
      <c r="G248" s="5" t="n">
        <v>12.6666666666667</v>
      </c>
    </row>
    <row r="249" customFormat="false" ht="15" hidden="false" customHeight="false" outlineLevel="0" collapsed="false">
      <c r="A249" s="1" t="s">
        <v>748</v>
      </c>
      <c r="B249" s="1" t="s">
        <v>749</v>
      </c>
      <c r="C249" s="2" t="s">
        <v>750</v>
      </c>
      <c r="D249" s="1" t="n">
        <v>11</v>
      </c>
      <c r="E249" s="1" t="n">
        <v>12</v>
      </c>
      <c r="F249" s="1" t="n">
        <v>15</v>
      </c>
      <c r="G249" s="5" t="n">
        <v>12.6666666666667</v>
      </c>
    </row>
    <row r="250" customFormat="false" ht="15" hidden="false" customHeight="false" outlineLevel="0" collapsed="false">
      <c r="A250" s="1" t="s">
        <v>751</v>
      </c>
      <c r="B250" s="1" t="s">
        <v>752</v>
      </c>
      <c r="C250" s="2" t="s">
        <v>753</v>
      </c>
      <c r="D250" s="1" t="n">
        <v>10</v>
      </c>
      <c r="E250" s="1" t="n">
        <v>7</v>
      </c>
      <c r="F250" s="1" t="n">
        <v>21</v>
      </c>
      <c r="G250" s="5" t="n">
        <v>12.6666666666667</v>
      </c>
    </row>
    <row r="251" customFormat="false" ht="15" hidden="false" customHeight="false" outlineLevel="0" collapsed="false">
      <c r="A251" s="1" t="s">
        <v>754</v>
      </c>
      <c r="B251" s="1" t="s">
        <v>755</v>
      </c>
      <c r="C251" s="2" t="s">
        <v>756</v>
      </c>
      <c r="D251" s="1" t="n">
        <v>14</v>
      </c>
      <c r="E251" s="1" t="n">
        <v>11</v>
      </c>
      <c r="F251" s="1" t="n">
        <v>13</v>
      </c>
      <c r="G251" s="5" t="n">
        <v>12.6666666666667</v>
      </c>
    </row>
    <row r="252" customFormat="false" ht="15" hidden="false" customHeight="false" outlineLevel="0" collapsed="false">
      <c r="A252" s="1" t="s">
        <v>757</v>
      </c>
      <c r="B252" s="1" t="s">
        <v>758</v>
      </c>
      <c r="C252" s="2" t="s">
        <v>759</v>
      </c>
      <c r="D252" s="1" t="n">
        <v>15</v>
      </c>
      <c r="E252" s="1" t="n">
        <v>10</v>
      </c>
      <c r="F252" s="1" t="n">
        <v>13</v>
      </c>
      <c r="G252" s="5" t="n">
        <v>12.6666666666667</v>
      </c>
    </row>
    <row r="253" customFormat="false" ht="15" hidden="false" customHeight="false" outlineLevel="0" collapsed="false">
      <c r="A253" s="1" t="s">
        <v>760</v>
      </c>
      <c r="B253" s="1" t="s">
        <v>761</v>
      </c>
      <c r="C253" s="2" t="s">
        <v>762</v>
      </c>
      <c r="D253" s="1" t="n">
        <v>14</v>
      </c>
      <c r="E253" s="1" t="n">
        <v>11</v>
      </c>
      <c r="F253" s="1" t="n">
        <v>13</v>
      </c>
      <c r="G253" s="5" t="n">
        <v>12.6666666666667</v>
      </c>
    </row>
    <row r="254" customFormat="false" ht="15" hidden="false" customHeight="false" outlineLevel="0" collapsed="false">
      <c r="A254" s="1" t="s">
        <v>763</v>
      </c>
      <c r="B254" s="1" t="s">
        <v>764</v>
      </c>
      <c r="C254" s="2" t="s">
        <v>765</v>
      </c>
      <c r="D254" s="1" t="n">
        <v>13</v>
      </c>
      <c r="E254" s="1" t="n">
        <v>12</v>
      </c>
      <c r="F254" s="1" t="n">
        <v>13</v>
      </c>
      <c r="G254" s="5" t="n">
        <v>12.6666666666667</v>
      </c>
    </row>
    <row r="255" customFormat="false" ht="15" hidden="false" customHeight="false" outlineLevel="0" collapsed="false">
      <c r="A255" s="1" t="s">
        <v>766</v>
      </c>
      <c r="B255" s="1" t="s">
        <v>767</v>
      </c>
      <c r="C255" s="2" t="s">
        <v>768</v>
      </c>
      <c r="D255" s="1" t="n">
        <v>11</v>
      </c>
      <c r="E255" s="1" t="n">
        <v>11</v>
      </c>
      <c r="F255" s="1" t="n">
        <v>15</v>
      </c>
      <c r="G255" s="5" t="n">
        <v>12.3333333333333</v>
      </c>
    </row>
    <row r="256" customFormat="false" ht="15" hidden="false" customHeight="false" outlineLevel="0" collapsed="false">
      <c r="A256" s="1" t="s">
        <v>769</v>
      </c>
      <c r="B256" s="1" t="s">
        <v>770</v>
      </c>
      <c r="C256" s="2" t="s">
        <v>771</v>
      </c>
      <c r="D256" s="1" t="n">
        <v>9</v>
      </c>
      <c r="E256" s="1" t="n">
        <v>14</v>
      </c>
      <c r="F256" s="1" t="n">
        <v>14</v>
      </c>
      <c r="G256" s="5" t="n">
        <v>12.3333333333333</v>
      </c>
    </row>
    <row r="257" customFormat="false" ht="15" hidden="false" customHeight="false" outlineLevel="0" collapsed="false">
      <c r="A257" s="1" t="s">
        <v>772</v>
      </c>
      <c r="B257" s="1" t="s">
        <v>773</v>
      </c>
      <c r="C257" s="2" t="s">
        <v>774</v>
      </c>
      <c r="D257" s="1" t="n">
        <v>10</v>
      </c>
      <c r="E257" s="1" t="n">
        <v>12</v>
      </c>
      <c r="F257" s="1" t="n">
        <v>15</v>
      </c>
      <c r="G257" s="5" t="n">
        <v>12.3333333333333</v>
      </c>
    </row>
    <row r="258" customFormat="false" ht="15" hidden="false" customHeight="false" outlineLevel="0" collapsed="false">
      <c r="A258" s="1" t="s">
        <v>775</v>
      </c>
      <c r="B258" s="1" t="s">
        <v>776</v>
      </c>
      <c r="C258" s="2" t="s">
        <v>777</v>
      </c>
      <c r="D258" s="1" t="n">
        <v>11</v>
      </c>
      <c r="E258" s="1" t="n">
        <v>10</v>
      </c>
      <c r="F258" s="1" t="n">
        <v>16</v>
      </c>
      <c r="G258" s="5" t="n">
        <v>12.3333333333333</v>
      </c>
    </row>
    <row r="259" customFormat="false" ht="15" hidden="false" customHeight="false" outlineLevel="0" collapsed="false">
      <c r="A259" s="1" t="s">
        <v>778</v>
      </c>
      <c r="B259" s="1" t="s">
        <v>779</v>
      </c>
      <c r="C259" s="2" t="s">
        <v>780</v>
      </c>
      <c r="D259" s="1" t="n">
        <v>9</v>
      </c>
      <c r="E259" s="1" t="n">
        <v>19</v>
      </c>
      <c r="F259" s="1" t="n">
        <v>9</v>
      </c>
      <c r="G259" s="5" t="n">
        <v>12.3333333333333</v>
      </c>
    </row>
    <row r="260" customFormat="false" ht="15" hidden="false" customHeight="false" outlineLevel="0" collapsed="false">
      <c r="A260" s="1" t="s">
        <v>781</v>
      </c>
      <c r="B260" s="1" t="s">
        <v>782</v>
      </c>
      <c r="C260" s="2" t="s">
        <v>783</v>
      </c>
      <c r="D260" s="1" t="n">
        <v>13</v>
      </c>
      <c r="E260" s="1" t="n">
        <v>13</v>
      </c>
      <c r="F260" s="1" t="n">
        <v>11</v>
      </c>
      <c r="G260" s="5" t="n">
        <v>12.3333333333333</v>
      </c>
    </row>
    <row r="261" customFormat="false" ht="15" hidden="false" customHeight="false" outlineLevel="0" collapsed="false">
      <c r="A261" s="1" t="s">
        <v>784</v>
      </c>
      <c r="B261" s="1" t="s">
        <v>785</v>
      </c>
      <c r="C261" s="2" t="s">
        <v>786</v>
      </c>
      <c r="D261" s="1" t="n">
        <v>11</v>
      </c>
      <c r="E261" s="1" t="n">
        <v>8</v>
      </c>
      <c r="F261" s="1" t="n">
        <v>18</v>
      </c>
      <c r="G261" s="5" t="n">
        <v>12.3333333333333</v>
      </c>
    </row>
    <row r="262" customFormat="false" ht="15" hidden="false" customHeight="false" outlineLevel="0" collapsed="false">
      <c r="A262" s="1" t="s">
        <v>787</v>
      </c>
      <c r="B262" s="1" t="s">
        <v>788</v>
      </c>
      <c r="C262" s="2" t="s">
        <v>789</v>
      </c>
      <c r="D262" s="1" t="n">
        <v>11</v>
      </c>
      <c r="E262" s="1" t="n">
        <v>12</v>
      </c>
      <c r="F262" s="1" t="n">
        <v>14</v>
      </c>
      <c r="G262" s="5" t="n">
        <v>12.3333333333333</v>
      </c>
    </row>
    <row r="263" customFormat="false" ht="15" hidden="false" customHeight="false" outlineLevel="0" collapsed="false">
      <c r="A263" s="1" t="s">
        <v>790</v>
      </c>
      <c r="B263" s="1" t="s">
        <v>791</v>
      </c>
      <c r="C263" s="2" t="s">
        <v>792</v>
      </c>
      <c r="D263" s="1" t="n">
        <v>12</v>
      </c>
      <c r="E263" s="1" t="n">
        <v>13</v>
      </c>
      <c r="F263" s="1" t="n">
        <v>12</v>
      </c>
      <c r="G263" s="5" t="n">
        <v>12.3333333333333</v>
      </c>
    </row>
    <row r="264" customFormat="false" ht="15" hidden="false" customHeight="false" outlineLevel="0" collapsed="false">
      <c r="A264" s="1" t="s">
        <v>793</v>
      </c>
      <c r="B264" s="1" t="s">
        <v>794</v>
      </c>
      <c r="C264" s="2" t="s">
        <v>795</v>
      </c>
      <c r="D264" s="1" t="n">
        <v>13</v>
      </c>
      <c r="E264" s="1" t="n">
        <v>8</v>
      </c>
      <c r="F264" s="1" t="n">
        <v>16</v>
      </c>
      <c r="G264" s="5" t="n">
        <v>12.3333333333333</v>
      </c>
    </row>
    <row r="265" customFormat="false" ht="15" hidden="false" customHeight="false" outlineLevel="0" collapsed="false">
      <c r="A265" s="1" t="s">
        <v>796</v>
      </c>
      <c r="B265" s="1" t="s">
        <v>797</v>
      </c>
      <c r="C265" s="2" t="s">
        <v>798</v>
      </c>
      <c r="D265" s="1" t="n">
        <v>10</v>
      </c>
      <c r="E265" s="1" t="n">
        <v>11</v>
      </c>
      <c r="F265" s="1" t="n">
        <v>16</v>
      </c>
      <c r="G265" s="5" t="n">
        <v>12.3333333333333</v>
      </c>
    </row>
    <row r="266" customFormat="false" ht="15" hidden="false" customHeight="false" outlineLevel="0" collapsed="false">
      <c r="A266" s="1" t="s">
        <v>799</v>
      </c>
      <c r="B266" s="1" t="s">
        <v>800</v>
      </c>
      <c r="C266" s="2" t="s">
        <v>801</v>
      </c>
      <c r="D266" s="1" t="n">
        <v>17</v>
      </c>
      <c r="E266" s="1" t="n">
        <v>13</v>
      </c>
      <c r="F266" s="1" t="n">
        <v>6</v>
      </c>
      <c r="G266" s="5" t="n">
        <v>12</v>
      </c>
    </row>
    <row r="267" customFormat="false" ht="15" hidden="false" customHeight="false" outlineLevel="0" collapsed="false">
      <c r="A267" s="1" t="s">
        <v>802</v>
      </c>
      <c r="B267" s="1" t="s">
        <v>803</v>
      </c>
      <c r="C267" s="2" t="s">
        <v>804</v>
      </c>
      <c r="D267" s="1" t="n">
        <v>10</v>
      </c>
      <c r="E267" s="1" t="n">
        <v>13</v>
      </c>
      <c r="F267" s="1" t="n">
        <v>13</v>
      </c>
      <c r="G267" s="5" t="n">
        <v>12</v>
      </c>
    </row>
    <row r="268" customFormat="false" ht="15" hidden="false" customHeight="false" outlineLevel="0" collapsed="false">
      <c r="A268" s="1" t="s">
        <v>805</v>
      </c>
      <c r="B268" s="1" t="s">
        <v>806</v>
      </c>
      <c r="C268" s="2" t="s">
        <v>807</v>
      </c>
      <c r="D268" s="1" t="n">
        <v>8</v>
      </c>
      <c r="E268" s="1" t="n">
        <v>10</v>
      </c>
      <c r="F268" s="1" t="n">
        <v>18</v>
      </c>
      <c r="G268" s="5" t="n">
        <v>12</v>
      </c>
    </row>
    <row r="269" customFormat="false" ht="15" hidden="false" customHeight="false" outlineLevel="0" collapsed="false">
      <c r="A269" s="1" t="s">
        <v>808</v>
      </c>
      <c r="B269" s="1" t="s">
        <v>809</v>
      </c>
      <c r="C269" s="2" t="s">
        <v>810</v>
      </c>
      <c r="D269" s="1" t="n">
        <v>12</v>
      </c>
      <c r="E269" s="1" t="n">
        <v>11</v>
      </c>
      <c r="F269" s="1" t="n">
        <v>13</v>
      </c>
      <c r="G269" s="5" t="n">
        <v>12</v>
      </c>
    </row>
    <row r="270" customFormat="false" ht="15" hidden="false" customHeight="false" outlineLevel="0" collapsed="false">
      <c r="A270" s="1" t="s">
        <v>811</v>
      </c>
      <c r="B270" s="1" t="s">
        <v>812</v>
      </c>
      <c r="C270" s="2" t="s">
        <v>813</v>
      </c>
      <c r="D270" s="1" t="n">
        <v>14</v>
      </c>
      <c r="E270" s="1" t="n">
        <v>12</v>
      </c>
      <c r="F270" s="1" t="n">
        <v>10</v>
      </c>
      <c r="G270" s="5" t="n">
        <v>12</v>
      </c>
    </row>
    <row r="271" customFormat="false" ht="15" hidden="false" customHeight="false" outlineLevel="0" collapsed="false">
      <c r="A271" s="1" t="s">
        <v>814</v>
      </c>
      <c r="B271" s="1" t="s">
        <v>815</v>
      </c>
      <c r="C271" s="2" t="s">
        <v>816</v>
      </c>
      <c r="D271" s="1" t="n">
        <v>12</v>
      </c>
      <c r="E271" s="1" t="n">
        <v>12</v>
      </c>
      <c r="F271" s="1" t="n">
        <v>12</v>
      </c>
      <c r="G271" s="5" t="n">
        <v>12</v>
      </c>
    </row>
    <row r="272" customFormat="false" ht="15" hidden="false" customHeight="false" outlineLevel="0" collapsed="false">
      <c r="A272" s="1" t="s">
        <v>817</v>
      </c>
      <c r="B272" s="1" t="s">
        <v>818</v>
      </c>
      <c r="C272" s="2" t="s">
        <v>819</v>
      </c>
      <c r="D272" s="1" t="n">
        <v>13</v>
      </c>
      <c r="E272" s="1" t="n">
        <v>8</v>
      </c>
      <c r="F272" s="1" t="n">
        <v>15</v>
      </c>
      <c r="G272" s="5" t="n">
        <v>12</v>
      </c>
    </row>
    <row r="273" customFormat="false" ht="15" hidden="false" customHeight="false" outlineLevel="0" collapsed="false">
      <c r="A273" s="1" t="s">
        <v>820</v>
      </c>
      <c r="B273" s="1" t="s">
        <v>821</v>
      </c>
      <c r="C273" s="2" t="s">
        <v>822</v>
      </c>
      <c r="D273" s="1" t="n">
        <v>11</v>
      </c>
      <c r="E273" s="1" t="n">
        <v>11</v>
      </c>
      <c r="F273" s="1" t="n">
        <v>13</v>
      </c>
      <c r="G273" s="5" t="n">
        <v>11.6666666666667</v>
      </c>
    </row>
    <row r="274" customFormat="false" ht="15" hidden="false" customHeight="false" outlineLevel="0" collapsed="false">
      <c r="A274" s="1" t="s">
        <v>823</v>
      </c>
      <c r="B274" s="1" t="s">
        <v>824</v>
      </c>
      <c r="C274" s="2" t="s">
        <v>825</v>
      </c>
      <c r="D274" s="1" t="n">
        <v>13</v>
      </c>
      <c r="E274" s="1" t="n">
        <v>9</v>
      </c>
      <c r="F274" s="1" t="n">
        <v>13</v>
      </c>
      <c r="G274" s="5" t="n">
        <v>11.6666666666667</v>
      </c>
    </row>
    <row r="275" customFormat="false" ht="15" hidden="false" customHeight="false" outlineLevel="0" collapsed="false">
      <c r="A275" s="1" t="s">
        <v>826</v>
      </c>
      <c r="B275" s="1" t="s">
        <v>827</v>
      </c>
      <c r="C275" s="2" t="s">
        <v>828</v>
      </c>
      <c r="D275" s="1" t="n">
        <v>10</v>
      </c>
      <c r="E275" s="1" t="n">
        <v>9</v>
      </c>
      <c r="F275" s="1" t="n">
        <v>16</v>
      </c>
      <c r="G275" s="5" t="n">
        <v>11.6666666666667</v>
      </c>
    </row>
    <row r="276" customFormat="false" ht="15" hidden="false" customHeight="false" outlineLevel="0" collapsed="false">
      <c r="A276" s="1" t="s">
        <v>829</v>
      </c>
      <c r="B276" s="1" t="s">
        <v>830</v>
      </c>
      <c r="C276" s="2" t="s">
        <v>831</v>
      </c>
      <c r="D276" s="1" t="n">
        <v>11</v>
      </c>
      <c r="E276" s="1" t="n">
        <v>10</v>
      </c>
      <c r="F276" s="1" t="n">
        <v>14</v>
      </c>
      <c r="G276" s="5" t="n">
        <v>11.6666666666667</v>
      </c>
    </row>
    <row r="277" customFormat="false" ht="15" hidden="false" customHeight="false" outlineLevel="0" collapsed="false">
      <c r="A277" s="1" t="s">
        <v>832</v>
      </c>
      <c r="B277" s="1" t="s">
        <v>833</v>
      </c>
      <c r="C277" s="2" t="s">
        <v>834</v>
      </c>
      <c r="D277" s="1" t="n">
        <v>10</v>
      </c>
      <c r="E277" s="1" t="n">
        <v>11</v>
      </c>
      <c r="F277" s="1" t="n">
        <v>14</v>
      </c>
      <c r="G277" s="5" t="n">
        <v>11.6666666666667</v>
      </c>
    </row>
    <row r="278" customFormat="false" ht="15" hidden="false" customHeight="false" outlineLevel="0" collapsed="false">
      <c r="A278" s="1" t="s">
        <v>835</v>
      </c>
      <c r="B278" s="1" t="s">
        <v>836</v>
      </c>
      <c r="C278" s="2" t="s">
        <v>837</v>
      </c>
      <c r="D278" s="1" t="n">
        <v>14</v>
      </c>
      <c r="E278" s="1" t="n">
        <v>11</v>
      </c>
      <c r="F278" s="1" t="n">
        <v>10</v>
      </c>
      <c r="G278" s="5" t="n">
        <v>11.6666666666667</v>
      </c>
    </row>
    <row r="279" customFormat="false" ht="15" hidden="false" customHeight="false" outlineLevel="0" collapsed="false">
      <c r="A279" s="1" t="s">
        <v>838</v>
      </c>
      <c r="B279" s="1" t="s">
        <v>839</v>
      </c>
      <c r="C279" s="2" t="s">
        <v>840</v>
      </c>
      <c r="D279" s="1" t="n">
        <v>10</v>
      </c>
      <c r="E279" s="1" t="n">
        <v>15</v>
      </c>
      <c r="F279" s="1" t="n">
        <v>10</v>
      </c>
      <c r="G279" s="5" t="n">
        <v>11.6666666666667</v>
      </c>
    </row>
    <row r="280" customFormat="false" ht="15" hidden="false" customHeight="false" outlineLevel="0" collapsed="false">
      <c r="A280" s="1" t="s">
        <v>841</v>
      </c>
      <c r="B280" s="1" t="s">
        <v>842</v>
      </c>
      <c r="C280" s="2" t="s">
        <v>843</v>
      </c>
      <c r="D280" s="1" t="n">
        <v>10</v>
      </c>
      <c r="E280" s="1" t="n">
        <v>12</v>
      </c>
      <c r="F280" s="1" t="n">
        <v>13</v>
      </c>
      <c r="G280" s="5" t="n">
        <v>11.6666666666667</v>
      </c>
    </row>
    <row r="281" customFormat="false" ht="15" hidden="false" customHeight="false" outlineLevel="0" collapsed="false">
      <c r="A281" s="1" t="s">
        <v>844</v>
      </c>
      <c r="B281" s="1" t="s">
        <v>845</v>
      </c>
      <c r="C281" s="2" t="s">
        <v>846</v>
      </c>
      <c r="D281" s="1" t="n">
        <v>12</v>
      </c>
      <c r="E281" s="1" t="n">
        <v>13</v>
      </c>
      <c r="F281" s="1" t="n">
        <v>10</v>
      </c>
      <c r="G281" s="5" t="n">
        <v>11.6666666666667</v>
      </c>
    </row>
    <row r="282" customFormat="false" ht="15" hidden="false" customHeight="false" outlineLevel="0" collapsed="false">
      <c r="A282" s="1" t="s">
        <v>847</v>
      </c>
      <c r="B282" s="1" t="s">
        <v>848</v>
      </c>
      <c r="C282" s="2" t="s">
        <v>849</v>
      </c>
      <c r="D282" s="1" t="n">
        <v>9</v>
      </c>
      <c r="E282" s="1" t="n">
        <v>11</v>
      </c>
      <c r="F282" s="1" t="n">
        <v>15</v>
      </c>
      <c r="G282" s="5" t="n">
        <v>11.6666666666667</v>
      </c>
    </row>
    <row r="283" customFormat="false" ht="15" hidden="false" customHeight="false" outlineLevel="0" collapsed="false">
      <c r="A283" s="1" t="s">
        <v>850</v>
      </c>
      <c r="B283" s="1" t="s">
        <v>851</v>
      </c>
      <c r="C283" s="2" t="s">
        <v>852</v>
      </c>
      <c r="D283" s="1" t="n">
        <v>11</v>
      </c>
      <c r="E283" s="1" t="n">
        <v>13</v>
      </c>
      <c r="F283" s="1" t="n">
        <v>10</v>
      </c>
      <c r="G283" s="5" t="n">
        <v>11.3333333333333</v>
      </c>
    </row>
    <row r="284" customFormat="false" ht="15" hidden="false" customHeight="false" outlineLevel="0" collapsed="false">
      <c r="A284" s="1" t="s">
        <v>853</v>
      </c>
      <c r="B284" s="1" t="s">
        <v>854</v>
      </c>
      <c r="C284" s="2" t="s">
        <v>855</v>
      </c>
      <c r="D284" s="1" t="n">
        <v>11</v>
      </c>
      <c r="E284" s="1" t="n">
        <v>11</v>
      </c>
      <c r="F284" s="1" t="n">
        <v>12</v>
      </c>
      <c r="G284" s="5" t="n">
        <v>11.3333333333333</v>
      </c>
    </row>
    <row r="285" customFormat="false" ht="15" hidden="false" customHeight="false" outlineLevel="0" collapsed="false">
      <c r="A285" s="1" t="s">
        <v>856</v>
      </c>
      <c r="B285" s="1" t="s">
        <v>857</v>
      </c>
      <c r="C285" s="2" t="s">
        <v>858</v>
      </c>
      <c r="D285" s="1" t="n">
        <v>10</v>
      </c>
      <c r="E285" s="1" t="n">
        <v>13</v>
      </c>
      <c r="F285" s="1" t="n">
        <v>11</v>
      </c>
      <c r="G285" s="5" t="n">
        <v>11.3333333333333</v>
      </c>
    </row>
    <row r="286" customFormat="false" ht="15" hidden="false" customHeight="false" outlineLevel="0" collapsed="false">
      <c r="A286" s="1" t="s">
        <v>859</v>
      </c>
      <c r="B286" s="1" t="s">
        <v>860</v>
      </c>
      <c r="C286" s="2" t="s">
        <v>861</v>
      </c>
      <c r="D286" s="1" t="n">
        <v>12</v>
      </c>
      <c r="E286" s="1" t="n">
        <v>10</v>
      </c>
      <c r="F286" s="1" t="n">
        <v>12</v>
      </c>
      <c r="G286" s="5" t="n">
        <v>11.3333333333333</v>
      </c>
    </row>
    <row r="287" customFormat="false" ht="15" hidden="false" customHeight="false" outlineLevel="0" collapsed="false">
      <c r="A287" s="1" t="s">
        <v>862</v>
      </c>
      <c r="B287" s="1" t="s">
        <v>863</v>
      </c>
      <c r="C287" s="2" t="s">
        <v>864</v>
      </c>
      <c r="D287" s="1" t="n">
        <v>10</v>
      </c>
      <c r="E287" s="1" t="n">
        <v>16</v>
      </c>
      <c r="F287" s="1" t="n">
        <v>8</v>
      </c>
      <c r="G287" s="5" t="n">
        <v>11.3333333333333</v>
      </c>
    </row>
    <row r="288" customFormat="false" ht="15" hidden="false" customHeight="false" outlineLevel="0" collapsed="false">
      <c r="A288" s="1" t="s">
        <v>865</v>
      </c>
      <c r="B288" s="1" t="s">
        <v>866</v>
      </c>
      <c r="C288" s="2" t="s">
        <v>867</v>
      </c>
      <c r="D288" s="1" t="n">
        <v>12</v>
      </c>
      <c r="E288" s="1" t="n">
        <v>13</v>
      </c>
      <c r="F288" s="1" t="n">
        <v>9</v>
      </c>
      <c r="G288" s="5" t="n">
        <v>11.3333333333333</v>
      </c>
    </row>
    <row r="289" customFormat="false" ht="15" hidden="false" customHeight="false" outlineLevel="0" collapsed="false">
      <c r="A289" s="1" t="s">
        <v>868</v>
      </c>
      <c r="B289" s="1" t="s">
        <v>869</v>
      </c>
      <c r="C289" s="2" t="s">
        <v>870</v>
      </c>
      <c r="D289" s="1" t="n">
        <v>11</v>
      </c>
      <c r="E289" s="1" t="n">
        <v>12</v>
      </c>
      <c r="F289" s="1" t="n">
        <v>11</v>
      </c>
      <c r="G289" s="5" t="n">
        <v>11.3333333333333</v>
      </c>
    </row>
    <row r="290" customFormat="false" ht="15" hidden="false" customHeight="false" outlineLevel="0" collapsed="false">
      <c r="A290" s="1" t="s">
        <v>871</v>
      </c>
      <c r="B290" s="1" t="s">
        <v>872</v>
      </c>
      <c r="C290" s="2" t="s">
        <v>873</v>
      </c>
      <c r="D290" s="1" t="n">
        <v>9</v>
      </c>
      <c r="E290" s="1" t="n">
        <v>15</v>
      </c>
      <c r="F290" s="1" t="n">
        <v>10</v>
      </c>
      <c r="G290" s="5" t="n">
        <v>11.3333333333333</v>
      </c>
    </row>
    <row r="291" customFormat="false" ht="15" hidden="false" customHeight="false" outlineLevel="0" collapsed="false">
      <c r="A291" s="1" t="s">
        <v>874</v>
      </c>
      <c r="B291" s="1" t="s">
        <v>875</v>
      </c>
      <c r="C291" s="2" t="s">
        <v>876</v>
      </c>
      <c r="D291" s="1" t="n">
        <v>12</v>
      </c>
      <c r="E291" s="1" t="n">
        <v>7</v>
      </c>
      <c r="F291" s="1" t="n">
        <v>15</v>
      </c>
      <c r="G291" s="5" t="n">
        <v>11.3333333333333</v>
      </c>
    </row>
    <row r="292" customFormat="false" ht="15" hidden="false" customHeight="false" outlineLevel="0" collapsed="false">
      <c r="A292" s="1" t="s">
        <v>877</v>
      </c>
      <c r="B292" s="1" t="s">
        <v>878</v>
      </c>
      <c r="C292" s="2" t="s">
        <v>879</v>
      </c>
      <c r="D292" s="1" t="n">
        <v>11</v>
      </c>
      <c r="E292" s="1" t="n">
        <v>11</v>
      </c>
      <c r="F292" s="1" t="n">
        <v>12</v>
      </c>
      <c r="G292" s="5" t="n">
        <v>11.3333333333333</v>
      </c>
    </row>
    <row r="293" customFormat="false" ht="15" hidden="false" customHeight="false" outlineLevel="0" collapsed="false">
      <c r="A293" s="1" t="s">
        <v>880</v>
      </c>
      <c r="B293" s="1" t="s">
        <v>881</v>
      </c>
      <c r="C293" s="2" t="s">
        <v>882</v>
      </c>
      <c r="D293" s="1" t="n">
        <v>11</v>
      </c>
      <c r="E293" s="1" t="n">
        <v>11</v>
      </c>
      <c r="F293" s="1" t="n">
        <v>11</v>
      </c>
      <c r="G293" s="5" t="n">
        <v>11</v>
      </c>
    </row>
    <row r="294" customFormat="false" ht="15" hidden="false" customHeight="false" outlineLevel="0" collapsed="false">
      <c r="A294" s="1" t="s">
        <v>883</v>
      </c>
      <c r="B294" s="1" t="s">
        <v>884</v>
      </c>
      <c r="C294" s="2" t="s">
        <v>885</v>
      </c>
      <c r="D294" s="1" t="n">
        <v>8</v>
      </c>
      <c r="E294" s="1" t="n">
        <v>14</v>
      </c>
      <c r="F294" s="1" t="n">
        <v>11</v>
      </c>
      <c r="G294" s="5" t="n">
        <v>11</v>
      </c>
    </row>
    <row r="295" customFormat="false" ht="15" hidden="false" customHeight="false" outlineLevel="0" collapsed="false">
      <c r="A295" s="1" t="s">
        <v>886</v>
      </c>
      <c r="B295" s="1" t="s">
        <v>887</v>
      </c>
      <c r="C295" s="2" t="s">
        <v>888</v>
      </c>
      <c r="D295" s="1" t="n">
        <v>10</v>
      </c>
      <c r="E295" s="1" t="n">
        <v>6</v>
      </c>
      <c r="F295" s="1" t="n">
        <v>17</v>
      </c>
      <c r="G295" s="5" t="n">
        <v>11</v>
      </c>
    </row>
    <row r="296" customFormat="false" ht="15" hidden="false" customHeight="false" outlineLevel="0" collapsed="false">
      <c r="A296" s="1" t="s">
        <v>889</v>
      </c>
      <c r="B296" s="1" t="s">
        <v>890</v>
      </c>
      <c r="C296" s="2" t="s">
        <v>891</v>
      </c>
      <c r="D296" s="1" t="n">
        <v>11</v>
      </c>
      <c r="E296" s="1" t="n">
        <v>10</v>
      </c>
      <c r="F296" s="1" t="n">
        <v>12</v>
      </c>
      <c r="G296" s="5" t="n">
        <v>11</v>
      </c>
    </row>
    <row r="297" customFormat="false" ht="15" hidden="false" customHeight="false" outlineLevel="0" collapsed="false">
      <c r="A297" s="1" t="s">
        <v>892</v>
      </c>
      <c r="B297" s="1" t="s">
        <v>893</v>
      </c>
      <c r="C297" s="2" t="s">
        <v>894</v>
      </c>
      <c r="D297" s="1" t="n">
        <v>13</v>
      </c>
      <c r="E297" s="1" t="n">
        <v>11</v>
      </c>
      <c r="F297" s="1" t="n">
        <v>9</v>
      </c>
      <c r="G297" s="5" t="n">
        <v>11</v>
      </c>
    </row>
    <row r="298" customFormat="false" ht="15" hidden="false" customHeight="false" outlineLevel="0" collapsed="false">
      <c r="A298" s="1" t="s">
        <v>895</v>
      </c>
      <c r="B298" s="1" t="s">
        <v>896</v>
      </c>
      <c r="C298" s="2" t="s">
        <v>897</v>
      </c>
      <c r="D298" s="1" t="n">
        <v>13</v>
      </c>
      <c r="E298" s="1" t="n">
        <v>12</v>
      </c>
      <c r="F298" s="1" t="n">
        <v>8</v>
      </c>
      <c r="G298" s="5" t="n">
        <v>11</v>
      </c>
    </row>
    <row r="299" customFormat="false" ht="15" hidden="false" customHeight="false" outlineLevel="0" collapsed="false">
      <c r="A299" s="1" t="s">
        <v>898</v>
      </c>
      <c r="B299" s="1" t="s">
        <v>899</v>
      </c>
      <c r="C299" s="2" t="s">
        <v>900</v>
      </c>
      <c r="D299" s="1" t="n">
        <v>9</v>
      </c>
      <c r="E299" s="1" t="n">
        <v>9</v>
      </c>
      <c r="F299" s="1" t="n">
        <v>15</v>
      </c>
      <c r="G299" s="5" t="n">
        <v>11</v>
      </c>
    </row>
    <row r="300" customFormat="false" ht="15" hidden="false" customHeight="false" outlineLevel="0" collapsed="false">
      <c r="A300" s="1" t="s">
        <v>901</v>
      </c>
      <c r="B300" s="1" t="s">
        <v>902</v>
      </c>
      <c r="C300" s="2" t="s">
        <v>903</v>
      </c>
      <c r="D300" s="1" t="n">
        <v>9</v>
      </c>
      <c r="E300" s="1" t="n">
        <v>9</v>
      </c>
      <c r="F300" s="1" t="n">
        <v>15</v>
      </c>
      <c r="G300" s="5" t="n">
        <v>11</v>
      </c>
    </row>
    <row r="301" customFormat="false" ht="15" hidden="false" customHeight="false" outlineLevel="0" collapsed="false">
      <c r="A301" s="1" t="s">
        <v>904</v>
      </c>
      <c r="B301" s="1" t="s">
        <v>905</v>
      </c>
      <c r="C301" s="2" t="s">
        <v>906</v>
      </c>
      <c r="D301" s="1" t="n">
        <v>13</v>
      </c>
      <c r="E301" s="1" t="n">
        <v>12</v>
      </c>
      <c r="F301" s="1" t="n">
        <v>8</v>
      </c>
      <c r="G301" s="5" t="n">
        <v>11</v>
      </c>
    </row>
    <row r="302" customFormat="false" ht="15" hidden="false" customHeight="false" outlineLevel="0" collapsed="false">
      <c r="A302" s="1" t="s">
        <v>907</v>
      </c>
      <c r="B302" s="1" t="s">
        <v>908</v>
      </c>
      <c r="C302" s="2" t="s">
        <v>909</v>
      </c>
      <c r="D302" s="1" t="n">
        <v>10</v>
      </c>
      <c r="E302" s="1" t="n">
        <v>12</v>
      </c>
      <c r="F302" s="1" t="n">
        <v>11</v>
      </c>
      <c r="G302" s="5" t="n">
        <v>11</v>
      </c>
    </row>
    <row r="303" customFormat="false" ht="15" hidden="false" customHeight="false" outlineLevel="0" collapsed="false">
      <c r="A303" s="1" t="s">
        <v>910</v>
      </c>
      <c r="B303" s="1" t="s">
        <v>911</v>
      </c>
      <c r="C303" s="2" t="s">
        <v>912</v>
      </c>
      <c r="D303" s="1" t="n">
        <v>10</v>
      </c>
      <c r="E303" s="1" t="n">
        <v>11</v>
      </c>
      <c r="F303" s="1" t="n">
        <v>11</v>
      </c>
      <c r="G303" s="5" t="n">
        <v>10.6666666666667</v>
      </c>
    </row>
    <row r="304" customFormat="false" ht="15" hidden="false" customHeight="false" outlineLevel="0" collapsed="false">
      <c r="A304" s="1" t="s">
        <v>913</v>
      </c>
      <c r="B304" s="1" t="s">
        <v>914</v>
      </c>
      <c r="C304" s="2" t="s">
        <v>915</v>
      </c>
      <c r="D304" s="1" t="n">
        <v>11</v>
      </c>
      <c r="E304" s="1" t="n">
        <v>10</v>
      </c>
      <c r="F304" s="1" t="n">
        <v>11</v>
      </c>
      <c r="G304" s="5" t="n">
        <v>10.6666666666667</v>
      </c>
    </row>
    <row r="305" customFormat="false" ht="15" hidden="false" customHeight="false" outlineLevel="0" collapsed="false">
      <c r="A305" s="1" t="s">
        <v>916</v>
      </c>
      <c r="B305" s="1" t="s">
        <v>917</v>
      </c>
      <c r="C305" s="2" t="s">
        <v>918</v>
      </c>
      <c r="D305" s="1" t="n">
        <v>12</v>
      </c>
      <c r="E305" s="1" t="n">
        <v>13</v>
      </c>
      <c r="F305" s="1" t="n">
        <v>7</v>
      </c>
      <c r="G305" s="5" t="n">
        <v>10.6666666666667</v>
      </c>
    </row>
    <row r="306" customFormat="false" ht="15" hidden="false" customHeight="false" outlineLevel="0" collapsed="false">
      <c r="A306" s="1" t="s">
        <v>919</v>
      </c>
      <c r="B306" s="1" t="s">
        <v>920</v>
      </c>
      <c r="C306" s="2" t="s">
        <v>921</v>
      </c>
      <c r="D306" s="1" t="n">
        <v>10</v>
      </c>
      <c r="E306" s="1" t="n">
        <v>10</v>
      </c>
      <c r="F306" s="1" t="n">
        <v>12</v>
      </c>
      <c r="G306" s="5" t="n">
        <v>10.6666666666667</v>
      </c>
    </row>
    <row r="307" customFormat="false" ht="15" hidden="false" customHeight="false" outlineLevel="0" collapsed="false">
      <c r="A307" s="1" t="s">
        <v>922</v>
      </c>
      <c r="B307" s="1" t="s">
        <v>923</v>
      </c>
      <c r="C307" s="2" t="s">
        <v>924</v>
      </c>
      <c r="D307" s="1" t="n">
        <v>10</v>
      </c>
      <c r="E307" s="1" t="n">
        <v>12</v>
      </c>
      <c r="F307" s="1" t="n">
        <v>10</v>
      </c>
      <c r="G307" s="5" t="n">
        <v>10.6666666666667</v>
      </c>
    </row>
    <row r="308" customFormat="false" ht="15" hidden="false" customHeight="false" outlineLevel="0" collapsed="false">
      <c r="A308" s="1" t="s">
        <v>925</v>
      </c>
      <c r="B308" s="1" t="s">
        <v>926</v>
      </c>
      <c r="C308" s="2" t="s">
        <v>927</v>
      </c>
      <c r="D308" s="1" t="n">
        <v>8</v>
      </c>
      <c r="E308" s="1" t="n">
        <v>12</v>
      </c>
      <c r="F308" s="1" t="n">
        <v>12</v>
      </c>
      <c r="G308" s="5" t="n">
        <v>10.6666666666667</v>
      </c>
    </row>
    <row r="309" customFormat="false" ht="15" hidden="false" customHeight="false" outlineLevel="0" collapsed="false">
      <c r="A309" s="1" t="s">
        <v>928</v>
      </c>
      <c r="B309" s="1" t="s">
        <v>929</v>
      </c>
      <c r="C309" s="2" t="s">
        <v>930</v>
      </c>
      <c r="D309" s="1" t="n">
        <v>8</v>
      </c>
      <c r="E309" s="1" t="n">
        <v>12</v>
      </c>
      <c r="F309" s="1" t="n">
        <v>12</v>
      </c>
      <c r="G309" s="5" t="n">
        <v>10.6666666666667</v>
      </c>
    </row>
    <row r="310" customFormat="false" ht="15" hidden="false" customHeight="false" outlineLevel="0" collapsed="false">
      <c r="A310" s="1" t="s">
        <v>931</v>
      </c>
      <c r="B310" s="1" t="s">
        <v>932</v>
      </c>
      <c r="C310" s="2" t="s">
        <v>933</v>
      </c>
      <c r="D310" s="1" t="n">
        <v>7</v>
      </c>
      <c r="E310" s="1" t="n">
        <v>8</v>
      </c>
      <c r="F310" s="1" t="n">
        <v>17</v>
      </c>
      <c r="G310" s="5" t="n">
        <v>10.6666666666667</v>
      </c>
    </row>
    <row r="311" customFormat="false" ht="15" hidden="false" customHeight="false" outlineLevel="0" collapsed="false">
      <c r="A311" s="1" t="s">
        <v>934</v>
      </c>
      <c r="B311" s="1" t="s">
        <v>935</v>
      </c>
      <c r="C311" s="2" t="s">
        <v>936</v>
      </c>
      <c r="D311" s="1" t="n">
        <v>9</v>
      </c>
      <c r="E311" s="1" t="n">
        <v>10</v>
      </c>
      <c r="F311" s="1" t="n">
        <v>13</v>
      </c>
      <c r="G311" s="5" t="n">
        <v>10.6666666666667</v>
      </c>
    </row>
    <row r="312" customFormat="false" ht="15" hidden="false" customHeight="false" outlineLevel="0" collapsed="false">
      <c r="A312" s="1" t="s">
        <v>937</v>
      </c>
      <c r="B312" s="1" t="s">
        <v>938</v>
      </c>
      <c r="C312" s="2" t="s">
        <v>939</v>
      </c>
      <c r="D312" s="1" t="n">
        <v>11</v>
      </c>
      <c r="E312" s="1" t="n">
        <v>12</v>
      </c>
      <c r="F312" s="1" t="n">
        <v>9</v>
      </c>
      <c r="G312" s="5" t="n">
        <v>10.6666666666667</v>
      </c>
    </row>
    <row r="313" customFormat="false" ht="15" hidden="false" customHeight="false" outlineLevel="0" collapsed="false">
      <c r="A313" s="1" t="s">
        <v>940</v>
      </c>
      <c r="B313" s="1" t="s">
        <v>941</v>
      </c>
      <c r="C313" s="2" t="s">
        <v>942</v>
      </c>
      <c r="D313" s="1" t="n">
        <v>10</v>
      </c>
      <c r="E313" s="1" t="n">
        <v>8</v>
      </c>
      <c r="F313" s="1" t="n">
        <v>14</v>
      </c>
      <c r="G313" s="5" t="n">
        <v>10.6666666666667</v>
      </c>
    </row>
    <row r="314" customFormat="false" ht="15" hidden="false" customHeight="false" outlineLevel="0" collapsed="false">
      <c r="A314" s="1" t="s">
        <v>943</v>
      </c>
      <c r="B314" s="1" t="s">
        <v>944</v>
      </c>
      <c r="C314" s="2" t="s">
        <v>945</v>
      </c>
      <c r="D314" s="1" t="n">
        <v>11</v>
      </c>
      <c r="E314" s="1" t="n">
        <v>10</v>
      </c>
      <c r="F314" s="1" t="n">
        <v>11</v>
      </c>
      <c r="G314" s="5" t="n">
        <v>10.6666666666667</v>
      </c>
    </row>
    <row r="315" customFormat="false" ht="15" hidden="false" customHeight="false" outlineLevel="0" collapsed="false">
      <c r="A315" s="1" t="s">
        <v>946</v>
      </c>
      <c r="B315" s="1" t="s">
        <v>947</v>
      </c>
      <c r="C315" s="2" t="s">
        <v>948</v>
      </c>
      <c r="D315" s="1" t="n">
        <v>12</v>
      </c>
      <c r="E315" s="1" t="n">
        <v>10</v>
      </c>
      <c r="F315" s="1" t="n">
        <v>9</v>
      </c>
      <c r="G315" s="5" t="n">
        <v>10.3333333333333</v>
      </c>
    </row>
    <row r="316" customFormat="false" ht="15" hidden="false" customHeight="false" outlineLevel="0" collapsed="false">
      <c r="A316" s="1" t="s">
        <v>949</v>
      </c>
      <c r="B316" s="1" t="s">
        <v>950</v>
      </c>
      <c r="C316" s="2" t="s">
        <v>951</v>
      </c>
      <c r="D316" s="1" t="n">
        <v>10</v>
      </c>
      <c r="E316" s="1" t="n">
        <v>10</v>
      </c>
      <c r="F316" s="1" t="n">
        <v>11</v>
      </c>
      <c r="G316" s="5" t="n">
        <v>10.3333333333333</v>
      </c>
    </row>
    <row r="317" customFormat="false" ht="15" hidden="false" customHeight="false" outlineLevel="0" collapsed="false">
      <c r="A317" s="1" t="s">
        <v>952</v>
      </c>
      <c r="B317" s="1" t="s">
        <v>953</v>
      </c>
      <c r="C317" s="2" t="s">
        <v>954</v>
      </c>
      <c r="D317" s="1" t="n">
        <v>9</v>
      </c>
      <c r="E317" s="1" t="n">
        <v>10</v>
      </c>
      <c r="F317" s="1" t="n">
        <v>12</v>
      </c>
      <c r="G317" s="5" t="n">
        <v>10.3333333333333</v>
      </c>
    </row>
    <row r="318" customFormat="false" ht="15" hidden="false" customHeight="false" outlineLevel="0" collapsed="false">
      <c r="A318" s="1" t="s">
        <v>955</v>
      </c>
      <c r="B318" s="1" t="s">
        <v>956</v>
      </c>
      <c r="C318" s="2" t="s">
        <v>957</v>
      </c>
      <c r="D318" s="1" t="n">
        <v>11</v>
      </c>
      <c r="E318" s="1" t="n">
        <v>8</v>
      </c>
      <c r="F318" s="1" t="n">
        <v>12</v>
      </c>
      <c r="G318" s="5" t="n">
        <v>10.3333333333333</v>
      </c>
    </row>
    <row r="319" customFormat="false" ht="15" hidden="false" customHeight="false" outlineLevel="0" collapsed="false">
      <c r="A319" s="1" t="s">
        <v>958</v>
      </c>
      <c r="B319" s="1" t="s">
        <v>959</v>
      </c>
      <c r="C319" s="2" t="s">
        <v>960</v>
      </c>
      <c r="D319" s="1" t="n">
        <v>8</v>
      </c>
      <c r="E319" s="1" t="n">
        <v>10</v>
      </c>
      <c r="F319" s="1" t="n">
        <v>13</v>
      </c>
      <c r="G319" s="5" t="n">
        <v>10.3333333333333</v>
      </c>
    </row>
    <row r="320" customFormat="false" ht="15" hidden="false" customHeight="false" outlineLevel="0" collapsed="false">
      <c r="A320" s="1" t="s">
        <v>961</v>
      </c>
      <c r="B320" s="1" t="s">
        <v>962</v>
      </c>
      <c r="C320" s="2" t="s">
        <v>963</v>
      </c>
      <c r="D320" s="1" t="n">
        <v>8</v>
      </c>
      <c r="E320" s="1" t="n">
        <v>13</v>
      </c>
      <c r="F320" s="1" t="n">
        <v>10</v>
      </c>
      <c r="G320" s="5" t="n">
        <v>10.3333333333333</v>
      </c>
    </row>
    <row r="321" customFormat="false" ht="15" hidden="false" customHeight="false" outlineLevel="0" collapsed="false">
      <c r="A321" s="1" t="s">
        <v>964</v>
      </c>
      <c r="B321" s="1" t="s">
        <v>965</v>
      </c>
      <c r="C321" s="2" t="s">
        <v>966</v>
      </c>
      <c r="D321" s="1" t="n">
        <v>9</v>
      </c>
      <c r="E321" s="1" t="n">
        <v>8</v>
      </c>
      <c r="F321" s="1" t="n">
        <v>14</v>
      </c>
      <c r="G321" s="5" t="n">
        <v>10.3333333333333</v>
      </c>
    </row>
    <row r="322" customFormat="false" ht="15" hidden="false" customHeight="false" outlineLevel="0" collapsed="false">
      <c r="A322" s="1" t="s">
        <v>967</v>
      </c>
      <c r="B322" s="1" t="s">
        <v>968</v>
      </c>
      <c r="C322" s="2" t="s">
        <v>969</v>
      </c>
      <c r="D322" s="1" t="n">
        <v>12</v>
      </c>
      <c r="E322" s="1" t="n">
        <v>11</v>
      </c>
      <c r="F322" s="1" t="n">
        <v>8</v>
      </c>
      <c r="G322" s="5" t="n">
        <v>10.3333333333333</v>
      </c>
    </row>
    <row r="323" customFormat="false" ht="15" hidden="false" customHeight="false" outlineLevel="0" collapsed="false">
      <c r="A323" s="1" t="s">
        <v>970</v>
      </c>
      <c r="B323" s="1" t="s">
        <v>971</v>
      </c>
      <c r="C323" s="2" t="s">
        <v>972</v>
      </c>
      <c r="D323" s="1" t="n">
        <v>8</v>
      </c>
      <c r="E323" s="1" t="n">
        <v>10</v>
      </c>
      <c r="F323" s="1" t="n">
        <v>13</v>
      </c>
      <c r="G323" s="5" t="n">
        <v>10.3333333333333</v>
      </c>
    </row>
    <row r="324" customFormat="false" ht="15" hidden="false" customHeight="false" outlineLevel="0" collapsed="false">
      <c r="A324" s="1" t="s">
        <v>973</v>
      </c>
      <c r="B324" s="1" t="s">
        <v>974</v>
      </c>
      <c r="C324" s="2" t="s">
        <v>975</v>
      </c>
      <c r="D324" s="1" t="n">
        <v>11</v>
      </c>
      <c r="E324" s="1" t="n">
        <v>11</v>
      </c>
      <c r="F324" s="1" t="n">
        <v>9</v>
      </c>
      <c r="G324" s="5" t="n">
        <v>10.3333333333333</v>
      </c>
    </row>
    <row r="325" customFormat="false" ht="15" hidden="false" customHeight="false" outlineLevel="0" collapsed="false">
      <c r="A325" s="1" t="s">
        <v>976</v>
      </c>
      <c r="B325" s="1" t="s">
        <v>977</v>
      </c>
      <c r="C325" s="2" t="s">
        <v>978</v>
      </c>
      <c r="D325" s="1" t="n">
        <v>10</v>
      </c>
      <c r="E325" s="1" t="n">
        <v>14</v>
      </c>
      <c r="F325" s="1" t="n">
        <v>7</v>
      </c>
      <c r="G325" s="5" t="n">
        <v>10.3333333333333</v>
      </c>
    </row>
    <row r="326" customFormat="false" ht="15" hidden="false" customHeight="false" outlineLevel="0" collapsed="false">
      <c r="A326" s="1" t="s">
        <v>979</v>
      </c>
      <c r="B326" s="1" t="s">
        <v>980</v>
      </c>
      <c r="C326" s="2" t="s">
        <v>981</v>
      </c>
      <c r="D326" s="1" t="n">
        <v>11</v>
      </c>
      <c r="E326" s="1" t="n">
        <v>10</v>
      </c>
      <c r="F326" s="1" t="n">
        <v>10</v>
      </c>
      <c r="G326" s="5" t="n">
        <v>10.3333333333333</v>
      </c>
    </row>
    <row r="327" customFormat="false" ht="15" hidden="false" customHeight="false" outlineLevel="0" collapsed="false">
      <c r="A327" s="1" t="s">
        <v>982</v>
      </c>
      <c r="B327" s="1" t="s">
        <v>983</v>
      </c>
      <c r="C327" s="2" t="s">
        <v>984</v>
      </c>
      <c r="D327" s="1" t="n">
        <v>11</v>
      </c>
      <c r="E327" s="1" t="n">
        <v>10</v>
      </c>
      <c r="F327" s="1" t="n">
        <v>10</v>
      </c>
      <c r="G327" s="5" t="n">
        <v>10.3333333333333</v>
      </c>
    </row>
    <row r="328" customFormat="false" ht="15" hidden="false" customHeight="false" outlineLevel="0" collapsed="false">
      <c r="A328" s="1" t="s">
        <v>985</v>
      </c>
      <c r="B328" s="1" t="s">
        <v>986</v>
      </c>
      <c r="C328" s="2" t="s">
        <v>987</v>
      </c>
      <c r="D328" s="1" t="n">
        <v>10</v>
      </c>
      <c r="E328" s="1" t="n">
        <v>10</v>
      </c>
      <c r="F328" s="1" t="n">
        <v>11</v>
      </c>
      <c r="G328" s="5" t="n">
        <v>10.3333333333333</v>
      </c>
    </row>
    <row r="329" customFormat="false" ht="15" hidden="false" customHeight="false" outlineLevel="0" collapsed="false">
      <c r="A329" s="1" t="s">
        <v>988</v>
      </c>
      <c r="B329" s="1" t="s">
        <v>989</v>
      </c>
      <c r="C329" s="2" t="s">
        <v>990</v>
      </c>
      <c r="D329" s="1" t="n">
        <v>11</v>
      </c>
      <c r="E329" s="1" t="n">
        <v>9</v>
      </c>
      <c r="F329" s="1" t="n">
        <v>11</v>
      </c>
      <c r="G329" s="5" t="n">
        <v>10.3333333333333</v>
      </c>
    </row>
    <row r="330" customFormat="false" ht="15" hidden="false" customHeight="false" outlineLevel="0" collapsed="false">
      <c r="A330" s="1" t="s">
        <v>991</v>
      </c>
      <c r="B330" s="1" t="s">
        <v>992</v>
      </c>
      <c r="C330" s="2" t="s">
        <v>993</v>
      </c>
      <c r="D330" s="1" t="n">
        <v>9</v>
      </c>
      <c r="E330" s="1" t="n">
        <v>11</v>
      </c>
      <c r="F330" s="1" t="n">
        <v>11</v>
      </c>
      <c r="G330" s="5" t="n">
        <v>10.3333333333333</v>
      </c>
    </row>
    <row r="331" customFormat="false" ht="15" hidden="false" customHeight="false" outlineLevel="0" collapsed="false">
      <c r="A331" s="1" t="s">
        <v>994</v>
      </c>
      <c r="B331" s="1" t="s">
        <v>995</v>
      </c>
      <c r="C331" s="2" t="s">
        <v>996</v>
      </c>
      <c r="D331" s="1" t="n">
        <v>10</v>
      </c>
      <c r="E331" s="1" t="n">
        <v>10</v>
      </c>
      <c r="F331" s="1" t="n">
        <v>10</v>
      </c>
      <c r="G331" s="5" t="n">
        <v>10</v>
      </c>
    </row>
    <row r="332" customFormat="false" ht="15" hidden="false" customHeight="false" outlineLevel="0" collapsed="false">
      <c r="A332" s="1" t="s">
        <v>997</v>
      </c>
      <c r="B332" s="1" t="s">
        <v>998</v>
      </c>
      <c r="C332" s="2" t="s">
        <v>999</v>
      </c>
      <c r="D332" s="1" t="n">
        <v>10</v>
      </c>
      <c r="E332" s="1" t="n">
        <v>8</v>
      </c>
      <c r="F332" s="1" t="n">
        <v>12</v>
      </c>
      <c r="G332" s="5" t="n">
        <v>10</v>
      </c>
    </row>
    <row r="333" customFormat="false" ht="15" hidden="false" customHeight="false" outlineLevel="0" collapsed="false">
      <c r="A333" s="1" t="s">
        <v>1000</v>
      </c>
      <c r="B333" s="1" t="s">
        <v>1001</v>
      </c>
      <c r="C333" s="2" t="s">
        <v>1002</v>
      </c>
      <c r="D333" s="1" t="n">
        <v>8</v>
      </c>
      <c r="E333" s="1" t="n">
        <v>10</v>
      </c>
      <c r="F333" s="1" t="n">
        <v>12</v>
      </c>
      <c r="G333" s="5" t="n">
        <v>10</v>
      </c>
    </row>
    <row r="334" customFormat="false" ht="15" hidden="false" customHeight="false" outlineLevel="0" collapsed="false">
      <c r="A334" s="1" t="s">
        <v>1003</v>
      </c>
      <c r="B334" s="1" t="s">
        <v>1004</v>
      </c>
      <c r="C334" s="2" t="s">
        <v>1005</v>
      </c>
      <c r="D334" s="1" t="n">
        <v>10</v>
      </c>
      <c r="E334" s="1" t="n">
        <v>10</v>
      </c>
      <c r="F334" s="1" t="n">
        <v>10</v>
      </c>
      <c r="G334" s="5" t="n">
        <v>10</v>
      </c>
    </row>
    <row r="335" customFormat="false" ht="15" hidden="false" customHeight="false" outlineLevel="0" collapsed="false">
      <c r="A335" s="1" t="s">
        <v>1006</v>
      </c>
      <c r="B335" s="1" t="s">
        <v>1007</v>
      </c>
      <c r="C335" s="2" t="s">
        <v>1008</v>
      </c>
      <c r="D335" s="1" t="n">
        <v>10</v>
      </c>
      <c r="E335" s="1" t="n">
        <v>8</v>
      </c>
      <c r="F335" s="1" t="n">
        <v>12</v>
      </c>
      <c r="G335" s="5" t="n">
        <v>10</v>
      </c>
    </row>
    <row r="336" customFormat="false" ht="15" hidden="false" customHeight="false" outlineLevel="0" collapsed="false">
      <c r="A336" s="1" t="s">
        <v>1009</v>
      </c>
      <c r="B336" s="1" t="s">
        <v>1010</v>
      </c>
      <c r="C336" s="2" t="s">
        <v>1011</v>
      </c>
      <c r="D336" s="1" t="n">
        <v>10</v>
      </c>
      <c r="E336" s="1" t="n">
        <v>9</v>
      </c>
      <c r="F336" s="1" t="n">
        <v>11</v>
      </c>
      <c r="G336" s="5" t="n">
        <v>10</v>
      </c>
    </row>
    <row r="337" customFormat="false" ht="15" hidden="false" customHeight="false" outlineLevel="0" collapsed="false">
      <c r="A337" s="1" t="s">
        <v>1012</v>
      </c>
      <c r="B337" s="1" t="s">
        <v>1013</v>
      </c>
      <c r="C337" s="2" t="s">
        <v>1014</v>
      </c>
      <c r="D337" s="1" t="n">
        <v>12</v>
      </c>
      <c r="E337" s="1" t="n">
        <v>6</v>
      </c>
      <c r="F337" s="1" t="n">
        <v>12</v>
      </c>
      <c r="G337" s="5" t="n">
        <v>10</v>
      </c>
    </row>
    <row r="338" customFormat="false" ht="15" hidden="false" customHeight="false" outlineLevel="0" collapsed="false">
      <c r="A338" s="1" t="s">
        <v>1015</v>
      </c>
      <c r="B338" s="1" t="s">
        <v>1016</v>
      </c>
      <c r="C338" s="2" t="s">
        <v>1017</v>
      </c>
      <c r="D338" s="1" t="n">
        <v>10</v>
      </c>
      <c r="E338" s="1" t="n">
        <v>8</v>
      </c>
      <c r="F338" s="1" t="n">
        <v>12</v>
      </c>
      <c r="G338" s="5" t="n">
        <v>10</v>
      </c>
    </row>
    <row r="339" customFormat="false" ht="15" hidden="false" customHeight="false" outlineLevel="0" collapsed="false">
      <c r="A339" s="1" t="s">
        <v>1018</v>
      </c>
      <c r="B339" s="1" t="s">
        <v>1019</v>
      </c>
      <c r="C339" s="2" t="s">
        <v>1020</v>
      </c>
      <c r="D339" s="1" t="n">
        <v>13</v>
      </c>
      <c r="E339" s="1" t="n">
        <v>11</v>
      </c>
      <c r="F339" s="1" t="n">
        <v>6</v>
      </c>
      <c r="G339" s="5" t="n">
        <v>10</v>
      </c>
    </row>
    <row r="340" customFormat="false" ht="15" hidden="false" customHeight="false" outlineLevel="0" collapsed="false">
      <c r="A340" s="1" t="s">
        <v>1021</v>
      </c>
      <c r="B340" s="1" t="s">
        <v>1022</v>
      </c>
      <c r="C340" s="2" t="s">
        <v>1023</v>
      </c>
      <c r="D340" s="1" t="n">
        <v>11</v>
      </c>
      <c r="E340" s="1" t="n">
        <v>9</v>
      </c>
      <c r="F340" s="1" t="n">
        <v>10</v>
      </c>
      <c r="G340" s="5" t="n">
        <v>10</v>
      </c>
    </row>
    <row r="341" customFormat="false" ht="15" hidden="false" customHeight="false" outlineLevel="0" collapsed="false">
      <c r="A341" s="1" t="s">
        <v>1024</v>
      </c>
      <c r="B341" s="1" t="s">
        <v>1025</v>
      </c>
      <c r="C341" s="2" t="s">
        <v>1026</v>
      </c>
      <c r="D341" s="1" t="n">
        <v>11</v>
      </c>
      <c r="E341" s="1" t="n">
        <v>12</v>
      </c>
      <c r="F341" s="1" t="n">
        <v>7</v>
      </c>
      <c r="G341" s="5" t="n">
        <v>10</v>
      </c>
    </row>
    <row r="342" customFormat="false" ht="15" hidden="false" customHeight="false" outlineLevel="0" collapsed="false">
      <c r="A342" s="1" t="s">
        <v>1027</v>
      </c>
      <c r="B342" s="1" t="s">
        <v>1028</v>
      </c>
      <c r="C342" s="2" t="s">
        <v>1029</v>
      </c>
      <c r="D342" s="1" t="n">
        <v>12</v>
      </c>
      <c r="E342" s="1" t="n">
        <v>7</v>
      </c>
      <c r="F342" s="1" t="n">
        <v>10</v>
      </c>
      <c r="G342" s="5" t="n">
        <v>9.66666666666667</v>
      </c>
    </row>
    <row r="343" customFormat="false" ht="15" hidden="false" customHeight="false" outlineLevel="0" collapsed="false">
      <c r="A343" s="1" t="s">
        <v>1030</v>
      </c>
      <c r="B343" s="1" t="s">
        <v>1031</v>
      </c>
      <c r="C343" s="2" t="s">
        <v>1032</v>
      </c>
      <c r="D343" s="1" t="n">
        <v>11</v>
      </c>
      <c r="E343" s="1" t="n">
        <v>8</v>
      </c>
      <c r="F343" s="1" t="n">
        <v>10</v>
      </c>
      <c r="G343" s="5" t="n">
        <v>9.66666666666667</v>
      </c>
    </row>
    <row r="344" customFormat="false" ht="15" hidden="false" customHeight="false" outlineLevel="0" collapsed="false">
      <c r="A344" s="1" t="s">
        <v>1033</v>
      </c>
      <c r="B344" s="1" t="s">
        <v>1034</v>
      </c>
      <c r="C344" s="2" t="s">
        <v>1035</v>
      </c>
      <c r="D344" s="1" t="n">
        <v>9</v>
      </c>
      <c r="E344" s="1" t="n">
        <v>8</v>
      </c>
      <c r="F344" s="1" t="n">
        <v>12</v>
      </c>
      <c r="G344" s="5" t="n">
        <v>9.66666666666667</v>
      </c>
    </row>
    <row r="345" customFormat="false" ht="15" hidden="false" customHeight="false" outlineLevel="0" collapsed="false">
      <c r="A345" s="1" t="s">
        <v>1036</v>
      </c>
      <c r="B345" s="1" t="s">
        <v>1037</v>
      </c>
      <c r="C345" s="2" t="s">
        <v>1038</v>
      </c>
      <c r="D345" s="1" t="n">
        <v>10</v>
      </c>
      <c r="E345" s="1" t="n">
        <v>10</v>
      </c>
      <c r="F345" s="1" t="n">
        <v>9</v>
      </c>
      <c r="G345" s="5" t="n">
        <v>9.66666666666667</v>
      </c>
    </row>
    <row r="346" customFormat="false" ht="15" hidden="false" customHeight="false" outlineLevel="0" collapsed="false">
      <c r="A346" s="1" t="s">
        <v>1039</v>
      </c>
      <c r="B346" s="1" t="s">
        <v>1040</v>
      </c>
      <c r="C346" s="2" t="s">
        <v>1041</v>
      </c>
      <c r="D346" s="1" t="n">
        <v>9</v>
      </c>
      <c r="E346" s="1" t="n">
        <v>12</v>
      </c>
      <c r="F346" s="1" t="n">
        <v>8</v>
      </c>
      <c r="G346" s="5" t="n">
        <v>9.66666666666667</v>
      </c>
    </row>
    <row r="347" customFormat="false" ht="15" hidden="false" customHeight="false" outlineLevel="0" collapsed="false">
      <c r="A347" s="1" t="s">
        <v>1042</v>
      </c>
      <c r="B347" s="1" t="s">
        <v>1043</v>
      </c>
      <c r="C347" s="2" t="s">
        <v>1044</v>
      </c>
      <c r="D347" s="1" t="n">
        <v>10</v>
      </c>
      <c r="E347" s="1" t="n">
        <v>9</v>
      </c>
      <c r="F347" s="1" t="n">
        <v>10</v>
      </c>
      <c r="G347" s="5" t="n">
        <v>9.66666666666667</v>
      </c>
    </row>
    <row r="348" customFormat="false" ht="15" hidden="false" customHeight="false" outlineLevel="0" collapsed="false">
      <c r="A348" s="1" t="s">
        <v>1045</v>
      </c>
      <c r="B348" s="1" t="s">
        <v>1046</v>
      </c>
      <c r="C348" s="2" t="s">
        <v>1047</v>
      </c>
      <c r="D348" s="1" t="n">
        <v>12</v>
      </c>
      <c r="E348" s="1" t="n">
        <v>6</v>
      </c>
      <c r="F348" s="1" t="n">
        <v>11</v>
      </c>
      <c r="G348" s="5" t="n">
        <v>9.66666666666667</v>
      </c>
    </row>
    <row r="349" customFormat="false" ht="15" hidden="false" customHeight="false" outlineLevel="0" collapsed="false">
      <c r="A349" s="1" t="s">
        <v>1048</v>
      </c>
      <c r="B349" s="1" t="s">
        <v>1049</v>
      </c>
      <c r="C349" s="2" t="s">
        <v>1050</v>
      </c>
      <c r="D349" s="1" t="n">
        <v>10</v>
      </c>
      <c r="E349" s="1" t="n">
        <v>7</v>
      </c>
      <c r="F349" s="1" t="n">
        <v>12</v>
      </c>
      <c r="G349" s="5" t="n">
        <v>9.66666666666667</v>
      </c>
    </row>
    <row r="350" customFormat="false" ht="15" hidden="false" customHeight="false" outlineLevel="0" collapsed="false">
      <c r="A350" s="1" t="s">
        <v>1051</v>
      </c>
      <c r="B350" s="1" t="s">
        <v>1052</v>
      </c>
      <c r="C350" s="2" t="s">
        <v>1053</v>
      </c>
      <c r="D350" s="1" t="n">
        <v>9</v>
      </c>
      <c r="E350" s="1" t="n">
        <v>8</v>
      </c>
      <c r="F350" s="1" t="n">
        <v>12</v>
      </c>
      <c r="G350" s="5" t="n">
        <v>9.66666666666667</v>
      </c>
    </row>
    <row r="351" customFormat="false" ht="15" hidden="false" customHeight="false" outlineLevel="0" collapsed="false">
      <c r="A351" s="1" t="s">
        <v>1054</v>
      </c>
      <c r="B351" s="1" t="s">
        <v>1055</v>
      </c>
      <c r="C351" s="2" t="s">
        <v>1056</v>
      </c>
      <c r="D351" s="1" t="n">
        <v>11</v>
      </c>
      <c r="E351" s="1" t="n">
        <v>10</v>
      </c>
      <c r="F351" s="1" t="n">
        <v>7</v>
      </c>
      <c r="G351" s="5" t="n">
        <v>9.33333333333333</v>
      </c>
    </row>
    <row r="352" customFormat="false" ht="15" hidden="false" customHeight="false" outlineLevel="0" collapsed="false">
      <c r="A352" s="1" t="s">
        <v>1057</v>
      </c>
      <c r="B352" s="1" t="s">
        <v>1058</v>
      </c>
      <c r="C352" s="2" t="s">
        <v>1059</v>
      </c>
      <c r="D352" s="1" t="n">
        <v>10</v>
      </c>
      <c r="E352" s="1" t="n">
        <v>9</v>
      </c>
      <c r="F352" s="1" t="n">
        <v>9</v>
      </c>
      <c r="G352" s="5" t="n">
        <v>9.33333333333333</v>
      </c>
    </row>
    <row r="353" customFormat="false" ht="15" hidden="false" customHeight="false" outlineLevel="0" collapsed="false">
      <c r="A353" s="1" t="s">
        <v>1060</v>
      </c>
      <c r="B353" s="1" t="s">
        <v>1061</v>
      </c>
      <c r="C353" s="2" t="s">
        <v>1062</v>
      </c>
      <c r="D353" s="1" t="n">
        <v>9</v>
      </c>
      <c r="E353" s="1" t="n">
        <v>10</v>
      </c>
      <c r="F353" s="1" t="n">
        <v>9</v>
      </c>
      <c r="G353" s="5" t="n">
        <v>9.33333333333333</v>
      </c>
    </row>
    <row r="354" customFormat="false" ht="15" hidden="false" customHeight="false" outlineLevel="0" collapsed="false">
      <c r="A354" s="1" t="s">
        <v>1063</v>
      </c>
      <c r="B354" s="1" t="s">
        <v>1064</v>
      </c>
      <c r="C354" s="2" t="s">
        <v>1065</v>
      </c>
      <c r="D354" s="1" t="n">
        <v>10</v>
      </c>
      <c r="E354" s="1" t="n">
        <v>9</v>
      </c>
      <c r="F354" s="1" t="n">
        <v>9</v>
      </c>
      <c r="G354" s="5" t="n">
        <v>9.33333333333333</v>
      </c>
    </row>
    <row r="355" customFormat="false" ht="15" hidden="false" customHeight="false" outlineLevel="0" collapsed="false">
      <c r="A355" s="1" t="s">
        <v>1066</v>
      </c>
      <c r="B355" s="1" t="s">
        <v>1067</v>
      </c>
      <c r="C355" s="2" t="s">
        <v>1068</v>
      </c>
      <c r="D355" s="1" t="n">
        <v>9</v>
      </c>
      <c r="E355" s="1" t="n">
        <v>8</v>
      </c>
      <c r="F355" s="1" t="n">
        <v>11</v>
      </c>
      <c r="G355" s="5" t="n">
        <v>9.33333333333333</v>
      </c>
    </row>
    <row r="356" customFormat="false" ht="15" hidden="false" customHeight="false" outlineLevel="0" collapsed="false">
      <c r="A356" s="1" t="s">
        <v>1069</v>
      </c>
      <c r="B356" s="1" t="s">
        <v>1070</v>
      </c>
      <c r="C356" s="2" t="s">
        <v>1071</v>
      </c>
      <c r="D356" s="1" t="n">
        <v>8</v>
      </c>
      <c r="E356" s="1" t="n">
        <v>9</v>
      </c>
      <c r="F356" s="1" t="n">
        <v>11</v>
      </c>
      <c r="G356" s="5" t="n">
        <v>9.33333333333333</v>
      </c>
    </row>
    <row r="357" customFormat="false" ht="15" hidden="false" customHeight="false" outlineLevel="0" collapsed="false">
      <c r="A357" s="1" t="s">
        <v>1072</v>
      </c>
      <c r="B357" s="1" t="s">
        <v>1073</v>
      </c>
      <c r="C357" s="2" t="s">
        <v>1074</v>
      </c>
      <c r="D357" s="1" t="n">
        <v>10</v>
      </c>
      <c r="E357" s="1" t="n">
        <v>9</v>
      </c>
      <c r="F357" s="1" t="n">
        <v>9</v>
      </c>
      <c r="G357" s="5" t="n">
        <v>9.33333333333333</v>
      </c>
    </row>
    <row r="358" customFormat="false" ht="15" hidden="false" customHeight="false" outlineLevel="0" collapsed="false">
      <c r="A358" s="1" t="s">
        <v>1075</v>
      </c>
      <c r="B358" s="1" t="s">
        <v>1076</v>
      </c>
      <c r="C358" s="2" t="s">
        <v>1077</v>
      </c>
      <c r="D358" s="1" t="n">
        <v>7</v>
      </c>
      <c r="E358" s="1" t="n">
        <v>9</v>
      </c>
      <c r="F358" s="1" t="n">
        <v>12</v>
      </c>
      <c r="G358" s="5" t="n">
        <v>9.33333333333333</v>
      </c>
    </row>
    <row r="359" customFormat="false" ht="15" hidden="false" customHeight="false" outlineLevel="0" collapsed="false">
      <c r="A359" s="1" t="s">
        <v>1078</v>
      </c>
      <c r="B359" s="1" t="s">
        <v>1079</v>
      </c>
      <c r="C359" s="2" t="s">
        <v>1080</v>
      </c>
      <c r="D359" s="1" t="n">
        <v>7</v>
      </c>
      <c r="E359" s="1" t="n">
        <v>8</v>
      </c>
      <c r="F359" s="1" t="n">
        <v>13</v>
      </c>
      <c r="G359" s="5" t="n">
        <v>9.33333333333333</v>
      </c>
    </row>
    <row r="360" customFormat="false" ht="15" hidden="false" customHeight="false" outlineLevel="0" collapsed="false">
      <c r="A360" s="1" t="s">
        <v>1081</v>
      </c>
      <c r="B360" s="1" t="s">
        <v>1082</v>
      </c>
      <c r="C360" s="2" t="s">
        <v>1083</v>
      </c>
      <c r="D360" s="1" t="n">
        <v>8</v>
      </c>
      <c r="E360" s="1" t="n">
        <v>9</v>
      </c>
      <c r="F360" s="1" t="n">
        <v>11</v>
      </c>
      <c r="G360" s="5" t="n">
        <v>9.33333333333333</v>
      </c>
    </row>
    <row r="361" customFormat="false" ht="15" hidden="false" customHeight="false" outlineLevel="0" collapsed="false">
      <c r="A361" s="1" t="s">
        <v>1084</v>
      </c>
      <c r="B361" s="1" t="s">
        <v>1085</v>
      </c>
      <c r="C361" s="2" t="s">
        <v>1086</v>
      </c>
      <c r="D361" s="1" t="n">
        <v>10</v>
      </c>
      <c r="E361" s="1" t="n">
        <v>9</v>
      </c>
      <c r="F361" s="1" t="n">
        <v>9</v>
      </c>
      <c r="G361" s="5" t="n">
        <v>9.33333333333333</v>
      </c>
    </row>
    <row r="362" customFormat="false" ht="15" hidden="false" customHeight="false" outlineLevel="0" collapsed="false">
      <c r="A362" s="1" t="s">
        <v>1087</v>
      </c>
      <c r="B362" s="1" t="s">
        <v>1088</v>
      </c>
      <c r="C362" s="2" t="s">
        <v>1089</v>
      </c>
      <c r="D362" s="1" t="n">
        <v>9</v>
      </c>
      <c r="E362" s="1" t="n">
        <v>8</v>
      </c>
      <c r="F362" s="1" t="n">
        <v>11</v>
      </c>
      <c r="G362" s="5" t="n">
        <v>9.33333333333333</v>
      </c>
    </row>
    <row r="363" customFormat="false" ht="15" hidden="false" customHeight="false" outlineLevel="0" collapsed="false">
      <c r="A363" s="1" t="s">
        <v>1090</v>
      </c>
      <c r="B363" s="1" t="s">
        <v>1091</v>
      </c>
      <c r="C363" s="2" t="s">
        <v>1092</v>
      </c>
      <c r="D363" s="1" t="n">
        <v>10</v>
      </c>
      <c r="E363" s="1" t="n">
        <v>10</v>
      </c>
      <c r="F363" s="1" t="n">
        <v>8</v>
      </c>
      <c r="G363" s="5" t="n">
        <v>9.33333333333333</v>
      </c>
    </row>
    <row r="364" customFormat="false" ht="15" hidden="false" customHeight="false" outlineLevel="0" collapsed="false">
      <c r="A364" s="1" t="s">
        <v>1093</v>
      </c>
      <c r="B364" s="1" t="s">
        <v>1094</v>
      </c>
      <c r="C364" s="2" t="s">
        <v>1095</v>
      </c>
      <c r="D364" s="1" t="n">
        <v>9</v>
      </c>
      <c r="E364" s="1" t="n">
        <v>9</v>
      </c>
      <c r="F364" s="1" t="n">
        <v>10</v>
      </c>
      <c r="G364" s="5" t="n">
        <v>9.33333333333333</v>
      </c>
    </row>
    <row r="365" customFormat="false" ht="15" hidden="false" customHeight="false" outlineLevel="0" collapsed="false">
      <c r="A365" s="1" t="s">
        <v>1096</v>
      </c>
      <c r="B365" s="1" t="s">
        <v>1097</v>
      </c>
      <c r="C365" s="2" t="s">
        <v>1098</v>
      </c>
      <c r="D365" s="1" t="n">
        <v>9</v>
      </c>
      <c r="E365" s="1" t="n">
        <v>10</v>
      </c>
      <c r="F365" s="1" t="n">
        <v>9</v>
      </c>
      <c r="G365" s="5" t="n">
        <v>9.33333333333333</v>
      </c>
    </row>
    <row r="366" customFormat="false" ht="15" hidden="false" customHeight="false" outlineLevel="0" collapsed="false">
      <c r="A366" s="1" t="s">
        <v>1099</v>
      </c>
      <c r="B366" s="1" t="s">
        <v>1100</v>
      </c>
      <c r="C366" s="2" t="s">
        <v>1101</v>
      </c>
      <c r="D366" s="1" t="n">
        <v>9</v>
      </c>
      <c r="E366" s="1" t="n">
        <v>7</v>
      </c>
      <c r="F366" s="1" t="n">
        <v>12</v>
      </c>
      <c r="G366" s="5" t="n">
        <v>9.33333333333333</v>
      </c>
    </row>
    <row r="367" customFormat="false" ht="15" hidden="false" customHeight="false" outlineLevel="0" collapsed="false">
      <c r="A367" s="1" t="s">
        <v>1102</v>
      </c>
      <c r="B367" s="1" t="s">
        <v>1103</v>
      </c>
      <c r="C367" s="2" t="s">
        <v>1104</v>
      </c>
      <c r="D367" s="1" t="n">
        <v>9</v>
      </c>
      <c r="E367" s="1" t="n">
        <v>11</v>
      </c>
      <c r="F367" s="1" t="n">
        <v>8</v>
      </c>
      <c r="G367" s="5" t="n">
        <v>9.33333333333333</v>
      </c>
    </row>
    <row r="368" customFormat="false" ht="15" hidden="false" customHeight="false" outlineLevel="0" collapsed="false">
      <c r="A368" s="1" t="s">
        <v>1105</v>
      </c>
      <c r="B368" s="1" t="s">
        <v>1106</v>
      </c>
      <c r="C368" s="2" t="s">
        <v>1107</v>
      </c>
      <c r="D368" s="1" t="n">
        <v>10</v>
      </c>
      <c r="E368" s="1" t="n">
        <v>12</v>
      </c>
      <c r="F368" s="1" t="n">
        <v>6</v>
      </c>
      <c r="G368" s="5" t="n">
        <v>9.33333333333333</v>
      </c>
    </row>
    <row r="369" customFormat="false" ht="15" hidden="false" customHeight="false" outlineLevel="0" collapsed="false">
      <c r="A369" s="1" t="s">
        <v>1108</v>
      </c>
      <c r="B369" s="1" t="s">
        <v>1109</v>
      </c>
      <c r="C369" s="2" t="s">
        <v>1110</v>
      </c>
      <c r="D369" s="1" t="n">
        <v>8</v>
      </c>
      <c r="E369" s="1" t="n">
        <v>12</v>
      </c>
      <c r="F369" s="1" t="n">
        <v>8</v>
      </c>
      <c r="G369" s="5" t="n">
        <v>9.33333333333333</v>
      </c>
    </row>
    <row r="370" customFormat="false" ht="15" hidden="false" customHeight="false" outlineLevel="0" collapsed="false">
      <c r="A370" s="1" t="s">
        <v>1111</v>
      </c>
      <c r="B370" s="1" t="s">
        <v>1112</v>
      </c>
      <c r="C370" s="2" t="s">
        <v>1113</v>
      </c>
      <c r="D370" s="1" t="n">
        <v>10</v>
      </c>
      <c r="E370" s="1" t="n">
        <v>8</v>
      </c>
      <c r="F370" s="1" t="n">
        <v>10</v>
      </c>
      <c r="G370" s="5" t="n">
        <v>9.33333333333333</v>
      </c>
    </row>
    <row r="371" customFormat="false" ht="15" hidden="false" customHeight="false" outlineLevel="0" collapsed="false">
      <c r="A371" s="1" t="s">
        <v>1114</v>
      </c>
      <c r="B371" s="1" t="s">
        <v>1115</v>
      </c>
      <c r="C371" s="2" t="s">
        <v>1116</v>
      </c>
      <c r="D371" s="1" t="n">
        <v>8</v>
      </c>
      <c r="E371" s="1" t="n">
        <v>10</v>
      </c>
      <c r="F371" s="1" t="n">
        <v>10</v>
      </c>
      <c r="G371" s="5" t="n">
        <v>9.33333333333333</v>
      </c>
    </row>
    <row r="372" customFormat="false" ht="15" hidden="false" customHeight="false" outlineLevel="0" collapsed="false">
      <c r="A372" s="1" t="s">
        <v>1117</v>
      </c>
      <c r="B372" s="1" t="s">
        <v>1118</v>
      </c>
      <c r="C372" s="2" t="s">
        <v>1119</v>
      </c>
      <c r="D372" s="1" t="n">
        <v>8</v>
      </c>
      <c r="E372" s="1" t="n">
        <v>8</v>
      </c>
      <c r="F372" s="1" t="n">
        <v>12</v>
      </c>
      <c r="G372" s="5" t="n">
        <v>9.33333333333333</v>
      </c>
    </row>
    <row r="373" customFormat="false" ht="15" hidden="false" customHeight="false" outlineLevel="0" collapsed="false">
      <c r="A373" s="1" t="s">
        <v>1120</v>
      </c>
      <c r="B373" s="1" t="s">
        <v>1121</v>
      </c>
      <c r="C373" s="2" t="s">
        <v>1122</v>
      </c>
      <c r="D373" s="1" t="n">
        <v>8</v>
      </c>
      <c r="E373" s="1" t="n">
        <v>11</v>
      </c>
      <c r="F373" s="1" t="n">
        <v>8</v>
      </c>
      <c r="G373" s="5" t="n">
        <v>9</v>
      </c>
    </row>
    <row r="374" customFormat="false" ht="15" hidden="false" customHeight="false" outlineLevel="0" collapsed="false">
      <c r="A374" s="1" t="s">
        <v>1123</v>
      </c>
      <c r="B374" s="1" t="s">
        <v>1124</v>
      </c>
      <c r="C374" s="2" t="s">
        <v>1125</v>
      </c>
      <c r="D374" s="1" t="n">
        <v>7</v>
      </c>
      <c r="E374" s="1" t="n">
        <v>8</v>
      </c>
      <c r="F374" s="1" t="n">
        <v>12</v>
      </c>
      <c r="G374" s="5" t="n">
        <v>9</v>
      </c>
    </row>
    <row r="375" customFormat="false" ht="15" hidden="false" customHeight="false" outlineLevel="0" collapsed="false">
      <c r="A375" s="1" t="s">
        <v>1126</v>
      </c>
      <c r="B375" s="1" t="s">
        <v>1127</v>
      </c>
      <c r="C375" s="2" t="s">
        <v>1128</v>
      </c>
      <c r="D375" s="1" t="n">
        <v>11</v>
      </c>
      <c r="E375" s="1" t="n">
        <v>8</v>
      </c>
      <c r="F375" s="1" t="n">
        <v>8</v>
      </c>
      <c r="G375" s="5" t="n">
        <v>9</v>
      </c>
    </row>
    <row r="376" customFormat="false" ht="15" hidden="false" customHeight="false" outlineLevel="0" collapsed="false">
      <c r="A376" s="1" t="s">
        <v>1129</v>
      </c>
      <c r="B376" s="1" t="s">
        <v>1130</v>
      </c>
      <c r="C376" s="2" t="s">
        <v>1131</v>
      </c>
      <c r="D376" s="1" t="n">
        <v>9</v>
      </c>
      <c r="E376" s="1" t="n">
        <v>10</v>
      </c>
      <c r="F376" s="1" t="n">
        <v>8</v>
      </c>
      <c r="G376" s="5" t="n">
        <v>9</v>
      </c>
    </row>
    <row r="377" customFormat="false" ht="15" hidden="false" customHeight="false" outlineLevel="0" collapsed="false">
      <c r="A377" s="1" t="s">
        <v>1132</v>
      </c>
      <c r="B377" s="1" t="s">
        <v>1133</v>
      </c>
      <c r="C377" s="2" t="s">
        <v>1134</v>
      </c>
      <c r="D377" s="1" t="n">
        <v>8</v>
      </c>
      <c r="E377" s="1" t="n">
        <v>7</v>
      </c>
      <c r="F377" s="1" t="n">
        <v>12</v>
      </c>
      <c r="G377" s="5" t="n">
        <v>9</v>
      </c>
    </row>
    <row r="378" customFormat="false" ht="15" hidden="false" customHeight="false" outlineLevel="0" collapsed="false">
      <c r="A378" s="1" t="s">
        <v>1135</v>
      </c>
      <c r="B378" s="1" t="s">
        <v>1136</v>
      </c>
      <c r="C378" s="2" t="s">
        <v>1137</v>
      </c>
      <c r="D378" s="1" t="n">
        <v>9</v>
      </c>
      <c r="E378" s="1" t="n">
        <v>8</v>
      </c>
      <c r="F378" s="1" t="n">
        <v>10</v>
      </c>
      <c r="G378" s="5" t="n">
        <v>9</v>
      </c>
    </row>
    <row r="379" customFormat="false" ht="15" hidden="false" customHeight="false" outlineLevel="0" collapsed="false">
      <c r="A379" s="1" t="s">
        <v>1138</v>
      </c>
      <c r="B379" s="1" t="s">
        <v>1139</v>
      </c>
      <c r="C379" s="2" t="s">
        <v>1140</v>
      </c>
      <c r="D379" s="1" t="n">
        <v>11</v>
      </c>
      <c r="E379" s="1" t="n">
        <v>7</v>
      </c>
      <c r="F379" s="1" t="n">
        <v>9</v>
      </c>
      <c r="G379" s="5" t="n">
        <v>9</v>
      </c>
    </row>
    <row r="380" customFormat="false" ht="15" hidden="false" customHeight="false" outlineLevel="0" collapsed="false">
      <c r="A380" s="1" t="s">
        <v>1141</v>
      </c>
      <c r="B380" s="1" t="s">
        <v>1142</v>
      </c>
      <c r="C380" s="2" t="s">
        <v>1143</v>
      </c>
      <c r="D380" s="1" t="n">
        <v>8</v>
      </c>
      <c r="E380" s="1" t="n">
        <v>9</v>
      </c>
      <c r="F380" s="1" t="n">
        <v>10</v>
      </c>
      <c r="G380" s="5" t="n">
        <v>9</v>
      </c>
    </row>
    <row r="381" customFormat="false" ht="15" hidden="false" customHeight="false" outlineLevel="0" collapsed="false">
      <c r="A381" s="1" t="s">
        <v>1144</v>
      </c>
      <c r="B381" s="1" t="s">
        <v>1145</v>
      </c>
      <c r="C381" s="2" t="s">
        <v>1146</v>
      </c>
      <c r="D381" s="1" t="n">
        <v>9</v>
      </c>
      <c r="E381" s="1" t="n">
        <v>8</v>
      </c>
      <c r="F381" s="1" t="n">
        <v>10</v>
      </c>
      <c r="G381" s="5" t="n">
        <v>9</v>
      </c>
    </row>
    <row r="382" customFormat="false" ht="15" hidden="false" customHeight="false" outlineLevel="0" collapsed="false">
      <c r="A382" s="1" t="s">
        <v>1147</v>
      </c>
      <c r="B382" s="1" t="s">
        <v>1148</v>
      </c>
      <c r="C382" s="2" t="s">
        <v>1149</v>
      </c>
      <c r="D382" s="1" t="n">
        <v>11</v>
      </c>
      <c r="E382" s="1" t="n">
        <v>9</v>
      </c>
      <c r="F382" s="1" t="n">
        <v>7</v>
      </c>
      <c r="G382" s="5" t="n">
        <v>9</v>
      </c>
    </row>
    <row r="383" customFormat="false" ht="15" hidden="false" customHeight="false" outlineLevel="0" collapsed="false">
      <c r="A383" s="1" t="s">
        <v>1150</v>
      </c>
      <c r="B383" s="1" t="s">
        <v>1151</v>
      </c>
      <c r="C383" s="2" t="s">
        <v>1152</v>
      </c>
      <c r="D383" s="1" t="n">
        <v>10</v>
      </c>
      <c r="E383" s="1" t="n">
        <v>9</v>
      </c>
      <c r="F383" s="1" t="n">
        <v>8</v>
      </c>
      <c r="G383" s="5" t="n">
        <v>9</v>
      </c>
    </row>
    <row r="384" customFormat="false" ht="15" hidden="false" customHeight="false" outlineLevel="0" collapsed="false">
      <c r="A384" s="1" t="s">
        <v>1153</v>
      </c>
      <c r="B384" s="1" t="s">
        <v>1154</v>
      </c>
      <c r="C384" s="2" t="s">
        <v>1155</v>
      </c>
      <c r="D384" s="1" t="n">
        <v>8</v>
      </c>
      <c r="E384" s="1" t="n">
        <v>12</v>
      </c>
      <c r="F384" s="1" t="n">
        <v>7</v>
      </c>
      <c r="G384" s="5" t="n">
        <v>9</v>
      </c>
    </row>
    <row r="385" customFormat="false" ht="15" hidden="false" customHeight="false" outlineLevel="0" collapsed="false">
      <c r="A385" s="1" t="s">
        <v>1156</v>
      </c>
      <c r="B385" s="1" t="s">
        <v>1157</v>
      </c>
      <c r="C385" s="2" t="s">
        <v>1158</v>
      </c>
      <c r="D385" s="1" t="n">
        <v>8</v>
      </c>
      <c r="E385" s="1" t="n">
        <v>8</v>
      </c>
      <c r="F385" s="1" t="n">
        <v>11</v>
      </c>
      <c r="G385" s="5" t="n">
        <v>9</v>
      </c>
    </row>
    <row r="386" customFormat="false" ht="15" hidden="false" customHeight="false" outlineLevel="0" collapsed="false">
      <c r="A386" s="1" t="s">
        <v>1159</v>
      </c>
      <c r="B386" s="1" t="s">
        <v>1160</v>
      </c>
      <c r="C386" s="2" t="s">
        <v>1161</v>
      </c>
      <c r="D386" s="1" t="n">
        <v>7</v>
      </c>
      <c r="E386" s="1" t="n">
        <v>12</v>
      </c>
      <c r="F386" s="1" t="n">
        <v>8</v>
      </c>
      <c r="G386" s="5" t="n">
        <v>9</v>
      </c>
    </row>
    <row r="387" customFormat="false" ht="15" hidden="false" customHeight="false" outlineLevel="0" collapsed="false">
      <c r="A387" s="1" t="s">
        <v>1162</v>
      </c>
      <c r="B387" s="1" t="s">
        <v>1163</v>
      </c>
      <c r="C387" s="2" t="s">
        <v>1164</v>
      </c>
      <c r="D387" s="1" t="n">
        <v>8</v>
      </c>
      <c r="E387" s="1" t="n">
        <v>13</v>
      </c>
      <c r="F387" s="1" t="n">
        <v>6</v>
      </c>
      <c r="G387" s="5" t="n">
        <v>9</v>
      </c>
    </row>
    <row r="388" customFormat="false" ht="15" hidden="false" customHeight="false" outlineLevel="0" collapsed="false">
      <c r="A388" s="1" t="s">
        <v>1165</v>
      </c>
      <c r="B388" s="1" t="s">
        <v>1166</v>
      </c>
      <c r="C388" s="2" t="s">
        <v>1167</v>
      </c>
      <c r="D388" s="1" t="n">
        <v>11</v>
      </c>
      <c r="E388" s="1" t="n">
        <v>11</v>
      </c>
      <c r="F388" s="1" t="n">
        <v>5</v>
      </c>
      <c r="G388" s="5" t="n">
        <v>9</v>
      </c>
    </row>
    <row r="389" customFormat="false" ht="15" hidden="false" customHeight="false" outlineLevel="0" collapsed="false">
      <c r="A389" s="1" t="s">
        <v>1168</v>
      </c>
      <c r="B389" s="1" t="s">
        <v>1169</v>
      </c>
      <c r="C389" s="2" t="s">
        <v>1170</v>
      </c>
      <c r="D389" s="1" t="n">
        <v>8</v>
      </c>
      <c r="E389" s="1" t="n">
        <v>8</v>
      </c>
      <c r="F389" s="1" t="n">
        <v>10</v>
      </c>
      <c r="G389" s="5" t="n">
        <v>8.66666666666667</v>
      </c>
    </row>
    <row r="390" customFormat="false" ht="15" hidden="false" customHeight="false" outlineLevel="0" collapsed="false">
      <c r="A390" s="1" t="s">
        <v>1171</v>
      </c>
      <c r="B390" s="1" t="s">
        <v>1172</v>
      </c>
      <c r="C390" s="2" t="s">
        <v>1173</v>
      </c>
      <c r="D390" s="1" t="n">
        <v>8</v>
      </c>
      <c r="E390" s="1" t="n">
        <v>9</v>
      </c>
      <c r="F390" s="1" t="n">
        <v>9</v>
      </c>
      <c r="G390" s="5" t="n">
        <v>8.66666666666667</v>
      </c>
    </row>
    <row r="391" customFormat="false" ht="15" hidden="false" customHeight="false" outlineLevel="0" collapsed="false">
      <c r="A391" s="1" t="s">
        <v>1174</v>
      </c>
      <c r="B391" s="1" t="s">
        <v>1175</v>
      </c>
      <c r="C391" s="2" t="s">
        <v>1176</v>
      </c>
      <c r="D391" s="1" t="n">
        <v>8</v>
      </c>
      <c r="E391" s="1" t="n">
        <v>10</v>
      </c>
      <c r="F391" s="1" t="n">
        <v>8</v>
      </c>
      <c r="G391" s="5" t="n">
        <v>8.66666666666667</v>
      </c>
    </row>
    <row r="392" customFormat="false" ht="15" hidden="false" customHeight="false" outlineLevel="0" collapsed="false">
      <c r="A392" s="1" t="s">
        <v>1177</v>
      </c>
      <c r="B392" s="1" t="s">
        <v>1178</v>
      </c>
      <c r="C392" s="2" t="s">
        <v>1179</v>
      </c>
      <c r="D392" s="1" t="n">
        <v>7</v>
      </c>
      <c r="E392" s="1" t="n">
        <v>8</v>
      </c>
      <c r="F392" s="1" t="n">
        <v>11</v>
      </c>
      <c r="G392" s="5" t="n">
        <v>8.66666666666667</v>
      </c>
    </row>
    <row r="393" customFormat="false" ht="15" hidden="false" customHeight="false" outlineLevel="0" collapsed="false">
      <c r="A393" s="1" t="s">
        <v>1180</v>
      </c>
      <c r="B393" s="1" t="s">
        <v>1181</v>
      </c>
      <c r="C393" s="2" t="s">
        <v>1182</v>
      </c>
      <c r="D393" s="1" t="n">
        <v>9</v>
      </c>
      <c r="E393" s="1" t="n">
        <v>9</v>
      </c>
      <c r="F393" s="1" t="n">
        <v>8</v>
      </c>
      <c r="G393" s="5" t="n">
        <v>8.66666666666667</v>
      </c>
    </row>
    <row r="394" customFormat="false" ht="15" hidden="false" customHeight="false" outlineLevel="0" collapsed="false">
      <c r="A394" s="1" t="s">
        <v>1183</v>
      </c>
      <c r="B394" s="1" t="s">
        <v>1184</v>
      </c>
      <c r="C394" s="2" t="s">
        <v>1185</v>
      </c>
      <c r="D394" s="1" t="n">
        <v>9</v>
      </c>
      <c r="E394" s="1" t="n">
        <v>9</v>
      </c>
      <c r="F394" s="1" t="n">
        <v>8</v>
      </c>
      <c r="G394" s="5" t="n">
        <v>8.66666666666667</v>
      </c>
    </row>
    <row r="395" customFormat="false" ht="15" hidden="false" customHeight="false" outlineLevel="0" collapsed="false">
      <c r="A395" s="1" t="s">
        <v>1186</v>
      </c>
      <c r="B395" s="1" t="s">
        <v>1187</v>
      </c>
      <c r="C395" s="2" t="s">
        <v>1188</v>
      </c>
      <c r="D395" s="1" t="n">
        <v>7</v>
      </c>
      <c r="E395" s="1" t="n">
        <v>9</v>
      </c>
      <c r="F395" s="1" t="n">
        <v>10</v>
      </c>
      <c r="G395" s="5" t="n">
        <v>8.66666666666667</v>
      </c>
    </row>
    <row r="396" customFormat="false" ht="15" hidden="false" customHeight="false" outlineLevel="0" collapsed="false">
      <c r="A396" s="1" t="s">
        <v>1189</v>
      </c>
      <c r="B396" s="1" t="s">
        <v>1190</v>
      </c>
      <c r="C396" s="2" t="s">
        <v>1191</v>
      </c>
      <c r="D396" s="1" t="n">
        <v>10</v>
      </c>
      <c r="E396" s="1" t="n">
        <v>8</v>
      </c>
      <c r="F396" s="1" t="n">
        <v>8</v>
      </c>
      <c r="G396" s="5" t="n">
        <v>8.66666666666667</v>
      </c>
    </row>
    <row r="397" customFormat="false" ht="15" hidden="false" customHeight="false" outlineLevel="0" collapsed="false">
      <c r="A397" s="1" t="s">
        <v>1192</v>
      </c>
      <c r="B397" s="1" t="s">
        <v>1193</v>
      </c>
      <c r="C397" s="2" t="s">
        <v>1194</v>
      </c>
      <c r="D397" s="1" t="n">
        <v>7</v>
      </c>
      <c r="E397" s="1" t="n">
        <v>11</v>
      </c>
      <c r="F397" s="1" t="n">
        <v>8</v>
      </c>
      <c r="G397" s="5" t="n">
        <v>8.66666666666667</v>
      </c>
    </row>
    <row r="398" customFormat="false" ht="15" hidden="false" customHeight="false" outlineLevel="0" collapsed="false">
      <c r="A398" s="1" t="s">
        <v>1195</v>
      </c>
      <c r="B398" s="1" t="s">
        <v>1196</v>
      </c>
      <c r="C398" s="2" t="s">
        <v>1197</v>
      </c>
      <c r="D398" s="1" t="n">
        <v>9</v>
      </c>
      <c r="E398" s="1" t="n">
        <v>8</v>
      </c>
      <c r="F398" s="1" t="n">
        <v>9</v>
      </c>
      <c r="G398" s="5" t="n">
        <v>8.66666666666667</v>
      </c>
    </row>
    <row r="399" customFormat="false" ht="15" hidden="false" customHeight="false" outlineLevel="0" collapsed="false">
      <c r="A399" s="1" t="s">
        <v>1198</v>
      </c>
      <c r="B399" s="1" t="s">
        <v>1199</v>
      </c>
      <c r="C399" s="2" t="s">
        <v>1200</v>
      </c>
      <c r="D399" s="1" t="n">
        <v>10</v>
      </c>
      <c r="E399" s="1" t="n">
        <v>6</v>
      </c>
      <c r="F399" s="1" t="n">
        <v>10</v>
      </c>
      <c r="G399" s="5" t="n">
        <v>8.66666666666667</v>
      </c>
    </row>
    <row r="400" customFormat="false" ht="15" hidden="false" customHeight="false" outlineLevel="0" collapsed="false">
      <c r="A400" s="1" t="s">
        <v>1201</v>
      </c>
      <c r="B400" s="1" t="s">
        <v>1202</v>
      </c>
      <c r="C400" s="2" t="s">
        <v>1203</v>
      </c>
      <c r="D400" s="1" t="n">
        <v>12</v>
      </c>
      <c r="E400" s="1" t="n">
        <v>9</v>
      </c>
      <c r="F400" s="1" t="n">
        <v>5</v>
      </c>
      <c r="G400" s="5" t="n">
        <v>8.66666666666667</v>
      </c>
    </row>
    <row r="401" customFormat="false" ht="15" hidden="false" customHeight="false" outlineLevel="0" collapsed="false">
      <c r="A401" s="1" t="s">
        <v>1204</v>
      </c>
      <c r="B401" s="1" t="s">
        <v>1205</v>
      </c>
      <c r="C401" s="2" t="s">
        <v>1206</v>
      </c>
      <c r="D401" s="1" t="n">
        <v>10</v>
      </c>
      <c r="E401" s="1" t="n">
        <v>10</v>
      </c>
      <c r="F401" s="1" t="n">
        <v>6</v>
      </c>
      <c r="G401" s="5" t="n">
        <v>8.66666666666667</v>
      </c>
    </row>
    <row r="402" customFormat="false" ht="15" hidden="false" customHeight="false" outlineLevel="0" collapsed="false">
      <c r="A402" s="1" t="s">
        <v>1207</v>
      </c>
      <c r="B402" s="1" t="s">
        <v>1208</v>
      </c>
      <c r="C402" s="2" t="s">
        <v>1209</v>
      </c>
      <c r="D402" s="1" t="n">
        <v>9</v>
      </c>
      <c r="E402" s="1" t="n">
        <v>7</v>
      </c>
      <c r="F402" s="1" t="n">
        <v>10</v>
      </c>
      <c r="G402" s="5" t="n">
        <v>8.66666666666667</v>
      </c>
    </row>
    <row r="403" customFormat="false" ht="15" hidden="false" customHeight="false" outlineLevel="0" collapsed="false">
      <c r="A403" s="1" t="s">
        <v>1210</v>
      </c>
      <c r="B403" s="1" t="s">
        <v>1211</v>
      </c>
      <c r="C403" s="2" t="s">
        <v>1212</v>
      </c>
      <c r="D403" s="1" t="n">
        <v>11</v>
      </c>
      <c r="E403" s="1" t="n">
        <v>9</v>
      </c>
      <c r="F403" s="1" t="n">
        <v>6</v>
      </c>
      <c r="G403" s="5" t="n">
        <v>8.66666666666667</v>
      </c>
    </row>
    <row r="404" customFormat="false" ht="15" hidden="false" customHeight="false" outlineLevel="0" collapsed="false">
      <c r="A404" s="1" t="s">
        <v>1213</v>
      </c>
      <c r="B404" s="1" t="s">
        <v>1214</v>
      </c>
      <c r="C404" s="2" t="s">
        <v>1215</v>
      </c>
      <c r="D404" s="1" t="n">
        <v>10</v>
      </c>
      <c r="E404" s="1" t="n">
        <v>8</v>
      </c>
      <c r="F404" s="1" t="n">
        <v>8</v>
      </c>
      <c r="G404" s="5" t="n">
        <v>8.66666666666667</v>
      </c>
    </row>
    <row r="405" customFormat="false" ht="15" hidden="false" customHeight="false" outlineLevel="0" collapsed="false">
      <c r="A405" s="1" t="s">
        <v>1216</v>
      </c>
      <c r="B405" s="1" t="s">
        <v>1217</v>
      </c>
      <c r="C405" s="2" t="s">
        <v>1218</v>
      </c>
      <c r="D405" s="1" t="n">
        <v>8</v>
      </c>
      <c r="E405" s="1" t="n">
        <v>10</v>
      </c>
      <c r="F405" s="1" t="n">
        <v>7</v>
      </c>
      <c r="G405" s="5" t="n">
        <v>8.33333333333333</v>
      </c>
    </row>
    <row r="406" customFormat="false" ht="15" hidden="false" customHeight="false" outlineLevel="0" collapsed="false">
      <c r="A406" s="1" t="s">
        <v>1219</v>
      </c>
      <c r="B406" s="1" t="s">
        <v>1220</v>
      </c>
      <c r="C406" s="2" t="s">
        <v>1221</v>
      </c>
      <c r="D406" s="1" t="n">
        <v>10</v>
      </c>
      <c r="E406" s="1" t="n">
        <v>8</v>
      </c>
      <c r="F406" s="1" t="n">
        <v>7</v>
      </c>
      <c r="G406" s="5" t="n">
        <v>8.33333333333333</v>
      </c>
    </row>
    <row r="407" customFormat="false" ht="15" hidden="false" customHeight="false" outlineLevel="0" collapsed="false">
      <c r="A407" s="1" t="s">
        <v>1222</v>
      </c>
      <c r="B407" s="1" t="s">
        <v>1223</v>
      </c>
      <c r="C407" s="2" t="s">
        <v>1224</v>
      </c>
      <c r="D407" s="1" t="n">
        <v>8</v>
      </c>
      <c r="E407" s="1" t="n">
        <v>8</v>
      </c>
      <c r="F407" s="1" t="n">
        <v>9</v>
      </c>
      <c r="G407" s="5" t="n">
        <v>8.33333333333333</v>
      </c>
    </row>
    <row r="408" customFormat="false" ht="15" hidden="false" customHeight="false" outlineLevel="0" collapsed="false">
      <c r="A408" s="1" t="s">
        <v>1225</v>
      </c>
      <c r="B408" s="1" t="s">
        <v>1226</v>
      </c>
      <c r="C408" s="2" t="s">
        <v>1227</v>
      </c>
      <c r="D408" s="1" t="n">
        <v>7</v>
      </c>
      <c r="E408" s="1" t="n">
        <v>7</v>
      </c>
      <c r="F408" s="1" t="n">
        <v>11</v>
      </c>
      <c r="G408" s="5" t="n">
        <v>8.33333333333333</v>
      </c>
    </row>
    <row r="409" customFormat="false" ht="15" hidden="false" customHeight="false" outlineLevel="0" collapsed="false">
      <c r="A409" s="1" t="s">
        <v>1228</v>
      </c>
      <c r="B409" s="1" t="s">
        <v>1229</v>
      </c>
      <c r="C409" s="2" t="s">
        <v>1230</v>
      </c>
      <c r="D409" s="1" t="n">
        <v>8</v>
      </c>
      <c r="E409" s="1" t="n">
        <v>6</v>
      </c>
      <c r="F409" s="1" t="n">
        <v>11</v>
      </c>
      <c r="G409" s="5" t="n">
        <v>8.33333333333333</v>
      </c>
    </row>
    <row r="410" customFormat="false" ht="15" hidden="false" customHeight="false" outlineLevel="0" collapsed="false">
      <c r="A410" s="1" t="s">
        <v>1231</v>
      </c>
      <c r="B410" s="1" t="s">
        <v>1232</v>
      </c>
      <c r="C410" s="2" t="s">
        <v>1233</v>
      </c>
      <c r="D410" s="1" t="n">
        <v>7</v>
      </c>
      <c r="E410" s="1" t="n">
        <v>13</v>
      </c>
      <c r="F410" s="1" t="n">
        <v>5</v>
      </c>
      <c r="G410" s="5" t="n">
        <v>8.33333333333333</v>
      </c>
    </row>
    <row r="411" customFormat="false" ht="15" hidden="false" customHeight="false" outlineLevel="0" collapsed="false">
      <c r="A411" s="1" t="s">
        <v>1234</v>
      </c>
      <c r="B411" s="1" t="s">
        <v>1235</v>
      </c>
      <c r="C411" s="2" t="s">
        <v>1236</v>
      </c>
      <c r="D411" s="1" t="n">
        <v>8</v>
      </c>
      <c r="E411" s="1" t="n">
        <v>8</v>
      </c>
      <c r="F411" s="1" t="n">
        <v>9</v>
      </c>
      <c r="G411" s="5" t="n">
        <v>8.33333333333333</v>
      </c>
    </row>
    <row r="412" customFormat="false" ht="15" hidden="false" customHeight="false" outlineLevel="0" collapsed="false">
      <c r="A412" s="1" t="s">
        <v>1237</v>
      </c>
      <c r="B412" s="1" t="s">
        <v>1238</v>
      </c>
      <c r="C412" s="2" t="s">
        <v>1239</v>
      </c>
      <c r="D412" s="1" t="n">
        <v>9</v>
      </c>
      <c r="E412" s="1" t="n">
        <v>7</v>
      </c>
      <c r="F412" s="1" t="n">
        <v>9</v>
      </c>
      <c r="G412" s="5" t="n">
        <v>8.33333333333333</v>
      </c>
    </row>
    <row r="413" customFormat="false" ht="15" hidden="false" customHeight="false" outlineLevel="0" collapsed="false">
      <c r="A413" s="1" t="s">
        <v>1240</v>
      </c>
      <c r="B413" s="1" t="s">
        <v>1241</v>
      </c>
      <c r="C413" s="2" t="s">
        <v>1242</v>
      </c>
      <c r="D413" s="1" t="n">
        <v>11</v>
      </c>
      <c r="E413" s="1" t="n">
        <v>8</v>
      </c>
      <c r="F413" s="1" t="n">
        <v>6</v>
      </c>
      <c r="G413" s="5" t="n">
        <v>8.33333333333333</v>
      </c>
    </row>
    <row r="414" customFormat="false" ht="15" hidden="false" customHeight="false" outlineLevel="0" collapsed="false">
      <c r="A414" s="1" t="s">
        <v>1243</v>
      </c>
      <c r="B414" s="1" t="s">
        <v>1244</v>
      </c>
      <c r="C414" s="2" t="s">
        <v>1245</v>
      </c>
      <c r="D414" s="1" t="n">
        <v>8</v>
      </c>
      <c r="E414" s="1" t="n">
        <v>6</v>
      </c>
      <c r="F414" s="1" t="n">
        <v>11</v>
      </c>
      <c r="G414" s="5" t="n">
        <v>8.33333333333333</v>
      </c>
    </row>
    <row r="415" customFormat="false" ht="15" hidden="false" customHeight="false" outlineLevel="0" collapsed="false">
      <c r="A415" s="1" t="s">
        <v>1246</v>
      </c>
      <c r="B415" s="1" t="s">
        <v>1247</v>
      </c>
      <c r="C415" s="2" t="s">
        <v>1248</v>
      </c>
      <c r="D415" s="1" t="n">
        <v>9</v>
      </c>
      <c r="E415" s="1" t="n">
        <v>8</v>
      </c>
      <c r="F415" s="1" t="n">
        <v>8</v>
      </c>
      <c r="G415" s="5" t="n">
        <v>8.33333333333333</v>
      </c>
    </row>
    <row r="416" customFormat="false" ht="15" hidden="false" customHeight="false" outlineLevel="0" collapsed="false">
      <c r="A416" s="1" t="s">
        <v>1249</v>
      </c>
      <c r="B416" s="1" t="s">
        <v>1250</v>
      </c>
      <c r="C416" s="2" t="s">
        <v>1251</v>
      </c>
      <c r="D416" s="1" t="n">
        <v>8</v>
      </c>
      <c r="E416" s="1" t="n">
        <v>9</v>
      </c>
      <c r="F416" s="1" t="n">
        <v>8</v>
      </c>
      <c r="G416" s="5" t="n">
        <v>8.33333333333333</v>
      </c>
    </row>
    <row r="417" customFormat="false" ht="15" hidden="false" customHeight="false" outlineLevel="0" collapsed="false">
      <c r="A417" s="1" t="s">
        <v>1252</v>
      </c>
      <c r="B417" s="1" t="s">
        <v>1253</v>
      </c>
      <c r="C417" s="2" t="s">
        <v>1254</v>
      </c>
      <c r="D417" s="1" t="n">
        <v>10</v>
      </c>
      <c r="E417" s="1" t="n">
        <v>5</v>
      </c>
      <c r="F417" s="1" t="n">
        <v>10</v>
      </c>
      <c r="G417" s="5" t="n">
        <v>8.33333333333333</v>
      </c>
    </row>
    <row r="418" customFormat="false" ht="15" hidden="false" customHeight="false" outlineLevel="0" collapsed="false">
      <c r="A418" s="1" t="s">
        <v>1255</v>
      </c>
      <c r="B418" s="1" t="s">
        <v>1256</v>
      </c>
      <c r="C418" s="2" t="s">
        <v>1257</v>
      </c>
      <c r="D418" s="1" t="n">
        <v>7</v>
      </c>
      <c r="E418" s="1" t="n">
        <v>8</v>
      </c>
      <c r="F418" s="1" t="n">
        <v>10</v>
      </c>
      <c r="G418" s="5" t="n">
        <v>8.33333333333333</v>
      </c>
    </row>
    <row r="419" customFormat="false" ht="15" hidden="false" customHeight="false" outlineLevel="0" collapsed="false">
      <c r="A419" s="1" t="s">
        <v>1258</v>
      </c>
      <c r="B419" s="1" t="s">
        <v>1259</v>
      </c>
      <c r="C419" s="2" t="s">
        <v>1260</v>
      </c>
      <c r="D419" s="1" t="n">
        <v>11</v>
      </c>
      <c r="E419" s="1" t="n">
        <v>6</v>
      </c>
      <c r="F419" s="1" t="n">
        <v>8</v>
      </c>
      <c r="G419" s="5" t="n">
        <v>8.33333333333333</v>
      </c>
    </row>
    <row r="420" customFormat="false" ht="15" hidden="false" customHeight="false" outlineLevel="0" collapsed="false">
      <c r="A420" s="1" t="s">
        <v>1261</v>
      </c>
      <c r="B420" s="1" t="s">
        <v>1262</v>
      </c>
      <c r="C420" s="2" t="s">
        <v>1263</v>
      </c>
      <c r="D420" s="1" t="n">
        <v>9</v>
      </c>
      <c r="E420" s="1" t="n">
        <v>6</v>
      </c>
      <c r="F420" s="1" t="n">
        <v>10</v>
      </c>
      <c r="G420" s="5" t="n">
        <v>8.33333333333333</v>
      </c>
    </row>
    <row r="421" customFormat="false" ht="15" hidden="false" customHeight="false" outlineLevel="0" collapsed="false">
      <c r="A421" s="1" t="s">
        <v>1264</v>
      </c>
      <c r="B421" s="1" t="s">
        <v>1265</v>
      </c>
      <c r="C421" s="2" t="s">
        <v>1266</v>
      </c>
      <c r="D421" s="1" t="n">
        <v>9</v>
      </c>
      <c r="E421" s="1" t="n">
        <v>10</v>
      </c>
      <c r="F421" s="1" t="n">
        <v>5</v>
      </c>
      <c r="G421" s="5" t="n">
        <v>8</v>
      </c>
    </row>
    <row r="422" customFormat="false" ht="15" hidden="false" customHeight="false" outlineLevel="0" collapsed="false">
      <c r="A422" s="1" t="s">
        <v>1267</v>
      </c>
      <c r="B422" s="1" t="s">
        <v>1268</v>
      </c>
      <c r="C422" s="2" t="s">
        <v>1269</v>
      </c>
      <c r="D422" s="1" t="n">
        <v>5</v>
      </c>
      <c r="E422" s="1" t="n">
        <v>7</v>
      </c>
      <c r="F422" s="1" t="n">
        <v>12</v>
      </c>
      <c r="G422" s="5" t="n">
        <v>8</v>
      </c>
    </row>
    <row r="423" customFormat="false" ht="15" hidden="false" customHeight="false" outlineLevel="0" collapsed="false">
      <c r="A423" s="1" t="s">
        <v>1270</v>
      </c>
      <c r="B423" s="1" t="s">
        <v>1271</v>
      </c>
      <c r="C423" s="2" t="s">
        <v>1272</v>
      </c>
      <c r="D423" s="1" t="n">
        <v>8</v>
      </c>
      <c r="E423" s="1" t="n">
        <v>8</v>
      </c>
      <c r="F423" s="1" t="n">
        <v>8</v>
      </c>
      <c r="G423" s="5" t="n">
        <v>8</v>
      </c>
    </row>
    <row r="424" customFormat="false" ht="15" hidden="false" customHeight="false" outlineLevel="0" collapsed="false">
      <c r="A424" s="1" t="s">
        <v>1273</v>
      </c>
      <c r="B424" s="1" t="s">
        <v>1274</v>
      </c>
      <c r="C424" s="2" t="s">
        <v>1275</v>
      </c>
      <c r="D424" s="1" t="n">
        <v>9</v>
      </c>
      <c r="E424" s="1" t="n">
        <v>8</v>
      </c>
      <c r="F424" s="1" t="n">
        <v>7</v>
      </c>
      <c r="G424" s="5" t="n">
        <v>8</v>
      </c>
    </row>
    <row r="425" customFormat="false" ht="15" hidden="false" customHeight="false" outlineLevel="0" collapsed="false">
      <c r="A425" s="1" t="s">
        <v>1276</v>
      </c>
      <c r="B425" s="1" t="s">
        <v>1277</v>
      </c>
      <c r="C425" s="2" t="s">
        <v>1278</v>
      </c>
      <c r="D425" s="1" t="n">
        <v>7</v>
      </c>
      <c r="E425" s="1" t="n">
        <v>7</v>
      </c>
      <c r="F425" s="1" t="n">
        <v>10</v>
      </c>
      <c r="G425" s="5" t="n">
        <v>8</v>
      </c>
    </row>
    <row r="426" customFormat="false" ht="15" hidden="false" customHeight="false" outlineLevel="0" collapsed="false">
      <c r="A426" s="1" t="s">
        <v>1279</v>
      </c>
      <c r="B426" s="1" t="s">
        <v>1280</v>
      </c>
      <c r="C426" s="2" t="s">
        <v>1281</v>
      </c>
      <c r="D426" s="1" t="n">
        <v>9</v>
      </c>
      <c r="E426" s="1" t="n">
        <v>7</v>
      </c>
      <c r="F426" s="1" t="n">
        <v>8</v>
      </c>
      <c r="G426" s="5" t="n">
        <v>8</v>
      </c>
    </row>
    <row r="427" customFormat="false" ht="15" hidden="false" customHeight="false" outlineLevel="0" collapsed="false">
      <c r="A427" s="1" t="s">
        <v>1282</v>
      </c>
      <c r="B427" s="1" t="s">
        <v>1283</v>
      </c>
      <c r="C427" s="2" t="s">
        <v>1284</v>
      </c>
      <c r="D427" s="1" t="n">
        <v>7</v>
      </c>
      <c r="E427" s="1" t="n">
        <v>7</v>
      </c>
      <c r="F427" s="1" t="n">
        <v>10</v>
      </c>
      <c r="G427" s="5" t="n">
        <v>8</v>
      </c>
    </row>
    <row r="428" customFormat="false" ht="15" hidden="false" customHeight="false" outlineLevel="0" collapsed="false">
      <c r="A428" s="1" t="s">
        <v>1285</v>
      </c>
      <c r="B428" s="1" t="s">
        <v>1286</v>
      </c>
      <c r="C428" s="2" t="s">
        <v>1287</v>
      </c>
      <c r="D428" s="1" t="n">
        <v>7</v>
      </c>
      <c r="E428" s="1" t="n">
        <v>8</v>
      </c>
      <c r="F428" s="1" t="n">
        <v>9</v>
      </c>
      <c r="G428" s="5" t="n">
        <v>8</v>
      </c>
    </row>
    <row r="429" customFormat="false" ht="15" hidden="false" customHeight="false" outlineLevel="0" collapsed="false">
      <c r="A429" s="1" t="s">
        <v>1288</v>
      </c>
      <c r="B429" s="1" t="s">
        <v>1289</v>
      </c>
      <c r="C429" s="2" t="s">
        <v>1290</v>
      </c>
      <c r="D429" s="1" t="n">
        <v>10</v>
      </c>
      <c r="E429" s="1" t="n">
        <v>8</v>
      </c>
      <c r="F429" s="1" t="n">
        <v>6</v>
      </c>
      <c r="G429" s="5" t="n">
        <v>8</v>
      </c>
    </row>
    <row r="430" customFormat="false" ht="15" hidden="false" customHeight="false" outlineLevel="0" collapsed="false">
      <c r="A430" s="1" t="s">
        <v>1291</v>
      </c>
      <c r="B430" s="1" t="s">
        <v>1292</v>
      </c>
      <c r="C430" s="2" t="s">
        <v>1293</v>
      </c>
      <c r="D430" s="1" t="n">
        <v>7</v>
      </c>
      <c r="E430" s="1" t="n">
        <v>9</v>
      </c>
      <c r="F430" s="1" t="n">
        <v>8</v>
      </c>
      <c r="G430" s="5" t="n">
        <v>8</v>
      </c>
    </row>
    <row r="431" customFormat="false" ht="15" hidden="false" customHeight="false" outlineLevel="0" collapsed="false">
      <c r="A431" s="1" t="s">
        <v>1294</v>
      </c>
      <c r="B431" s="1" t="s">
        <v>1295</v>
      </c>
      <c r="C431" s="2" t="s">
        <v>1296</v>
      </c>
      <c r="D431" s="1" t="n">
        <v>8</v>
      </c>
      <c r="E431" s="1" t="n">
        <v>10</v>
      </c>
      <c r="F431" s="1" t="n">
        <v>6</v>
      </c>
      <c r="G431" s="5" t="n">
        <v>8</v>
      </c>
    </row>
    <row r="432" customFormat="false" ht="15" hidden="false" customHeight="false" outlineLevel="0" collapsed="false">
      <c r="A432" s="1" t="s">
        <v>1297</v>
      </c>
      <c r="B432" s="1" t="s">
        <v>1298</v>
      </c>
      <c r="C432" s="2" t="s">
        <v>1299</v>
      </c>
      <c r="D432" s="1" t="n">
        <v>6</v>
      </c>
      <c r="E432" s="1" t="n">
        <v>8</v>
      </c>
      <c r="F432" s="1" t="n">
        <v>10</v>
      </c>
      <c r="G432" s="5" t="n">
        <v>8</v>
      </c>
    </row>
    <row r="433" customFormat="false" ht="15" hidden="false" customHeight="false" outlineLevel="0" collapsed="false">
      <c r="A433" s="1" t="s">
        <v>1300</v>
      </c>
      <c r="B433" s="1" t="s">
        <v>1301</v>
      </c>
      <c r="C433" s="2" t="s">
        <v>1302</v>
      </c>
      <c r="D433" s="1" t="n">
        <v>7</v>
      </c>
      <c r="E433" s="1" t="n">
        <v>7</v>
      </c>
      <c r="F433" s="1" t="n">
        <v>10</v>
      </c>
      <c r="G433" s="5" t="n">
        <v>8</v>
      </c>
    </row>
    <row r="434" customFormat="false" ht="15" hidden="false" customHeight="false" outlineLevel="0" collapsed="false">
      <c r="A434" s="1" t="s">
        <v>1303</v>
      </c>
      <c r="B434" s="1" t="s">
        <v>1304</v>
      </c>
      <c r="C434" s="2" t="s">
        <v>1305</v>
      </c>
      <c r="D434" s="1" t="n">
        <v>9</v>
      </c>
      <c r="E434" s="1" t="n">
        <v>8</v>
      </c>
      <c r="F434" s="1" t="n">
        <v>7</v>
      </c>
      <c r="G434" s="5" t="n">
        <v>8</v>
      </c>
    </row>
    <row r="435" customFormat="false" ht="15" hidden="false" customHeight="false" outlineLevel="0" collapsed="false">
      <c r="A435" s="1" t="s">
        <v>1306</v>
      </c>
      <c r="B435" s="1" t="s">
        <v>1307</v>
      </c>
      <c r="C435" s="2" t="s">
        <v>1308</v>
      </c>
      <c r="D435" s="1" t="n">
        <v>7</v>
      </c>
      <c r="E435" s="1" t="n">
        <v>9</v>
      </c>
      <c r="F435" s="1" t="n">
        <v>8</v>
      </c>
      <c r="G435" s="5" t="n">
        <v>8</v>
      </c>
    </row>
    <row r="436" customFormat="false" ht="15" hidden="false" customHeight="false" outlineLevel="0" collapsed="false">
      <c r="A436" s="1" t="s">
        <v>1309</v>
      </c>
      <c r="B436" s="1" t="s">
        <v>1310</v>
      </c>
      <c r="C436" s="2" t="s">
        <v>1311</v>
      </c>
      <c r="D436" s="1" t="n">
        <v>8</v>
      </c>
      <c r="E436" s="1" t="n">
        <v>12</v>
      </c>
      <c r="F436" s="1" t="n">
        <v>4</v>
      </c>
      <c r="G436" s="5" t="n">
        <v>8</v>
      </c>
    </row>
    <row r="437" customFormat="false" ht="15" hidden="false" customHeight="false" outlineLevel="0" collapsed="false">
      <c r="A437" s="1" t="s">
        <v>1312</v>
      </c>
      <c r="B437" s="1" t="s">
        <v>1313</v>
      </c>
      <c r="C437" s="2" t="s">
        <v>1314</v>
      </c>
      <c r="D437" s="1" t="n">
        <v>11</v>
      </c>
      <c r="E437" s="1" t="n">
        <v>7</v>
      </c>
      <c r="F437" s="1" t="n">
        <v>6</v>
      </c>
      <c r="G437" s="5" t="n">
        <v>8</v>
      </c>
    </row>
    <row r="438" customFormat="false" ht="15" hidden="false" customHeight="false" outlineLevel="0" collapsed="false">
      <c r="A438" s="1" t="s">
        <v>1315</v>
      </c>
      <c r="B438" s="1" t="s">
        <v>1316</v>
      </c>
      <c r="C438" s="2" t="s">
        <v>1317</v>
      </c>
      <c r="D438" s="1" t="n">
        <v>9</v>
      </c>
      <c r="E438" s="1" t="n">
        <v>7</v>
      </c>
      <c r="F438" s="1" t="n">
        <v>8</v>
      </c>
      <c r="G438" s="5" t="n">
        <v>8</v>
      </c>
    </row>
    <row r="439" customFormat="false" ht="15" hidden="false" customHeight="false" outlineLevel="0" collapsed="false">
      <c r="A439" s="1" t="s">
        <v>1318</v>
      </c>
      <c r="B439" s="1" t="s">
        <v>1319</v>
      </c>
      <c r="C439" s="2" t="s">
        <v>1320</v>
      </c>
      <c r="D439" s="1" t="n">
        <v>7</v>
      </c>
      <c r="E439" s="1" t="n">
        <v>9</v>
      </c>
      <c r="F439" s="1" t="n">
        <v>8</v>
      </c>
      <c r="G439" s="5" t="n">
        <v>8</v>
      </c>
    </row>
    <row r="440" customFormat="false" ht="15" hidden="false" customHeight="false" outlineLevel="0" collapsed="false">
      <c r="A440" s="1" t="s">
        <v>1321</v>
      </c>
      <c r="B440" s="1" t="s">
        <v>1322</v>
      </c>
      <c r="C440" s="2" t="s">
        <v>1323</v>
      </c>
      <c r="D440" s="1" t="n">
        <v>8</v>
      </c>
      <c r="E440" s="1" t="n">
        <v>8</v>
      </c>
      <c r="F440" s="1" t="n">
        <v>8</v>
      </c>
      <c r="G440" s="5" t="n">
        <v>8</v>
      </c>
    </row>
    <row r="441" customFormat="false" ht="15" hidden="false" customHeight="false" outlineLevel="0" collapsed="false">
      <c r="A441" s="1" t="s">
        <v>1324</v>
      </c>
      <c r="B441" s="1" t="s">
        <v>1325</v>
      </c>
      <c r="C441" s="2" t="s">
        <v>1326</v>
      </c>
      <c r="D441" s="1" t="n">
        <v>8</v>
      </c>
      <c r="E441" s="1" t="n">
        <v>12</v>
      </c>
      <c r="F441" s="1" t="n">
        <v>3</v>
      </c>
      <c r="G441" s="5" t="n">
        <v>7.66666666666667</v>
      </c>
    </row>
    <row r="442" customFormat="false" ht="15" hidden="false" customHeight="false" outlineLevel="0" collapsed="false">
      <c r="A442" s="1" t="s">
        <v>1327</v>
      </c>
      <c r="B442" s="1" t="s">
        <v>1328</v>
      </c>
      <c r="C442" s="2" t="s">
        <v>1329</v>
      </c>
      <c r="D442" s="1" t="n">
        <v>8</v>
      </c>
      <c r="E442" s="1" t="n">
        <v>6</v>
      </c>
      <c r="F442" s="1" t="n">
        <v>9</v>
      </c>
      <c r="G442" s="5" t="n">
        <v>7.66666666666667</v>
      </c>
    </row>
    <row r="443" customFormat="false" ht="15" hidden="false" customHeight="false" outlineLevel="0" collapsed="false">
      <c r="A443" s="1" t="s">
        <v>1330</v>
      </c>
      <c r="B443" s="1" t="s">
        <v>1331</v>
      </c>
      <c r="C443" s="2" t="s">
        <v>1332</v>
      </c>
      <c r="D443" s="1" t="n">
        <v>6</v>
      </c>
      <c r="E443" s="1" t="n">
        <v>6</v>
      </c>
      <c r="F443" s="1" t="n">
        <v>11</v>
      </c>
      <c r="G443" s="5" t="n">
        <v>7.66666666666667</v>
      </c>
    </row>
    <row r="444" customFormat="false" ht="15" hidden="false" customHeight="false" outlineLevel="0" collapsed="false">
      <c r="A444" s="1" t="s">
        <v>1333</v>
      </c>
      <c r="B444" s="1" t="s">
        <v>1334</v>
      </c>
      <c r="C444" s="2" t="s">
        <v>1335</v>
      </c>
      <c r="D444" s="1" t="n">
        <v>8</v>
      </c>
      <c r="E444" s="1" t="n">
        <v>13</v>
      </c>
      <c r="F444" s="1" t="n">
        <v>2</v>
      </c>
      <c r="G444" s="5" t="n">
        <v>7.66666666666667</v>
      </c>
    </row>
    <row r="445" customFormat="false" ht="15" hidden="false" customHeight="false" outlineLevel="0" collapsed="false">
      <c r="A445" s="1" t="s">
        <v>1336</v>
      </c>
      <c r="B445" s="1" t="s">
        <v>1337</v>
      </c>
      <c r="C445" s="2" t="s">
        <v>1338</v>
      </c>
      <c r="D445" s="1" t="n">
        <v>7</v>
      </c>
      <c r="E445" s="1" t="n">
        <v>9</v>
      </c>
      <c r="F445" s="1" t="n">
        <v>7</v>
      </c>
      <c r="G445" s="5" t="n">
        <v>7.66666666666667</v>
      </c>
    </row>
    <row r="446" customFormat="false" ht="15" hidden="false" customHeight="false" outlineLevel="0" collapsed="false">
      <c r="A446" s="1" t="s">
        <v>1339</v>
      </c>
      <c r="B446" s="1" t="s">
        <v>1340</v>
      </c>
      <c r="C446" s="2" t="s">
        <v>1341</v>
      </c>
      <c r="D446" s="1" t="n">
        <v>7</v>
      </c>
      <c r="E446" s="1" t="n">
        <v>6</v>
      </c>
      <c r="F446" s="1" t="n">
        <v>10</v>
      </c>
      <c r="G446" s="5" t="n">
        <v>7.66666666666667</v>
      </c>
    </row>
    <row r="447" customFormat="false" ht="15" hidden="false" customHeight="false" outlineLevel="0" collapsed="false">
      <c r="A447" s="1" t="s">
        <v>1342</v>
      </c>
      <c r="B447" s="1" t="s">
        <v>1343</v>
      </c>
      <c r="C447" s="2" t="s">
        <v>1344</v>
      </c>
      <c r="D447" s="1" t="n">
        <v>9</v>
      </c>
      <c r="E447" s="1" t="n">
        <v>7</v>
      </c>
      <c r="F447" s="1" t="n">
        <v>7</v>
      </c>
      <c r="G447" s="5" t="n">
        <v>7.66666666666667</v>
      </c>
    </row>
    <row r="448" customFormat="false" ht="15" hidden="false" customHeight="false" outlineLevel="0" collapsed="false">
      <c r="A448" s="1" t="s">
        <v>1345</v>
      </c>
      <c r="B448" s="1" t="s">
        <v>1346</v>
      </c>
      <c r="C448" s="2" t="s">
        <v>1347</v>
      </c>
      <c r="D448" s="1" t="n">
        <v>9</v>
      </c>
      <c r="E448" s="1" t="n">
        <v>6</v>
      </c>
      <c r="F448" s="1" t="n">
        <v>8</v>
      </c>
      <c r="G448" s="5" t="n">
        <v>7.66666666666667</v>
      </c>
    </row>
    <row r="449" customFormat="false" ht="15" hidden="false" customHeight="false" outlineLevel="0" collapsed="false">
      <c r="A449" s="1" t="s">
        <v>1348</v>
      </c>
      <c r="B449" s="1" t="s">
        <v>1349</v>
      </c>
      <c r="C449" s="2" t="s">
        <v>1350</v>
      </c>
      <c r="D449" s="1" t="n">
        <v>9</v>
      </c>
      <c r="E449" s="1" t="n">
        <v>8</v>
      </c>
      <c r="F449" s="1" t="n">
        <v>6</v>
      </c>
      <c r="G449" s="5" t="n">
        <v>7.66666666666667</v>
      </c>
    </row>
    <row r="450" customFormat="false" ht="15" hidden="false" customHeight="false" outlineLevel="0" collapsed="false">
      <c r="A450" s="1" t="s">
        <v>1351</v>
      </c>
      <c r="B450" s="1" t="s">
        <v>1352</v>
      </c>
      <c r="C450" s="2" t="s">
        <v>1353</v>
      </c>
      <c r="D450" s="1" t="n">
        <v>9</v>
      </c>
      <c r="E450" s="1" t="n">
        <v>5</v>
      </c>
      <c r="F450" s="1" t="n">
        <v>9</v>
      </c>
      <c r="G450" s="5" t="n">
        <v>7.66666666666667</v>
      </c>
    </row>
    <row r="451" customFormat="false" ht="15" hidden="false" customHeight="false" outlineLevel="0" collapsed="false">
      <c r="A451" s="1" t="s">
        <v>1354</v>
      </c>
      <c r="B451" s="1" t="s">
        <v>1355</v>
      </c>
      <c r="C451" s="2" t="s">
        <v>1356</v>
      </c>
      <c r="D451" s="1" t="n">
        <v>10</v>
      </c>
      <c r="E451" s="1" t="n">
        <v>8</v>
      </c>
      <c r="F451" s="1" t="n">
        <v>5</v>
      </c>
      <c r="G451" s="5" t="n">
        <v>7.66666666666667</v>
      </c>
    </row>
    <row r="452" customFormat="false" ht="15" hidden="false" customHeight="false" outlineLevel="0" collapsed="false">
      <c r="A452" s="1" t="s">
        <v>1357</v>
      </c>
      <c r="B452" s="1" t="s">
        <v>1358</v>
      </c>
      <c r="C452" s="2" t="s">
        <v>1359</v>
      </c>
      <c r="D452" s="1" t="n">
        <v>9</v>
      </c>
      <c r="E452" s="1" t="n">
        <v>7</v>
      </c>
      <c r="F452" s="1" t="n">
        <v>7</v>
      </c>
      <c r="G452" s="5" t="n">
        <v>7.66666666666667</v>
      </c>
    </row>
    <row r="453" customFormat="false" ht="15" hidden="false" customHeight="false" outlineLevel="0" collapsed="false">
      <c r="A453" s="1" t="s">
        <v>1360</v>
      </c>
      <c r="B453" s="1" t="s">
        <v>1361</v>
      </c>
      <c r="C453" s="2" t="s">
        <v>1362</v>
      </c>
      <c r="D453" s="1" t="n">
        <v>7</v>
      </c>
      <c r="E453" s="1" t="n">
        <v>8</v>
      </c>
      <c r="F453" s="1" t="n">
        <v>8</v>
      </c>
      <c r="G453" s="5" t="n">
        <v>7.66666666666667</v>
      </c>
    </row>
    <row r="454" customFormat="false" ht="15" hidden="false" customHeight="false" outlineLevel="0" collapsed="false">
      <c r="A454" s="1" t="s">
        <v>1363</v>
      </c>
      <c r="B454" s="1" t="s">
        <v>1364</v>
      </c>
      <c r="C454" s="2" t="s">
        <v>1365</v>
      </c>
      <c r="D454" s="1" t="n">
        <v>7</v>
      </c>
      <c r="E454" s="1" t="n">
        <v>9</v>
      </c>
      <c r="F454" s="1" t="n">
        <v>7</v>
      </c>
      <c r="G454" s="5" t="n">
        <v>7.66666666666667</v>
      </c>
    </row>
    <row r="455" customFormat="false" ht="15" hidden="false" customHeight="false" outlineLevel="0" collapsed="false">
      <c r="A455" s="1" t="s">
        <v>1366</v>
      </c>
      <c r="B455" s="1" t="s">
        <v>1367</v>
      </c>
      <c r="C455" s="2" t="s">
        <v>1368</v>
      </c>
      <c r="D455" s="1" t="n">
        <v>8</v>
      </c>
      <c r="E455" s="1" t="n">
        <v>9</v>
      </c>
      <c r="F455" s="1" t="n">
        <v>6</v>
      </c>
      <c r="G455" s="5" t="n">
        <v>7.66666666666667</v>
      </c>
    </row>
    <row r="456" customFormat="false" ht="15" hidden="false" customHeight="false" outlineLevel="0" collapsed="false">
      <c r="A456" s="1" t="s">
        <v>1369</v>
      </c>
      <c r="B456" s="1" t="s">
        <v>1370</v>
      </c>
      <c r="C456" s="2" t="s">
        <v>1371</v>
      </c>
      <c r="D456" s="1" t="n">
        <v>6</v>
      </c>
      <c r="E456" s="1" t="n">
        <v>10</v>
      </c>
      <c r="F456" s="1" t="n">
        <v>6</v>
      </c>
      <c r="G456" s="5" t="n">
        <v>7.33333333333333</v>
      </c>
    </row>
    <row r="457" customFormat="false" ht="15" hidden="false" customHeight="false" outlineLevel="0" collapsed="false">
      <c r="A457" s="1" t="s">
        <v>1372</v>
      </c>
      <c r="B457" s="1" t="s">
        <v>1373</v>
      </c>
      <c r="C457" s="2" t="s">
        <v>1374</v>
      </c>
      <c r="D457" s="1" t="n">
        <v>7</v>
      </c>
      <c r="E457" s="1" t="n">
        <v>8</v>
      </c>
      <c r="F457" s="1" t="n">
        <v>7</v>
      </c>
      <c r="G457" s="5" t="n">
        <v>7.33333333333333</v>
      </c>
    </row>
    <row r="458" customFormat="false" ht="15" hidden="false" customHeight="false" outlineLevel="0" collapsed="false">
      <c r="A458" s="1" t="s">
        <v>1375</v>
      </c>
      <c r="B458" s="1" t="s">
        <v>1376</v>
      </c>
      <c r="C458" s="2" t="s">
        <v>1377</v>
      </c>
      <c r="D458" s="1" t="n">
        <v>6</v>
      </c>
      <c r="E458" s="1" t="n">
        <v>7</v>
      </c>
      <c r="F458" s="1" t="n">
        <v>9</v>
      </c>
      <c r="G458" s="5" t="n">
        <v>7.33333333333333</v>
      </c>
    </row>
    <row r="459" customFormat="false" ht="15" hidden="false" customHeight="false" outlineLevel="0" collapsed="false">
      <c r="A459" s="1" t="s">
        <v>1378</v>
      </c>
      <c r="B459" s="1" t="s">
        <v>1379</v>
      </c>
      <c r="C459" s="2" t="s">
        <v>1380</v>
      </c>
      <c r="D459" s="1" t="n">
        <v>7</v>
      </c>
      <c r="E459" s="1" t="n">
        <v>9</v>
      </c>
      <c r="F459" s="1" t="n">
        <v>6</v>
      </c>
      <c r="G459" s="5" t="n">
        <v>7.33333333333333</v>
      </c>
    </row>
    <row r="460" customFormat="false" ht="15" hidden="false" customHeight="false" outlineLevel="0" collapsed="false">
      <c r="A460" s="1" t="s">
        <v>1381</v>
      </c>
      <c r="B460" s="1" t="s">
        <v>1382</v>
      </c>
      <c r="C460" s="2" t="s">
        <v>1383</v>
      </c>
      <c r="D460" s="1" t="n">
        <v>7</v>
      </c>
      <c r="E460" s="1" t="n">
        <v>7</v>
      </c>
      <c r="F460" s="1" t="n">
        <v>8</v>
      </c>
      <c r="G460" s="5" t="n">
        <v>7.33333333333333</v>
      </c>
    </row>
    <row r="461" customFormat="false" ht="15" hidden="false" customHeight="false" outlineLevel="0" collapsed="false">
      <c r="A461" s="1" t="s">
        <v>1384</v>
      </c>
      <c r="B461" s="1" t="s">
        <v>1385</v>
      </c>
      <c r="C461" s="2" t="s">
        <v>1386</v>
      </c>
      <c r="D461" s="1" t="n">
        <v>8</v>
      </c>
      <c r="E461" s="1" t="n">
        <v>5</v>
      </c>
      <c r="F461" s="1" t="n">
        <v>9</v>
      </c>
      <c r="G461" s="5" t="n">
        <v>7.33333333333333</v>
      </c>
    </row>
    <row r="462" customFormat="false" ht="15" hidden="false" customHeight="false" outlineLevel="0" collapsed="false">
      <c r="A462" s="1" t="s">
        <v>1387</v>
      </c>
      <c r="B462" s="1" t="s">
        <v>1388</v>
      </c>
      <c r="C462" s="2" t="s">
        <v>1389</v>
      </c>
      <c r="D462" s="1" t="n">
        <v>6</v>
      </c>
      <c r="E462" s="1" t="n">
        <v>6</v>
      </c>
      <c r="F462" s="1" t="n">
        <v>10</v>
      </c>
      <c r="G462" s="5" t="n">
        <v>7.33333333333333</v>
      </c>
    </row>
    <row r="463" customFormat="false" ht="15" hidden="false" customHeight="false" outlineLevel="0" collapsed="false">
      <c r="A463" s="1" t="s">
        <v>1390</v>
      </c>
      <c r="B463" s="1" t="s">
        <v>1391</v>
      </c>
      <c r="C463" s="2" t="s">
        <v>1392</v>
      </c>
      <c r="D463" s="1" t="n">
        <v>6</v>
      </c>
      <c r="E463" s="1" t="n">
        <v>12</v>
      </c>
      <c r="F463" s="1" t="n">
        <v>4</v>
      </c>
      <c r="G463" s="5" t="n">
        <v>7.33333333333333</v>
      </c>
    </row>
    <row r="464" customFormat="false" ht="15" hidden="false" customHeight="false" outlineLevel="0" collapsed="false">
      <c r="A464" s="1" t="s">
        <v>1393</v>
      </c>
      <c r="B464" s="1" t="s">
        <v>1394</v>
      </c>
      <c r="C464" s="2" t="s">
        <v>1395</v>
      </c>
      <c r="D464" s="1" t="n">
        <v>6</v>
      </c>
      <c r="E464" s="1" t="n">
        <v>6</v>
      </c>
      <c r="F464" s="1" t="n">
        <v>10</v>
      </c>
      <c r="G464" s="5" t="n">
        <v>7.33333333333333</v>
      </c>
    </row>
    <row r="465" customFormat="false" ht="15" hidden="false" customHeight="false" outlineLevel="0" collapsed="false">
      <c r="A465" s="1" t="s">
        <v>1396</v>
      </c>
      <c r="B465" s="1" t="s">
        <v>1397</v>
      </c>
      <c r="C465" s="2" t="s">
        <v>1398</v>
      </c>
      <c r="D465" s="1" t="n">
        <v>7</v>
      </c>
      <c r="E465" s="1" t="n">
        <v>6</v>
      </c>
      <c r="F465" s="1" t="n">
        <v>9</v>
      </c>
      <c r="G465" s="5" t="n">
        <v>7.33333333333333</v>
      </c>
    </row>
    <row r="466" customFormat="false" ht="15" hidden="false" customHeight="false" outlineLevel="0" collapsed="false">
      <c r="A466" s="1" t="s">
        <v>1399</v>
      </c>
      <c r="B466" s="1" t="s">
        <v>1400</v>
      </c>
      <c r="C466" s="2" t="s">
        <v>1401</v>
      </c>
      <c r="D466" s="1" t="n">
        <v>9</v>
      </c>
      <c r="E466" s="1" t="n">
        <v>8</v>
      </c>
      <c r="F466" s="1" t="n">
        <v>5</v>
      </c>
      <c r="G466" s="5" t="n">
        <v>7.33333333333333</v>
      </c>
    </row>
    <row r="467" customFormat="false" ht="15" hidden="false" customHeight="false" outlineLevel="0" collapsed="false">
      <c r="A467" s="1" t="s">
        <v>1402</v>
      </c>
      <c r="B467" s="1" t="s">
        <v>1403</v>
      </c>
      <c r="C467" s="2" t="s">
        <v>1404</v>
      </c>
      <c r="D467" s="1" t="n">
        <v>9</v>
      </c>
      <c r="E467" s="1" t="n">
        <v>9</v>
      </c>
      <c r="F467" s="1" t="n">
        <v>4</v>
      </c>
      <c r="G467" s="5" t="n">
        <v>7.33333333333333</v>
      </c>
    </row>
    <row r="468" customFormat="false" ht="15" hidden="false" customHeight="false" outlineLevel="0" collapsed="false">
      <c r="A468" s="1" t="s">
        <v>1405</v>
      </c>
      <c r="B468" s="1" t="s">
        <v>1406</v>
      </c>
      <c r="C468" s="2" t="s">
        <v>1407</v>
      </c>
      <c r="D468" s="1" t="n">
        <v>6</v>
      </c>
      <c r="E468" s="1" t="n">
        <v>9</v>
      </c>
      <c r="F468" s="1" t="n">
        <v>7</v>
      </c>
      <c r="G468" s="5" t="n">
        <v>7.33333333333333</v>
      </c>
    </row>
    <row r="469" customFormat="false" ht="15" hidden="false" customHeight="false" outlineLevel="0" collapsed="false">
      <c r="A469" s="1" t="s">
        <v>1408</v>
      </c>
      <c r="B469" s="1" t="s">
        <v>1409</v>
      </c>
      <c r="C469" s="2" t="s">
        <v>1410</v>
      </c>
      <c r="D469" s="1" t="n">
        <v>8</v>
      </c>
      <c r="E469" s="1" t="n">
        <v>5</v>
      </c>
      <c r="F469" s="1" t="n">
        <v>9</v>
      </c>
      <c r="G469" s="5" t="n">
        <v>7.33333333333333</v>
      </c>
    </row>
    <row r="470" customFormat="false" ht="15" hidden="false" customHeight="false" outlineLevel="0" collapsed="false">
      <c r="A470" s="1" t="s">
        <v>1411</v>
      </c>
      <c r="B470" s="1" t="s">
        <v>1412</v>
      </c>
      <c r="C470" s="2" t="s">
        <v>1413</v>
      </c>
      <c r="D470" s="1" t="n">
        <v>6</v>
      </c>
      <c r="E470" s="1" t="n">
        <v>6</v>
      </c>
      <c r="F470" s="1" t="n">
        <v>9</v>
      </c>
      <c r="G470" s="5" t="n">
        <v>7</v>
      </c>
    </row>
    <row r="471" customFormat="false" ht="15" hidden="false" customHeight="false" outlineLevel="0" collapsed="false">
      <c r="A471" s="1" t="s">
        <v>1414</v>
      </c>
      <c r="B471" s="1" t="s">
        <v>1415</v>
      </c>
      <c r="C471" s="2" t="s">
        <v>1416</v>
      </c>
      <c r="D471" s="1" t="n">
        <v>5</v>
      </c>
      <c r="E471" s="1" t="n">
        <v>6</v>
      </c>
      <c r="F471" s="1" t="n">
        <v>10</v>
      </c>
      <c r="G471" s="5" t="n">
        <v>7</v>
      </c>
    </row>
    <row r="472" customFormat="false" ht="15" hidden="false" customHeight="false" outlineLevel="0" collapsed="false">
      <c r="A472" s="1" t="s">
        <v>1417</v>
      </c>
      <c r="B472" s="1" t="s">
        <v>1418</v>
      </c>
      <c r="C472" s="2" t="s">
        <v>1419</v>
      </c>
      <c r="D472" s="1" t="n">
        <v>7</v>
      </c>
      <c r="E472" s="1" t="n">
        <v>3</v>
      </c>
      <c r="F472" s="1" t="n">
        <v>11</v>
      </c>
      <c r="G472" s="5" t="n">
        <v>7</v>
      </c>
    </row>
    <row r="473" customFormat="false" ht="15" hidden="false" customHeight="false" outlineLevel="0" collapsed="false">
      <c r="A473" s="1" t="s">
        <v>1420</v>
      </c>
      <c r="B473" s="1" t="s">
        <v>1421</v>
      </c>
      <c r="C473" s="2" t="s">
        <v>1422</v>
      </c>
      <c r="D473" s="1" t="n">
        <v>7</v>
      </c>
      <c r="E473" s="1" t="n">
        <v>5</v>
      </c>
      <c r="F473" s="1" t="n">
        <v>9</v>
      </c>
      <c r="G473" s="5" t="n">
        <v>7</v>
      </c>
    </row>
    <row r="474" customFormat="false" ht="15" hidden="false" customHeight="false" outlineLevel="0" collapsed="false">
      <c r="A474" s="1" t="s">
        <v>1423</v>
      </c>
      <c r="B474" s="1" t="s">
        <v>1424</v>
      </c>
      <c r="C474" s="2" t="s">
        <v>1425</v>
      </c>
      <c r="D474" s="1" t="n">
        <v>7</v>
      </c>
      <c r="E474" s="1" t="n">
        <v>8</v>
      </c>
      <c r="F474" s="1" t="n">
        <v>6</v>
      </c>
      <c r="G474" s="5" t="n">
        <v>7</v>
      </c>
    </row>
    <row r="475" customFormat="false" ht="15" hidden="false" customHeight="false" outlineLevel="0" collapsed="false">
      <c r="A475" s="1" t="s">
        <v>1426</v>
      </c>
      <c r="B475" s="1" t="s">
        <v>1427</v>
      </c>
      <c r="C475" s="2" t="s">
        <v>1428</v>
      </c>
      <c r="D475" s="1" t="n">
        <v>8</v>
      </c>
      <c r="E475" s="1" t="n">
        <v>5</v>
      </c>
      <c r="F475" s="1" t="n">
        <v>8</v>
      </c>
      <c r="G475" s="5" t="n">
        <v>7</v>
      </c>
    </row>
    <row r="476" customFormat="false" ht="15" hidden="false" customHeight="false" outlineLevel="0" collapsed="false">
      <c r="A476" s="1" t="s">
        <v>1429</v>
      </c>
      <c r="B476" s="1" t="s">
        <v>1430</v>
      </c>
      <c r="C476" s="2" t="s">
        <v>1431</v>
      </c>
      <c r="D476" s="1" t="n">
        <v>8</v>
      </c>
      <c r="E476" s="1" t="n">
        <v>7</v>
      </c>
      <c r="F476" s="1" t="n">
        <v>6</v>
      </c>
      <c r="G476" s="5" t="n">
        <v>7</v>
      </c>
    </row>
    <row r="477" customFormat="false" ht="15" hidden="false" customHeight="false" outlineLevel="0" collapsed="false">
      <c r="A477" s="1" t="s">
        <v>1432</v>
      </c>
      <c r="B477" s="1" t="s">
        <v>1433</v>
      </c>
      <c r="C477" s="2" t="s">
        <v>1434</v>
      </c>
      <c r="D477" s="1" t="n">
        <v>7</v>
      </c>
      <c r="E477" s="1" t="n">
        <v>9</v>
      </c>
      <c r="F477" s="1" t="n">
        <v>5</v>
      </c>
      <c r="G477" s="5" t="n">
        <v>7</v>
      </c>
    </row>
    <row r="478" customFormat="false" ht="15" hidden="false" customHeight="false" outlineLevel="0" collapsed="false">
      <c r="A478" s="1" t="s">
        <v>1435</v>
      </c>
      <c r="B478" s="1" t="s">
        <v>1436</v>
      </c>
      <c r="C478" s="2" t="s">
        <v>1437</v>
      </c>
      <c r="D478" s="1" t="n">
        <v>5</v>
      </c>
      <c r="E478" s="1" t="n">
        <v>6</v>
      </c>
      <c r="F478" s="1" t="n">
        <v>10</v>
      </c>
      <c r="G478" s="5" t="n">
        <v>7</v>
      </c>
    </row>
    <row r="479" customFormat="false" ht="15" hidden="false" customHeight="false" outlineLevel="0" collapsed="false">
      <c r="A479" s="1" t="s">
        <v>1438</v>
      </c>
      <c r="B479" s="1" t="s">
        <v>1439</v>
      </c>
      <c r="C479" s="2" t="s">
        <v>1440</v>
      </c>
      <c r="D479" s="1" t="n">
        <v>9</v>
      </c>
      <c r="E479" s="1" t="n">
        <v>7</v>
      </c>
      <c r="F479" s="1" t="n">
        <v>5</v>
      </c>
      <c r="G479" s="5" t="n">
        <v>7</v>
      </c>
    </row>
    <row r="480" customFormat="false" ht="15" hidden="false" customHeight="false" outlineLevel="0" collapsed="false">
      <c r="A480" s="1" t="s">
        <v>1441</v>
      </c>
      <c r="B480" s="1" t="s">
        <v>1442</v>
      </c>
      <c r="C480" s="2" t="s">
        <v>1443</v>
      </c>
      <c r="D480" s="1" t="n">
        <v>6</v>
      </c>
      <c r="E480" s="1" t="n">
        <v>7</v>
      </c>
      <c r="F480" s="1" t="n">
        <v>8</v>
      </c>
      <c r="G480" s="5" t="n">
        <v>7</v>
      </c>
    </row>
    <row r="481" customFormat="false" ht="15" hidden="false" customHeight="false" outlineLevel="0" collapsed="false">
      <c r="A481" s="1" t="s">
        <v>1444</v>
      </c>
      <c r="B481" s="1" t="s">
        <v>1445</v>
      </c>
      <c r="C481" s="2" t="s">
        <v>1446</v>
      </c>
      <c r="D481" s="1" t="n">
        <v>6</v>
      </c>
      <c r="E481" s="1" t="n">
        <v>6</v>
      </c>
      <c r="F481" s="1" t="n">
        <v>9</v>
      </c>
      <c r="G481" s="5" t="n">
        <v>7</v>
      </c>
    </row>
    <row r="482" customFormat="false" ht="15" hidden="false" customHeight="false" outlineLevel="0" collapsed="false">
      <c r="A482" s="1" t="s">
        <v>1447</v>
      </c>
      <c r="B482" s="1" t="s">
        <v>1448</v>
      </c>
      <c r="C482" s="2" t="s">
        <v>1449</v>
      </c>
      <c r="D482" s="1" t="n">
        <v>10</v>
      </c>
      <c r="E482" s="1" t="n">
        <v>8</v>
      </c>
      <c r="F482" s="1" t="n">
        <v>3</v>
      </c>
      <c r="G482" s="5" t="n">
        <v>7</v>
      </c>
    </row>
    <row r="483" customFormat="false" ht="15" hidden="false" customHeight="false" outlineLevel="0" collapsed="false">
      <c r="A483" s="1" t="s">
        <v>1450</v>
      </c>
      <c r="B483" s="1" t="s">
        <v>1451</v>
      </c>
      <c r="C483" s="2" t="s">
        <v>1452</v>
      </c>
      <c r="D483" s="1" t="n">
        <v>4</v>
      </c>
      <c r="E483" s="1" t="n">
        <v>7</v>
      </c>
      <c r="F483" s="1" t="n">
        <v>10</v>
      </c>
      <c r="G483" s="5" t="n">
        <v>7</v>
      </c>
    </row>
    <row r="484" customFormat="false" ht="15" hidden="false" customHeight="false" outlineLevel="0" collapsed="false">
      <c r="A484" s="1" t="s">
        <v>1453</v>
      </c>
      <c r="B484" s="1" t="s">
        <v>1454</v>
      </c>
      <c r="C484" s="2" t="s">
        <v>1455</v>
      </c>
      <c r="D484" s="1" t="n">
        <v>8</v>
      </c>
      <c r="E484" s="1" t="n">
        <v>6</v>
      </c>
      <c r="F484" s="1" t="n">
        <v>7</v>
      </c>
      <c r="G484" s="5" t="n">
        <v>7</v>
      </c>
    </row>
    <row r="485" customFormat="false" ht="15" hidden="false" customHeight="false" outlineLevel="0" collapsed="false">
      <c r="A485" s="1" t="s">
        <v>1456</v>
      </c>
      <c r="B485" s="1" t="s">
        <v>1457</v>
      </c>
      <c r="C485" s="2" t="s">
        <v>1458</v>
      </c>
      <c r="D485" s="1" t="n">
        <v>7</v>
      </c>
      <c r="E485" s="1" t="n">
        <v>5</v>
      </c>
      <c r="F485" s="1" t="n">
        <v>9</v>
      </c>
      <c r="G485" s="5" t="n">
        <v>7</v>
      </c>
    </row>
    <row r="486" customFormat="false" ht="15" hidden="false" customHeight="false" outlineLevel="0" collapsed="false">
      <c r="A486" s="1" t="s">
        <v>1459</v>
      </c>
      <c r="B486" s="1" t="s">
        <v>1460</v>
      </c>
      <c r="C486" s="2" t="s">
        <v>1461</v>
      </c>
      <c r="D486" s="1" t="n">
        <v>6</v>
      </c>
      <c r="E486" s="1" t="n">
        <v>10</v>
      </c>
      <c r="F486" s="1" t="n">
        <v>5</v>
      </c>
      <c r="G486" s="5" t="n">
        <v>7</v>
      </c>
    </row>
    <row r="487" customFormat="false" ht="15" hidden="false" customHeight="false" outlineLevel="0" collapsed="false">
      <c r="A487" s="1" t="s">
        <v>1462</v>
      </c>
      <c r="B487" s="1" t="s">
        <v>1463</v>
      </c>
      <c r="C487" s="2" t="s">
        <v>1464</v>
      </c>
      <c r="D487" s="1" t="n">
        <v>6</v>
      </c>
      <c r="E487" s="1" t="n">
        <v>7</v>
      </c>
      <c r="F487" s="1" t="n">
        <v>8</v>
      </c>
      <c r="G487" s="5" t="n">
        <v>7</v>
      </c>
    </row>
    <row r="488" customFormat="false" ht="15" hidden="false" customHeight="false" outlineLevel="0" collapsed="false">
      <c r="A488" s="1" t="s">
        <v>1465</v>
      </c>
      <c r="B488" s="1" t="s">
        <v>1466</v>
      </c>
      <c r="C488" s="2" t="s">
        <v>1467</v>
      </c>
      <c r="D488" s="1" t="n">
        <v>6</v>
      </c>
      <c r="E488" s="1" t="n">
        <v>7</v>
      </c>
      <c r="F488" s="1" t="n">
        <v>8</v>
      </c>
      <c r="G488" s="5" t="n">
        <v>7</v>
      </c>
    </row>
    <row r="489" customFormat="false" ht="15" hidden="false" customHeight="false" outlineLevel="0" collapsed="false">
      <c r="A489" s="1" t="s">
        <v>1468</v>
      </c>
      <c r="B489" s="1" t="s">
        <v>1469</v>
      </c>
      <c r="C489" s="2" t="s">
        <v>1470</v>
      </c>
      <c r="D489" s="1" t="n">
        <v>8</v>
      </c>
      <c r="E489" s="1" t="n">
        <v>8</v>
      </c>
      <c r="F489" s="1" t="n">
        <v>5</v>
      </c>
      <c r="G489" s="5" t="n">
        <v>7</v>
      </c>
    </row>
    <row r="490" customFormat="false" ht="15" hidden="false" customHeight="false" outlineLevel="0" collapsed="false">
      <c r="A490" s="1" t="s">
        <v>1471</v>
      </c>
      <c r="B490" s="1" t="s">
        <v>1472</v>
      </c>
      <c r="C490" s="2" t="s">
        <v>1473</v>
      </c>
      <c r="D490" s="1" t="n">
        <v>8</v>
      </c>
      <c r="E490" s="1" t="n">
        <v>5</v>
      </c>
      <c r="F490" s="1" t="n">
        <v>7</v>
      </c>
      <c r="G490" s="5" t="n">
        <v>6.66666666666667</v>
      </c>
    </row>
    <row r="491" customFormat="false" ht="15" hidden="false" customHeight="false" outlineLevel="0" collapsed="false">
      <c r="A491" s="1" t="s">
        <v>1474</v>
      </c>
      <c r="B491" s="1" t="s">
        <v>1475</v>
      </c>
      <c r="C491" s="2" t="s">
        <v>1476</v>
      </c>
      <c r="D491" s="1" t="n">
        <v>6</v>
      </c>
      <c r="E491" s="1" t="n">
        <v>5</v>
      </c>
      <c r="F491" s="1" t="n">
        <v>9</v>
      </c>
      <c r="G491" s="5" t="n">
        <v>6.66666666666667</v>
      </c>
    </row>
    <row r="492" customFormat="false" ht="15" hidden="false" customHeight="false" outlineLevel="0" collapsed="false">
      <c r="A492" s="1" t="s">
        <v>1477</v>
      </c>
      <c r="B492" s="1" t="s">
        <v>1478</v>
      </c>
      <c r="C492" s="2" t="s">
        <v>1479</v>
      </c>
      <c r="D492" s="1" t="n">
        <v>6</v>
      </c>
      <c r="E492" s="1" t="n">
        <v>4</v>
      </c>
      <c r="F492" s="1" t="n">
        <v>10</v>
      </c>
      <c r="G492" s="5" t="n">
        <v>6.66666666666667</v>
      </c>
    </row>
    <row r="493" customFormat="false" ht="15" hidden="false" customHeight="false" outlineLevel="0" collapsed="false">
      <c r="A493" s="1" t="s">
        <v>1480</v>
      </c>
      <c r="B493" s="1" t="s">
        <v>1481</v>
      </c>
      <c r="C493" s="2" t="s">
        <v>1482</v>
      </c>
      <c r="D493" s="1" t="n">
        <v>7</v>
      </c>
      <c r="E493" s="1" t="n">
        <v>5</v>
      </c>
      <c r="F493" s="1" t="n">
        <v>8</v>
      </c>
      <c r="G493" s="5" t="n">
        <v>6.66666666666667</v>
      </c>
    </row>
    <row r="494" customFormat="false" ht="15" hidden="false" customHeight="false" outlineLevel="0" collapsed="false">
      <c r="A494" s="1" t="s">
        <v>1483</v>
      </c>
      <c r="B494" s="1" t="s">
        <v>1484</v>
      </c>
      <c r="C494" s="2" t="s">
        <v>1485</v>
      </c>
      <c r="D494" s="1" t="n">
        <v>7</v>
      </c>
      <c r="E494" s="1" t="n">
        <v>7</v>
      </c>
      <c r="F494" s="1" t="n">
        <v>6</v>
      </c>
      <c r="G494" s="5" t="n">
        <v>6.66666666666667</v>
      </c>
    </row>
    <row r="495" customFormat="false" ht="15" hidden="false" customHeight="false" outlineLevel="0" collapsed="false">
      <c r="A495" s="1" t="s">
        <v>1486</v>
      </c>
      <c r="B495" s="1" t="s">
        <v>1487</v>
      </c>
      <c r="C495" s="2" t="s">
        <v>1488</v>
      </c>
      <c r="D495" s="1" t="n">
        <v>7</v>
      </c>
      <c r="E495" s="1" t="n">
        <v>6</v>
      </c>
      <c r="F495" s="1" t="n">
        <v>7</v>
      </c>
      <c r="G495" s="5" t="n">
        <v>6.66666666666667</v>
      </c>
    </row>
    <row r="496" customFormat="false" ht="15" hidden="false" customHeight="false" outlineLevel="0" collapsed="false">
      <c r="A496" s="1" t="s">
        <v>1489</v>
      </c>
      <c r="B496" s="1" t="s">
        <v>1490</v>
      </c>
      <c r="C496" s="2" t="s">
        <v>1491</v>
      </c>
      <c r="D496" s="1" t="n">
        <v>7</v>
      </c>
      <c r="E496" s="1" t="n">
        <v>5</v>
      </c>
      <c r="F496" s="1" t="n">
        <v>8</v>
      </c>
      <c r="G496" s="5" t="n">
        <v>6.66666666666667</v>
      </c>
    </row>
    <row r="497" customFormat="false" ht="15" hidden="false" customHeight="false" outlineLevel="0" collapsed="false">
      <c r="A497" s="1" t="s">
        <v>1492</v>
      </c>
      <c r="B497" s="1" t="s">
        <v>1493</v>
      </c>
      <c r="C497" s="2" t="s">
        <v>1494</v>
      </c>
      <c r="D497" s="1" t="n">
        <v>5</v>
      </c>
      <c r="E497" s="1" t="n">
        <v>11</v>
      </c>
      <c r="F497" s="1" t="n">
        <v>4</v>
      </c>
      <c r="G497" s="5" t="n">
        <v>6.66666666666667</v>
      </c>
    </row>
    <row r="498" customFormat="false" ht="15" hidden="false" customHeight="false" outlineLevel="0" collapsed="false">
      <c r="A498" s="1" t="s">
        <v>1495</v>
      </c>
      <c r="B498" s="1" t="s">
        <v>1496</v>
      </c>
      <c r="C498" s="2" t="s">
        <v>1497</v>
      </c>
      <c r="D498" s="1" t="n">
        <v>6</v>
      </c>
      <c r="E498" s="1" t="n">
        <v>7</v>
      </c>
      <c r="F498" s="1" t="n">
        <v>7</v>
      </c>
      <c r="G498" s="5" t="n">
        <v>6.66666666666667</v>
      </c>
    </row>
    <row r="499" customFormat="false" ht="15" hidden="false" customHeight="false" outlineLevel="0" collapsed="false">
      <c r="A499" s="1" t="s">
        <v>1498</v>
      </c>
      <c r="B499" s="1" t="s">
        <v>1499</v>
      </c>
      <c r="C499" s="2" t="s">
        <v>1500</v>
      </c>
      <c r="D499" s="1" t="n">
        <v>7</v>
      </c>
      <c r="E499" s="1" t="n">
        <v>10</v>
      </c>
      <c r="F499" s="1" t="n">
        <v>3</v>
      </c>
      <c r="G499" s="5" t="n">
        <v>6.66666666666667</v>
      </c>
    </row>
    <row r="500" customFormat="false" ht="15" hidden="false" customHeight="false" outlineLevel="0" collapsed="false">
      <c r="A500" s="1" t="s">
        <v>1501</v>
      </c>
      <c r="B500" s="1" t="s">
        <v>1502</v>
      </c>
      <c r="C500" s="2" t="s">
        <v>1503</v>
      </c>
      <c r="D500" s="1" t="n">
        <v>7</v>
      </c>
      <c r="E500" s="1" t="n">
        <v>6</v>
      </c>
      <c r="F500" s="1" t="n">
        <v>7</v>
      </c>
      <c r="G500" s="5" t="n">
        <v>6.66666666666667</v>
      </c>
    </row>
    <row r="501" customFormat="false" ht="15" hidden="false" customHeight="false" outlineLevel="0" collapsed="false">
      <c r="A501" s="1" t="s">
        <v>1504</v>
      </c>
      <c r="B501" s="1" t="s">
        <v>1505</v>
      </c>
      <c r="C501" s="2" t="s">
        <v>1506</v>
      </c>
      <c r="D501" s="1" t="n">
        <v>9</v>
      </c>
      <c r="E501" s="1" t="n">
        <v>8</v>
      </c>
      <c r="F501" s="1" t="n">
        <v>3</v>
      </c>
      <c r="G501" s="5" t="n">
        <v>6.66666666666667</v>
      </c>
    </row>
    <row r="502" customFormat="false" ht="15" hidden="false" customHeight="false" outlineLevel="0" collapsed="false">
      <c r="A502" s="1" t="s">
        <v>1507</v>
      </c>
      <c r="B502" s="1" t="s">
        <v>1508</v>
      </c>
      <c r="C502" s="2" t="s">
        <v>1509</v>
      </c>
      <c r="D502" s="1" t="n">
        <v>7</v>
      </c>
      <c r="E502" s="1" t="n">
        <v>6</v>
      </c>
      <c r="F502" s="1" t="n">
        <v>7</v>
      </c>
      <c r="G502" s="5" t="n">
        <v>6.66666666666667</v>
      </c>
    </row>
    <row r="503" customFormat="false" ht="15" hidden="false" customHeight="false" outlineLevel="0" collapsed="false">
      <c r="A503" s="1" t="s">
        <v>1510</v>
      </c>
      <c r="B503" s="1" t="s">
        <v>1511</v>
      </c>
      <c r="C503" s="2" t="s">
        <v>1512</v>
      </c>
      <c r="D503" s="1" t="n">
        <v>6</v>
      </c>
      <c r="E503" s="1" t="n">
        <v>7</v>
      </c>
      <c r="F503" s="1" t="n">
        <v>7</v>
      </c>
      <c r="G503" s="5" t="n">
        <v>6.66666666666667</v>
      </c>
    </row>
    <row r="504" customFormat="false" ht="15" hidden="false" customHeight="false" outlineLevel="0" collapsed="false">
      <c r="A504" s="1" t="s">
        <v>1513</v>
      </c>
      <c r="B504" s="1" t="s">
        <v>1514</v>
      </c>
      <c r="C504" s="2" t="s">
        <v>1515</v>
      </c>
      <c r="D504" s="1" t="n">
        <v>8</v>
      </c>
      <c r="E504" s="1" t="n">
        <v>7</v>
      </c>
      <c r="F504" s="1" t="n">
        <v>5</v>
      </c>
      <c r="G504" s="5" t="n">
        <v>6.66666666666667</v>
      </c>
    </row>
    <row r="505" customFormat="false" ht="15" hidden="false" customHeight="false" outlineLevel="0" collapsed="false">
      <c r="A505" s="1" t="s">
        <v>1516</v>
      </c>
      <c r="B505" s="1" t="s">
        <v>1517</v>
      </c>
      <c r="C505" s="2" t="s">
        <v>1518</v>
      </c>
      <c r="D505" s="1" t="n">
        <v>10</v>
      </c>
      <c r="E505" s="1" t="n">
        <v>7</v>
      </c>
      <c r="F505" s="1" t="n">
        <v>3</v>
      </c>
      <c r="G505" s="5" t="n">
        <v>6.66666666666667</v>
      </c>
    </row>
    <row r="506" customFormat="false" ht="15" hidden="false" customHeight="false" outlineLevel="0" collapsed="false">
      <c r="A506" s="1" t="s">
        <v>1519</v>
      </c>
      <c r="B506" s="1" t="s">
        <v>1520</v>
      </c>
      <c r="C506" s="2" t="s">
        <v>1521</v>
      </c>
      <c r="D506" s="1" t="n">
        <v>6</v>
      </c>
      <c r="E506" s="1" t="n">
        <v>6</v>
      </c>
      <c r="F506" s="1" t="n">
        <v>8</v>
      </c>
      <c r="G506" s="5" t="n">
        <v>6.66666666666667</v>
      </c>
    </row>
    <row r="507" customFormat="false" ht="15" hidden="false" customHeight="false" outlineLevel="0" collapsed="false">
      <c r="A507" s="1" t="s">
        <v>1522</v>
      </c>
      <c r="B507" s="1" t="s">
        <v>1523</v>
      </c>
      <c r="C507" s="2" t="s">
        <v>1524</v>
      </c>
      <c r="D507" s="1" t="n">
        <v>5</v>
      </c>
      <c r="E507" s="1" t="n">
        <v>7</v>
      </c>
      <c r="F507" s="1" t="n">
        <v>7</v>
      </c>
      <c r="G507" s="5" t="n">
        <v>6.33333333333333</v>
      </c>
    </row>
    <row r="508" customFormat="false" ht="15" hidden="false" customHeight="false" outlineLevel="0" collapsed="false">
      <c r="A508" s="1" t="s">
        <v>1525</v>
      </c>
      <c r="B508" s="1" t="s">
        <v>1526</v>
      </c>
      <c r="C508" s="2" t="s">
        <v>1527</v>
      </c>
      <c r="D508" s="1" t="n">
        <v>6</v>
      </c>
      <c r="E508" s="1" t="n">
        <v>5</v>
      </c>
      <c r="F508" s="1" t="n">
        <v>8</v>
      </c>
      <c r="G508" s="5" t="n">
        <v>6.33333333333333</v>
      </c>
    </row>
    <row r="509" customFormat="false" ht="15" hidden="false" customHeight="false" outlineLevel="0" collapsed="false">
      <c r="A509" s="1" t="s">
        <v>1528</v>
      </c>
      <c r="B509" s="1" t="s">
        <v>1529</v>
      </c>
      <c r="C509" s="2" t="s">
        <v>1530</v>
      </c>
      <c r="D509" s="1" t="n">
        <v>9</v>
      </c>
      <c r="E509" s="1" t="n">
        <v>5</v>
      </c>
      <c r="F509" s="1" t="n">
        <v>5</v>
      </c>
      <c r="G509" s="5" t="n">
        <v>6.33333333333333</v>
      </c>
    </row>
    <row r="510" customFormat="false" ht="15" hidden="false" customHeight="false" outlineLevel="0" collapsed="false">
      <c r="A510" s="1" t="s">
        <v>1531</v>
      </c>
      <c r="B510" s="1" t="s">
        <v>1532</v>
      </c>
      <c r="C510" s="2" t="s">
        <v>1533</v>
      </c>
      <c r="D510" s="1" t="n">
        <v>4</v>
      </c>
      <c r="E510" s="1" t="n">
        <v>6</v>
      </c>
      <c r="F510" s="1" t="n">
        <v>9</v>
      </c>
      <c r="G510" s="5" t="n">
        <v>6.33333333333333</v>
      </c>
    </row>
    <row r="511" customFormat="false" ht="15" hidden="false" customHeight="false" outlineLevel="0" collapsed="false">
      <c r="A511" s="1" t="s">
        <v>1534</v>
      </c>
      <c r="B511" s="1" t="s">
        <v>1535</v>
      </c>
      <c r="C511" s="2" t="s">
        <v>1536</v>
      </c>
      <c r="D511" s="1" t="n">
        <v>6</v>
      </c>
      <c r="E511" s="1" t="n">
        <v>6</v>
      </c>
      <c r="F511" s="1" t="n">
        <v>7</v>
      </c>
      <c r="G511" s="5" t="n">
        <v>6.33333333333333</v>
      </c>
    </row>
    <row r="512" customFormat="false" ht="15" hidden="false" customHeight="false" outlineLevel="0" collapsed="false">
      <c r="A512" s="1" t="s">
        <v>1537</v>
      </c>
      <c r="B512" s="1" t="s">
        <v>1538</v>
      </c>
      <c r="C512" s="2" t="s">
        <v>1539</v>
      </c>
      <c r="D512" s="1" t="n">
        <v>7</v>
      </c>
      <c r="E512" s="1" t="n">
        <v>7</v>
      </c>
      <c r="F512" s="1" t="n">
        <v>5</v>
      </c>
      <c r="G512" s="5" t="n">
        <v>6.33333333333333</v>
      </c>
    </row>
    <row r="513" customFormat="false" ht="15" hidden="false" customHeight="false" outlineLevel="0" collapsed="false">
      <c r="A513" s="1" t="s">
        <v>1540</v>
      </c>
      <c r="B513" s="1" t="s">
        <v>1541</v>
      </c>
      <c r="C513" s="2" t="s">
        <v>1542</v>
      </c>
      <c r="D513" s="1" t="n">
        <v>7</v>
      </c>
      <c r="E513" s="1" t="n">
        <v>6</v>
      </c>
      <c r="F513" s="1" t="n">
        <v>6</v>
      </c>
      <c r="G513" s="5" t="n">
        <v>6.33333333333333</v>
      </c>
    </row>
    <row r="514" customFormat="false" ht="15" hidden="false" customHeight="false" outlineLevel="0" collapsed="false">
      <c r="A514" s="1" t="s">
        <v>1543</v>
      </c>
      <c r="B514" s="1" t="s">
        <v>1544</v>
      </c>
      <c r="C514" s="2" t="s">
        <v>1545</v>
      </c>
      <c r="D514" s="1" t="n">
        <v>4</v>
      </c>
      <c r="E514" s="1" t="n">
        <v>7</v>
      </c>
      <c r="F514" s="1" t="n">
        <v>8</v>
      </c>
      <c r="G514" s="5" t="n">
        <v>6.33333333333333</v>
      </c>
    </row>
    <row r="515" customFormat="false" ht="15" hidden="false" customHeight="false" outlineLevel="0" collapsed="false">
      <c r="A515" s="1" t="s">
        <v>1546</v>
      </c>
      <c r="B515" s="1" t="s">
        <v>1547</v>
      </c>
      <c r="C515" s="2" t="s">
        <v>1548</v>
      </c>
      <c r="D515" s="1" t="n">
        <v>5</v>
      </c>
      <c r="E515" s="1" t="n">
        <v>6</v>
      </c>
      <c r="F515" s="1" t="n">
        <v>8</v>
      </c>
      <c r="G515" s="5" t="n">
        <v>6.33333333333333</v>
      </c>
    </row>
    <row r="516" customFormat="false" ht="15" hidden="false" customHeight="false" outlineLevel="0" collapsed="false">
      <c r="A516" s="1" t="s">
        <v>1549</v>
      </c>
      <c r="B516" s="1" t="s">
        <v>1550</v>
      </c>
      <c r="C516" s="2" t="s">
        <v>1551</v>
      </c>
      <c r="D516" s="1" t="n">
        <v>3</v>
      </c>
      <c r="E516" s="1" t="n">
        <v>10</v>
      </c>
      <c r="F516" s="1" t="n">
        <v>6</v>
      </c>
      <c r="G516" s="5" t="n">
        <v>6.33333333333333</v>
      </c>
    </row>
    <row r="517" customFormat="false" ht="15" hidden="false" customHeight="false" outlineLevel="0" collapsed="false">
      <c r="A517" s="1" t="s">
        <v>1552</v>
      </c>
      <c r="B517" s="1" t="s">
        <v>1553</v>
      </c>
      <c r="C517" s="2" t="s">
        <v>1554</v>
      </c>
      <c r="D517" s="1" t="n">
        <v>9</v>
      </c>
      <c r="E517" s="1" t="n">
        <v>5</v>
      </c>
      <c r="F517" s="1" t="n">
        <v>5</v>
      </c>
      <c r="G517" s="5" t="n">
        <v>6.33333333333333</v>
      </c>
    </row>
    <row r="518" customFormat="false" ht="15" hidden="false" customHeight="false" outlineLevel="0" collapsed="false">
      <c r="A518" s="1" t="s">
        <v>1555</v>
      </c>
      <c r="B518" s="1" t="s">
        <v>1556</v>
      </c>
      <c r="C518" s="2" t="s">
        <v>1557</v>
      </c>
      <c r="D518" s="1" t="n">
        <v>6</v>
      </c>
      <c r="E518" s="1" t="n">
        <v>5</v>
      </c>
      <c r="F518" s="1" t="n">
        <v>8</v>
      </c>
      <c r="G518" s="5" t="n">
        <v>6.33333333333333</v>
      </c>
    </row>
    <row r="519" customFormat="false" ht="15" hidden="false" customHeight="false" outlineLevel="0" collapsed="false">
      <c r="A519" s="1" t="s">
        <v>1558</v>
      </c>
      <c r="B519" s="1" t="s">
        <v>1559</v>
      </c>
      <c r="C519" s="2" t="s">
        <v>1560</v>
      </c>
      <c r="D519" s="1" t="n">
        <v>6</v>
      </c>
      <c r="E519" s="1" t="n">
        <v>6</v>
      </c>
      <c r="F519" s="1" t="n">
        <v>7</v>
      </c>
      <c r="G519" s="5" t="n">
        <v>6.33333333333333</v>
      </c>
    </row>
    <row r="520" customFormat="false" ht="15" hidden="false" customHeight="false" outlineLevel="0" collapsed="false">
      <c r="A520" s="1" t="s">
        <v>1561</v>
      </c>
      <c r="B520" s="1" t="s">
        <v>1562</v>
      </c>
      <c r="C520" s="2" t="s">
        <v>1563</v>
      </c>
      <c r="D520" s="1" t="n">
        <v>5</v>
      </c>
      <c r="E520" s="1" t="n">
        <v>7</v>
      </c>
      <c r="F520" s="1" t="n">
        <v>7</v>
      </c>
      <c r="G520" s="5" t="n">
        <v>6.33333333333333</v>
      </c>
    </row>
    <row r="521" customFormat="false" ht="15" hidden="false" customHeight="false" outlineLevel="0" collapsed="false">
      <c r="A521" s="1" t="s">
        <v>1564</v>
      </c>
      <c r="B521" s="1" t="s">
        <v>1565</v>
      </c>
      <c r="C521" s="2" t="s">
        <v>1566</v>
      </c>
      <c r="D521" s="1" t="n">
        <v>6</v>
      </c>
      <c r="E521" s="1" t="n">
        <v>6</v>
      </c>
      <c r="F521" s="1" t="n">
        <v>7</v>
      </c>
      <c r="G521" s="5" t="n">
        <v>6.33333333333333</v>
      </c>
    </row>
    <row r="522" customFormat="false" ht="15" hidden="false" customHeight="false" outlineLevel="0" collapsed="false">
      <c r="A522" s="1" t="s">
        <v>1567</v>
      </c>
      <c r="B522" s="1" t="s">
        <v>1568</v>
      </c>
      <c r="C522" s="2" t="s">
        <v>1569</v>
      </c>
      <c r="D522" s="1" t="n">
        <v>6</v>
      </c>
      <c r="E522" s="1" t="n">
        <v>6</v>
      </c>
      <c r="F522" s="1" t="n">
        <v>7</v>
      </c>
      <c r="G522" s="5" t="n">
        <v>6.33333333333333</v>
      </c>
    </row>
    <row r="523" customFormat="false" ht="15" hidden="false" customHeight="false" outlineLevel="0" collapsed="false">
      <c r="A523" s="1" t="s">
        <v>1570</v>
      </c>
      <c r="B523" s="1" t="s">
        <v>1571</v>
      </c>
      <c r="C523" s="2" t="s">
        <v>1572</v>
      </c>
      <c r="D523" s="1" t="n">
        <v>5</v>
      </c>
      <c r="E523" s="1" t="n">
        <v>7</v>
      </c>
      <c r="F523" s="1" t="n">
        <v>7</v>
      </c>
      <c r="G523" s="5" t="n">
        <v>6.33333333333333</v>
      </c>
    </row>
    <row r="524" customFormat="false" ht="15" hidden="false" customHeight="false" outlineLevel="0" collapsed="false">
      <c r="A524" s="1" t="s">
        <v>1573</v>
      </c>
      <c r="B524" s="1" t="s">
        <v>1574</v>
      </c>
      <c r="C524" s="2" t="s">
        <v>1575</v>
      </c>
      <c r="D524" s="1" t="n">
        <v>6</v>
      </c>
      <c r="E524" s="1" t="n">
        <v>7</v>
      </c>
      <c r="F524" s="1" t="n">
        <v>6</v>
      </c>
      <c r="G524" s="5" t="n">
        <v>6.33333333333333</v>
      </c>
    </row>
    <row r="525" customFormat="false" ht="15" hidden="false" customHeight="false" outlineLevel="0" collapsed="false">
      <c r="A525" s="1" t="s">
        <v>1576</v>
      </c>
      <c r="B525" s="1" t="s">
        <v>1577</v>
      </c>
      <c r="C525" s="2" t="s">
        <v>1578</v>
      </c>
      <c r="D525" s="1" t="n">
        <v>7</v>
      </c>
      <c r="E525" s="1" t="n">
        <v>6</v>
      </c>
      <c r="F525" s="1" t="n">
        <v>6</v>
      </c>
      <c r="G525" s="5" t="n">
        <v>6.33333333333333</v>
      </c>
    </row>
    <row r="526" customFormat="false" ht="15" hidden="false" customHeight="false" outlineLevel="0" collapsed="false">
      <c r="A526" s="1" t="s">
        <v>1579</v>
      </c>
      <c r="B526" s="1" t="s">
        <v>1580</v>
      </c>
      <c r="C526" s="2" t="s">
        <v>1581</v>
      </c>
      <c r="D526" s="1" t="n">
        <v>7</v>
      </c>
      <c r="E526" s="1" t="n">
        <v>6</v>
      </c>
      <c r="F526" s="1" t="n">
        <v>6</v>
      </c>
      <c r="G526" s="5" t="n">
        <v>6.33333333333333</v>
      </c>
    </row>
    <row r="527" customFormat="false" ht="15" hidden="false" customHeight="false" outlineLevel="0" collapsed="false">
      <c r="A527" s="1" t="s">
        <v>1582</v>
      </c>
      <c r="B527" s="1" t="s">
        <v>1583</v>
      </c>
      <c r="C527" s="2" t="s">
        <v>1584</v>
      </c>
      <c r="D527" s="1" t="n">
        <v>6</v>
      </c>
      <c r="E527" s="1" t="n">
        <v>6</v>
      </c>
      <c r="F527" s="1" t="n">
        <v>7</v>
      </c>
      <c r="G527" s="5" t="n">
        <v>6.33333333333333</v>
      </c>
    </row>
    <row r="528" customFormat="false" ht="15" hidden="false" customHeight="false" outlineLevel="0" collapsed="false">
      <c r="A528" s="1" t="s">
        <v>1585</v>
      </c>
      <c r="B528" s="1" t="s">
        <v>1586</v>
      </c>
      <c r="C528" s="2" t="s">
        <v>1587</v>
      </c>
      <c r="D528" s="1" t="n">
        <v>7</v>
      </c>
      <c r="E528" s="1" t="n">
        <v>7</v>
      </c>
      <c r="F528" s="1" t="n">
        <v>5</v>
      </c>
      <c r="G528" s="5" t="n">
        <v>6.33333333333333</v>
      </c>
    </row>
    <row r="529" customFormat="false" ht="15" hidden="false" customHeight="false" outlineLevel="0" collapsed="false">
      <c r="A529" s="1" t="s">
        <v>1588</v>
      </c>
      <c r="B529" s="1" t="s">
        <v>1589</v>
      </c>
      <c r="C529" s="2" t="s">
        <v>1590</v>
      </c>
      <c r="D529" s="1" t="n">
        <v>6</v>
      </c>
      <c r="E529" s="1" t="n">
        <v>8</v>
      </c>
      <c r="F529" s="1" t="n">
        <v>5</v>
      </c>
      <c r="G529" s="5" t="n">
        <v>6.33333333333333</v>
      </c>
    </row>
    <row r="530" customFormat="false" ht="15" hidden="false" customHeight="false" outlineLevel="0" collapsed="false">
      <c r="A530" s="1" t="s">
        <v>1591</v>
      </c>
      <c r="B530" s="1" t="s">
        <v>1592</v>
      </c>
      <c r="C530" s="2" t="s">
        <v>1593</v>
      </c>
      <c r="D530" s="1" t="n">
        <v>5</v>
      </c>
      <c r="E530" s="1" t="n">
        <v>6</v>
      </c>
      <c r="F530" s="1" t="n">
        <v>8</v>
      </c>
      <c r="G530" s="5" t="n">
        <v>6.33333333333333</v>
      </c>
    </row>
    <row r="531" customFormat="false" ht="15" hidden="false" customHeight="false" outlineLevel="0" collapsed="false">
      <c r="A531" s="1" t="s">
        <v>1594</v>
      </c>
      <c r="B531" s="1" t="s">
        <v>1595</v>
      </c>
      <c r="C531" s="2" t="s">
        <v>1596</v>
      </c>
      <c r="D531" s="1" t="n">
        <v>5</v>
      </c>
      <c r="E531" s="1" t="n">
        <v>7</v>
      </c>
      <c r="F531" s="1" t="n">
        <v>7</v>
      </c>
      <c r="G531" s="5" t="n">
        <v>6.33333333333333</v>
      </c>
    </row>
    <row r="532" customFormat="false" ht="15" hidden="false" customHeight="false" outlineLevel="0" collapsed="false">
      <c r="A532" s="1" t="s">
        <v>1597</v>
      </c>
      <c r="B532" s="1" t="s">
        <v>1598</v>
      </c>
      <c r="C532" s="2" t="s">
        <v>1599</v>
      </c>
      <c r="D532" s="1" t="n">
        <v>5</v>
      </c>
      <c r="E532" s="1" t="n">
        <v>7</v>
      </c>
      <c r="F532" s="1" t="n">
        <v>7</v>
      </c>
      <c r="G532" s="5" t="n">
        <v>6.33333333333333</v>
      </c>
    </row>
    <row r="533" customFormat="false" ht="15" hidden="false" customHeight="false" outlineLevel="0" collapsed="false">
      <c r="A533" s="1" t="s">
        <v>1600</v>
      </c>
      <c r="B533" s="1" t="s">
        <v>1601</v>
      </c>
      <c r="C533" s="2" t="s">
        <v>1602</v>
      </c>
      <c r="D533" s="1" t="n">
        <v>7</v>
      </c>
      <c r="E533" s="1" t="n">
        <v>7</v>
      </c>
      <c r="F533" s="1" t="n">
        <v>5</v>
      </c>
      <c r="G533" s="5" t="n">
        <v>6.33333333333333</v>
      </c>
    </row>
    <row r="534" customFormat="false" ht="15" hidden="false" customHeight="false" outlineLevel="0" collapsed="false">
      <c r="A534" s="1" t="s">
        <v>1603</v>
      </c>
      <c r="B534" s="1" t="s">
        <v>1604</v>
      </c>
      <c r="C534" s="2" t="s">
        <v>1605</v>
      </c>
      <c r="D534" s="1" t="n">
        <v>5</v>
      </c>
      <c r="E534" s="1" t="n">
        <v>7</v>
      </c>
      <c r="F534" s="1" t="n">
        <v>7</v>
      </c>
      <c r="G534" s="5" t="n">
        <v>6.33333333333333</v>
      </c>
    </row>
    <row r="535" customFormat="false" ht="15" hidden="false" customHeight="false" outlineLevel="0" collapsed="false">
      <c r="A535" s="1" t="s">
        <v>1606</v>
      </c>
      <c r="B535" s="1" t="s">
        <v>1607</v>
      </c>
      <c r="C535" s="2" t="s">
        <v>1608</v>
      </c>
      <c r="D535" s="1" t="n">
        <v>7</v>
      </c>
      <c r="E535" s="1" t="n">
        <v>7</v>
      </c>
      <c r="F535" s="1" t="n">
        <v>5</v>
      </c>
      <c r="G535" s="5" t="n">
        <v>6.33333333333333</v>
      </c>
    </row>
    <row r="536" customFormat="false" ht="15" hidden="false" customHeight="false" outlineLevel="0" collapsed="false">
      <c r="A536" s="1" t="s">
        <v>1609</v>
      </c>
      <c r="B536" s="1" t="s">
        <v>1610</v>
      </c>
      <c r="C536" s="2" t="s">
        <v>1611</v>
      </c>
      <c r="D536" s="1" t="n">
        <v>7</v>
      </c>
      <c r="E536" s="1" t="n">
        <v>5</v>
      </c>
      <c r="F536" s="1" t="n">
        <v>7</v>
      </c>
      <c r="G536" s="5" t="n">
        <v>6.33333333333333</v>
      </c>
    </row>
    <row r="537" customFormat="false" ht="15" hidden="false" customHeight="false" outlineLevel="0" collapsed="false">
      <c r="A537" s="1" t="s">
        <v>1612</v>
      </c>
      <c r="B537" s="1" t="s">
        <v>1613</v>
      </c>
      <c r="C537" s="2" t="s">
        <v>1614</v>
      </c>
      <c r="D537" s="1" t="n">
        <v>8</v>
      </c>
      <c r="E537" s="1" t="n">
        <v>7</v>
      </c>
      <c r="F537" s="1" t="n">
        <v>4</v>
      </c>
      <c r="G537" s="5" t="n">
        <v>6.33333333333333</v>
      </c>
    </row>
    <row r="538" customFormat="false" ht="15" hidden="false" customHeight="false" outlineLevel="0" collapsed="false">
      <c r="A538" s="1" t="s">
        <v>1615</v>
      </c>
      <c r="B538" s="1" t="s">
        <v>1616</v>
      </c>
      <c r="C538" s="2" t="s">
        <v>1617</v>
      </c>
      <c r="D538" s="1" t="n">
        <v>6</v>
      </c>
      <c r="E538" s="1" t="n">
        <v>7</v>
      </c>
      <c r="F538" s="1" t="n">
        <v>5</v>
      </c>
      <c r="G538" s="5" t="n">
        <v>6</v>
      </c>
    </row>
    <row r="539" customFormat="false" ht="15" hidden="false" customHeight="false" outlineLevel="0" collapsed="false">
      <c r="A539" s="1" t="s">
        <v>1618</v>
      </c>
      <c r="B539" s="1" t="s">
        <v>1619</v>
      </c>
      <c r="C539" s="2" t="s">
        <v>1620</v>
      </c>
      <c r="D539" s="1" t="n">
        <v>7</v>
      </c>
      <c r="E539" s="1" t="n">
        <v>6</v>
      </c>
      <c r="F539" s="1" t="n">
        <v>5</v>
      </c>
      <c r="G539" s="5" t="n">
        <v>6</v>
      </c>
    </row>
    <row r="540" customFormat="false" ht="15" hidden="false" customHeight="false" outlineLevel="0" collapsed="false">
      <c r="A540" s="1" t="s">
        <v>1621</v>
      </c>
      <c r="B540" s="1" t="s">
        <v>1622</v>
      </c>
      <c r="C540" s="2" t="s">
        <v>1623</v>
      </c>
      <c r="D540" s="1" t="n">
        <v>5</v>
      </c>
      <c r="E540" s="1" t="n">
        <v>8</v>
      </c>
      <c r="F540" s="1" t="n">
        <v>5</v>
      </c>
      <c r="G540" s="5" t="n">
        <v>6</v>
      </c>
    </row>
    <row r="541" customFormat="false" ht="15" hidden="false" customHeight="false" outlineLevel="0" collapsed="false">
      <c r="A541" s="1" t="s">
        <v>1624</v>
      </c>
      <c r="B541" s="1" t="s">
        <v>1625</v>
      </c>
      <c r="C541" s="2" t="s">
        <v>1626</v>
      </c>
      <c r="D541" s="1" t="n">
        <v>7</v>
      </c>
      <c r="E541" s="1" t="n">
        <v>6</v>
      </c>
      <c r="F541" s="1" t="n">
        <v>5</v>
      </c>
      <c r="G541" s="5" t="n">
        <v>6</v>
      </c>
    </row>
    <row r="542" customFormat="false" ht="15" hidden="false" customHeight="false" outlineLevel="0" collapsed="false">
      <c r="A542" s="1" t="s">
        <v>1627</v>
      </c>
      <c r="B542" s="1" t="s">
        <v>1628</v>
      </c>
      <c r="C542" s="2" t="s">
        <v>1629</v>
      </c>
      <c r="D542" s="1" t="n">
        <v>6</v>
      </c>
      <c r="E542" s="1" t="n">
        <v>6</v>
      </c>
      <c r="F542" s="1" t="n">
        <v>6</v>
      </c>
      <c r="G542" s="5" t="n">
        <v>6</v>
      </c>
    </row>
    <row r="543" customFormat="false" ht="15" hidden="false" customHeight="false" outlineLevel="0" collapsed="false">
      <c r="A543" s="1" t="s">
        <v>1630</v>
      </c>
      <c r="B543" s="1" t="s">
        <v>1631</v>
      </c>
      <c r="C543" s="2" t="s">
        <v>1632</v>
      </c>
      <c r="D543" s="1" t="n">
        <v>5</v>
      </c>
      <c r="E543" s="1" t="n">
        <v>6</v>
      </c>
      <c r="F543" s="1" t="n">
        <v>7</v>
      </c>
      <c r="G543" s="5" t="n">
        <v>6</v>
      </c>
    </row>
    <row r="544" customFormat="false" ht="15" hidden="false" customHeight="false" outlineLevel="0" collapsed="false">
      <c r="A544" s="1" t="s">
        <v>1633</v>
      </c>
      <c r="B544" s="1" t="s">
        <v>1634</v>
      </c>
      <c r="C544" s="2" t="s">
        <v>1635</v>
      </c>
      <c r="D544" s="1" t="n">
        <v>5</v>
      </c>
      <c r="E544" s="1" t="n">
        <v>6</v>
      </c>
      <c r="F544" s="1" t="n">
        <v>7</v>
      </c>
      <c r="G544" s="5" t="n">
        <v>6</v>
      </c>
    </row>
    <row r="545" customFormat="false" ht="15" hidden="false" customHeight="false" outlineLevel="0" collapsed="false">
      <c r="A545" s="1" t="s">
        <v>1636</v>
      </c>
      <c r="B545" s="1" t="s">
        <v>1637</v>
      </c>
      <c r="C545" s="2" t="s">
        <v>1638</v>
      </c>
      <c r="D545" s="1" t="n">
        <v>5</v>
      </c>
      <c r="E545" s="1" t="n">
        <v>7</v>
      </c>
      <c r="F545" s="1" t="n">
        <v>6</v>
      </c>
      <c r="G545" s="5" t="n">
        <v>6</v>
      </c>
    </row>
    <row r="546" customFormat="false" ht="15" hidden="false" customHeight="false" outlineLevel="0" collapsed="false">
      <c r="A546" s="1" t="s">
        <v>1639</v>
      </c>
      <c r="B546" s="1" t="s">
        <v>1640</v>
      </c>
      <c r="C546" s="2" t="s">
        <v>1641</v>
      </c>
      <c r="D546" s="1" t="n">
        <v>8</v>
      </c>
      <c r="E546" s="1" t="n">
        <v>5</v>
      </c>
      <c r="F546" s="1" t="n">
        <v>5</v>
      </c>
      <c r="G546" s="5" t="n">
        <v>6</v>
      </c>
    </row>
    <row r="547" customFormat="false" ht="15" hidden="false" customHeight="false" outlineLevel="0" collapsed="false">
      <c r="A547" s="1" t="s">
        <v>1642</v>
      </c>
      <c r="B547" s="1" t="s">
        <v>1643</v>
      </c>
      <c r="C547" s="2" t="s">
        <v>1644</v>
      </c>
      <c r="D547" s="1" t="n">
        <v>5</v>
      </c>
      <c r="E547" s="1" t="n">
        <v>6</v>
      </c>
      <c r="F547" s="1" t="n">
        <v>7</v>
      </c>
      <c r="G547" s="5" t="n">
        <v>6</v>
      </c>
    </row>
    <row r="548" customFormat="false" ht="15" hidden="false" customHeight="false" outlineLevel="0" collapsed="false">
      <c r="A548" s="1" t="s">
        <v>1645</v>
      </c>
      <c r="B548" s="1" t="s">
        <v>1646</v>
      </c>
      <c r="C548" s="2" t="s">
        <v>1647</v>
      </c>
      <c r="D548" s="1" t="n">
        <v>5</v>
      </c>
      <c r="E548" s="1" t="n">
        <v>7</v>
      </c>
      <c r="F548" s="1" t="n">
        <v>6</v>
      </c>
      <c r="G548" s="5" t="n">
        <v>6</v>
      </c>
    </row>
    <row r="549" customFormat="false" ht="15" hidden="false" customHeight="false" outlineLevel="0" collapsed="false">
      <c r="A549" s="1" t="s">
        <v>1648</v>
      </c>
      <c r="B549" s="1" t="s">
        <v>1649</v>
      </c>
      <c r="C549" s="2" t="s">
        <v>1650</v>
      </c>
      <c r="D549" s="1" t="n">
        <v>4</v>
      </c>
      <c r="E549" s="1" t="n">
        <v>8</v>
      </c>
      <c r="F549" s="1" t="n">
        <v>6</v>
      </c>
      <c r="G549" s="5" t="n">
        <v>6</v>
      </c>
    </row>
    <row r="550" customFormat="false" ht="15" hidden="false" customHeight="false" outlineLevel="0" collapsed="false">
      <c r="A550" s="1" t="s">
        <v>1651</v>
      </c>
      <c r="B550" s="1" t="s">
        <v>1652</v>
      </c>
      <c r="C550" s="2" t="s">
        <v>1653</v>
      </c>
      <c r="D550" s="1" t="n">
        <v>8</v>
      </c>
      <c r="E550" s="1" t="n">
        <v>4</v>
      </c>
      <c r="F550" s="1" t="n">
        <v>6</v>
      </c>
      <c r="G550" s="5" t="n">
        <v>6</v>
      </c>
    </row>
    <row r="551" customFormat="false" ht="15" hidden="false" customHeight="false" outlineLevel="0" collapsed="false">
      <c r="A551" s="1" t="s">
        <v>1654</v>
      </c>
      <c r="B551" s="1" t="s">
        <v>1655</v>
      </c>
      <c r="C551" s="2" t="s">
        <v>1656</v>
      </c>
      <c r="D551" s="1" t="n">
        <v>8</v>
      </c>
      <c r="E551" s="1" t="n">
        <v>5</v>
      </c>
      <c r="F551" s="1" t="n">
        <v>5</v>
      </c>
      <c r="G551" s="5" t="n">
        <v>6</v>
      </c>
    </row>
    <row r="552" customFormat="false" ht="15" hidden="false" customHeight="false" outlineLevel="0" collapsed="false">
      <c r="A552" s="1" t="s">
        <v>1657</v>
      </c>
      <c r="B552" s="1" t="s">
        <v>1658</v>
      </c>
      <c r="C552" s="2" t="s">
        <v>1659</v>
      </c>
      <c r="D552" s="1" t="n">
        <v>9</v>
      </c>
      <c r="E552" s="1" t="n">
        <v>4</v>
      </c>
      <c r="F552" s="1" t="n">
        <v>5</v>
      </c>
      <c r="G552" s="5" t="n">
        <v>6</v>
      </c>
    </row>
    <row r="553" customFormat="false" ht="15" hidden="false" customHeight="false" outlineLevel="0" collapsed="false">
      <c r="A553" s="1" t="s">
        <v>1660</v>
      </c>
      <c r="B553" s="1" t="s">
        <v>1661</v>
      </c>
      <c r="C553" s="2" t="s">
        <v>1662</v>
      </c>
      <c r="D553" s="1" t="n">
        <v>4</v>
      </c>
      <c r="E553" s="1" t="n">
        <v>9</v>
      </c>
      <c r="F553" s="1" t="n">
        <v>5</v>
      </c>
      <c r="G553" s="5" t="n">
        <v>6</v>
      </c>
    </row>
    <row r="554" customFormat="false" ht="15" hidden="false" customHeight="false" outlineLevel="0" collapsed="false">
      <c r="A554" s="1" t="s">
        <v>1663</v>
      </c>
      <c r="B554" s="1" t="s">
        <v>1664</v>
      </c>
      <c r="C554" s="2" t="s">
        <v>1665</v>
      </c>
      <c r="D554" s="1" t="n">
        <v>6</v>
      </c>
      <c r="E554" s="1" t="n">
        <v>6</v>
      </c>
      <c r="F554" s="1" t="n">
        <v>6</v>
      </c>
      <c r="G554" s="5" t="n">
        <v>6</v>
      </c>
    </row>
    <row r="555" customFormat="false" ht="15" hidden="false" customHeight="false" outlineLevel="0" collapsed="false">
      <c r="A555" s="1" t="s">
        <v>1666</v>
      </c>
      <c r="B555" s="1" t="s">
        <v>1667</v>
      </c>
      <c r="C555" s="2" t="s">
        <v>1668</v>
      </c>
      <c r="D555" s="1" t="n">
        <v>3</v>
      </c>
      <c r="E555" s="1" t="n">
        <v>7</v>
      </c>
      <c r="F555" s="1" t="n">
        <v>8</v>
      </c>
      <c r="G555" s="5" t="n">
        <v>6</v>
      </c>
    </row>
    <row r="556" customFormat="false" ht="15" hidden="false" customHeight="false" outlineLevel="0" collapsed="false">
      <c r="A556" s="1" t="s">
        <v>1669</v>
      </c>
      <c r="B556" s="1" t="s">
        <v>1670</v>
      </c>
      <c r="C556" s="2" t="s">
        <v>1671</v>
      </c>
      <c r="D556" s="1" t="n">
        <v>6</v>
      </c>
      <c r="E556" s="1" t="n">
        <v>5</v>
      </c>
      <c r="F556" s="1" t="n">
        <v>7</v>
      </c>
      <c r="G556" s="5" t="n">
        <v>6</v>
      </c>
    </row>
    <row r="557" customFormat="false" ht="15" hidden="false" customHeight="false" outlineLevel="0" collapsed="false">
      <c r="A557" s="1" t="s">
        <v>1672</v>
      </c>
      <c r="B557" s="1" t="s">
        <v>1673</v>
      </c>
      <c r="C557" s="2" t="s">
        <v>1674</v>
      </c>
      <c r="D557" s="1" t="n">
        <v>7</v>
      </c>
      <c r="E557" s="1" t="n">
        <v>6</v>
      </c>
      <c r="F557" s="1" t="n">
        <v>4</v>
      </c>
      <c r="G557" s="5" t="n">
        <v>5.66666666666667</v>
      </c>
    </row>
    <row r="558" customFormat="false" ht="15" hidden="false" customHeight="false" outlineLevel="0" collapsed="false">
      <c r="A558" s="1" t="s">
        <v>1675</v>
      </c>
      <c r="B558" s="1" t="s">
        <v>1676</v>
      </c>
      <c r="C558" s="2" t="s">
        <v>1677</v>
      </c>
      <c r="D558" s="1" t="n">
        <v>5</v>
      </c>
      <c r="E558" s="1" t="n">
        <v>7</v>
      </c>
      <c r="F558" s="1" t="n">
        <v>5</v>
      </c>
      <c r="G558" s="5" t="n">
        <v>5.66666666666667</v>
      </c>
    </row>
    <row r="559" customFormat="false" ht="15" hidden="false" customHeight="false" outlineLevel="0" collapsed="false">
      <c r="A559" s="1" t="s">
        <v>1678</v>
      </c>
      <c r="B559" s="1" t="s">
        <v>1679</v>
      </c>
      <c r="C559" s="2" t="s">
        <v>1680</v>
      </c>
      <c r="D559" s="1" t="n">
        <v>4</v>
      </c>
      <c r="E559" s="1" t="n">
        <v>3</v>
      </c>
      <c r="F559" s="1" t="n">
        <v>10</v>
      </c>
      <c r="G559" s="5" t="n">
        <v>5.66666666666667</v>
      </c>
    </row>
    <row r="560" customFormat="false" ht="15" hidden="false" customHeight="false" outlineLevel="0" collapsed="false">
      <c r="A560" s="1" t="s">
        <v>1681</v>
      </c>
      <c r="B560" s="1" t="s">
        <v>1682</v>
      </c>
      <c r="C560" s="2" t="s">
        <v>1683</v>
      </c>
      <c r="D560" s="1" t="n">
        <v>6</v>
      </c>
      <c r="E560" s="1" t="n">
        <v>5</v>
      </c>
      <c r="F560" s="1" t="n">
        <v>6</v>
      </c>
      <c r="G560" s="5" t="n">
        <v>5.66666666666667</v>
      </c>
    </row>
    <row r="561" customFormat="false" ht="15" hidden="false" customHeight="false" outlineLevel="0" collapsed="false">
      <c r="A561" s="1" t="s">
        <v>1684</v>
      </c>
      <c r="B561" s="1" t="s">
        <v>1685</v>
      </c>
      <c r="C561" s="2" t="s">
        <v>1686</v>
      </c>
      <c r="D561" s="1" t="n">
        <v>4</v>
      </c>
      <c r="E561" s="1" t="n">
        <v>5</v>
      </c>
      <c r="F561" s="1" t="n">
        <v>8</v>
      </c>
      <c r="G561" s="5" t="n">
        <v>5.66666666666667</v>
      </c>
    </row>
    <row r="562" customFormat="false" ht="15" hidden="false" customHeight="false" outlineLevel="0" collapsed="false">
      <c r="A562" s="1" t="s">
        <v>1687</v>
      </c>
      <c r="B562" s="1" t="s">
        <v>1688</v>
      </c>
      <c r="C562" s="2" t="s">
        <v>1689</v>
      </c>
      <c r="D562" s="1" t="n">
        <v>5</v>
      </c>
      <c r="E562" s="1" t="n">
        <v>4</v>
      </c>
      <c r="F562" s="1" t="n">
        <v>8</v>
      </c>
      <c r="G562" s="5" t="n">
        <v>5.66666666666667</v>
      </c>
    </row>
    <row r="563" customFormat="false" ht="15" hidden="false" customHeight="false" outlineLevel="0" collapsed="false">
      <c r="A563" s="1" t="s">
        <v>1690</v>
      </c>
      <c r="B563" s="1" t="s">
        <v>1691</v>
      </c>
      <c r="C563" s="2" t="s">
        <v>1692</v>
      </c>
      <c r="D563" s="1" t="n">
        <v>5</v>
      </c>
      <c r="E563" s="1" t="n">
        <v>6</v>
      </c>
      <c r="F563" s="1" t="n">
        <v>6</v>
      </c>
      <c r="G563" s="5" t="n">
        <v>5.66666666666667</v>
      </c>
    </row>
    <row r="564" customFormat="false" ht="15" hidden="false" customHeight="false" outlineLevel="0" collapsed="false">
      <c r="A564" s="1" t="s">
        <v>1693</v>
      </c>
      <c r="B564" s="1" t="s">
        <v>1694</v>
      </c>
      <c r="C564" s="2" t="s">
        <v>1695</v>
      </c>
      <c r="D564" s="1" t="n">
        <v>5</v>
      </c>
      <c r="E564" s="1" t="n">
        <v>4</v>
      </c>
      <c r="F564" s="1" t="n">
        <v>8</v>
      </c>
      <c r="G564" s="5" t="n">
        <v>5.66666666666667</v>
      </c>
    </row>
    <row r="565" customFormat="false" ht="15" hidden="false" customHeight="false" outlineLevel="0" collapsed="false">
      <c r="A565" s="1" t="s">
        <v>1696</v>
      </c>
      <c r="B565" s="1" t="s">
        <v>1697</v>
      </c>
      <c r="C565" s="2" t="s">
        <v>1698</v>
      </c>
      <c r="D565" s="1" t="n">
        <v>4</v>
      </c>
      <c r="E565" s="1" t="n">
        <v>7</v>
      </c>
      <c r="F565" s="1" t="n">
        <v>6</v>
      </c>
      <c r="G565" s="5" t="n">
        <v>5.66666666666667</v>
      </c>
    </row>
    <row r="566" customFormat="false" ht="15" hidden="false" customHeight="false" outlineLevel="0" collapsed="false">
      <c r="A566" s="1" t="s">
        <v>1699</v>
      </c>
      <c r="B566" s="1" t="s">
        <v>1700</v>
      </c>
      <c r="C566" s="2" t="s">
        <v>1701</v>
      </c>
      <c r="D566" s="1" t="n">
        <v>5</v>
      </c>
      <c r="E566" s="1" t="n">
        <v>6</v>
      </c>
      <c r="F566" s="1" t="n">
        <v>6</v>
      </c>
      <c r="G566" s="5" t="n">
        <v>5.66666666666667</v>
      </c>
    </row>
    <row r="567" customFormat="false" ht="15" hidden="false" customHeight="false" outlineLevel="0" collapsed="false">
      <c r="A567" s="1" t="s">
        <v>1702</v>
      </c>
      <c r="B567" s="1" t="s">
        <v>1703</v>
      </c>
      <c r="C567" s="2" t="s">
        <v>1704</v>
      </c>
      <c r="D567" s="1" t="n">
        <v>5</v>
      </c>
      <c r="E567" s="1" t="n">
        <v>7</v>
      </c>
      <c r="F567" s="1" t="n">
        <v>5</v>
      </c>
      <c r="G567" s="5" t="n">
        <v>5.66666666666667</v>
      </c>
    </row>
    <row r="568" customFormat="false" ht="15" hidden="false" customHeight="false" outlineLevel="0" collapsed="false">
      <c r="A568" s="1" t="s">
        <v>1705</v>
      </c>
      <c r="B568" s="1" t="s">
        <v>1706</v>
      </c>
      <c r="C568" s="2" t="s">
        <v>1707</v>
      </c>
      <c r="D568" s="1" t="n">
        <v>5</v>
      </c>
      <c r="E568" s="1" t="n">
        <v>4</v>
      </c>
      <c r="F568" s="1" t="n">
        <v>8</v>
      </c>
      <c r="G568" s="5" t="n">
        <v>5.66666666666667</v>
      </c>
    </row>
    <row r="569" customFormat="false" ht="15" hidden="false" customHeight="false" outlineLevel="0" collapsed="false">
      <c r="A569" s="1" t="s">
        <v>1708</v>
      </c>
      <c r="B569" s="1" t="s">
        <v>1709</v>
      </c>
      <c r="C569" s="2" t="s">
        <v>1710</v>
      </c>
      <c r="D569" s="1" t="n">
        <v>6</v>
      </c>
      <c r="E569" s="1" t="n">
        <v>6</v>
      </c>
      <c r="F569" s="1" t="n">
        <v>5</v>
      </c>
      <c r="G569" s="5" t="n">
        <v>5.66666666666667</v>
      </c>
    </row>
    <row r="570" customFormat="false" ht="15" hidden="false" customHeight="false" outlineLevel="0" collapsed="false">
      <c r="A570" s="1" t="s">
        <v>1711</v>
      </c>
      <c r="B570" s="1" t="s">
        <v>1712</v>
      </c>
      <c r="C570" s="2" t="s">
        <v>1713</v>
      </c>
      <c r="D570" s="1" t="n">
        <v>6</v>
      </c>
      <c r="E570" s="1" t="n">
        <v>6</v>
      </c>
      <c r="F570" s="1" t="n">
        <v>5</v>
      </c>
      <c r="G570" s="5" t="n">
        <v>5.66666666666667</v>
      </c>
    </row>
    <row r="571" customFormat="false" ht="15" hidden="false" customHeight="false" outlineLevel="0" collapsed="false">
      <c r="A571" s="1" t="s">
        <v>1714</v>
      </c>
      <c r="B571" s="1" t="s">
        <v>1715</v>
      </c>
      <c r="C571" s="2" t="s">
        <v>1716</v>
      </c>
      <c r="D571" s="1" t="n">
        <v>7</v>
      </c>
      <c r="E571" s="1" t="n">
        <v>4</v>
      </c>
      <c r="F571" s="1" t="n">
        <v>6</v>
      </c>
      <c r="G571" s="5" t="n">
        <v>5.66666666666667</v>
      </c>
    </row>
    <row r="572" customFormat="false" ht="15" hidden="false" customHeight="false" outlineLevel="0" collapsed="false">
      <c r="A572" s="1" t="s">
        <v>1717</v>
      </c>
      <c r="B572" s="1" t="s">
        <v>1718</v>
      </c>
      <c r="C572" s="2" t="s">
        <v>1719</v>
      </c>
      <c r="D572" s="1" t="n">
        <v>5</v>
      </c>
      <c r="E572" s="1" t="n">
        <v>5</v>
      </c>
      <c r="F572" s="1" t="n">
        <v>7</v>
      </c>
      <c r="G572" s="5" t="n">
        <v>5.66666666666667</v>
      </c>
    </row>
    <row r="573" customFormat="false" ht="15" hidden="false" customHeight="false" outlineLevel="0" collapsed="false">
      <c r="A573" s="1" t="s">
        <v>1720</v>
      </c>
      <c r="B573" s="1" t="s">
        <v>1721</v>
      </c>
      <c r="C573" s="2" t="s">
        <v>1722</v>
      </c>
      <c r="D573" s="1" t="n">
        <v>6</v>
      </c>
      <c r="E573" s="1" t="n">
        <v>7</v>
      </c>
      <c r="F573" s="1" t="n">
        <v>4</v>
      </c>
      <c r="G573" s="5" t="n">
        <v>5.66666666666667</v>
      </c>
    </row>
    <row r="574" customFormat="false" ht="15" hidden="false" customHeight="false" outlineLevel="0" collapsed="false">
      <c r="A574" s="1" t="s">
        <v>1723</v>
      </c>
      <c r="B574" s="1" t="s">
        <v>1724</v>
      </c>
      <c r="C574" s="2" t="s">
        <v>1725</v>
      </c>
      <c r="D574" s="1" t="n">
        <v>5</v>
      </c>
      <c r="E574" s="1" t="n">
        <v>5</v>
      </c>
      <c r="F574" s="1" t="n">
        <v>7</v>
      </c>
      <c r="G574" s="5" t="n">
        <v>5.66666666666667</v>
      </c>
    </row>
    <row r="575" customFormat="false" ht="15" hidden="false" customHeight="false" outlineLevel="0" collapsed="false">
      <c r="A575" s="1" t="s">
        <v>1726</v>
      </c>
      <c r="B575" s="1" t="s">
        <v>1727</v>
      </c>
      <c r="C575" s="2" t="s">
        <v>1728</v>
      </c>
      <c r="D575" s="1" t="n">
        <v>5</v>
      </c>
      <c r="E575" s="1" t="n">
        <v>4</v>
      </c>
      <c r="F575" s="1" t="n">
        <v>8</v>
      </c>
      <c r="G575" s="5" t="n">
        <v>5.66666666666667</v>
      </c>
    </row>
    <row r="576" customFormat="false" ht="15" hidden="false" customHeight="false" outlineLevel="0" collapsed="false">
      <c r="A576" s="1" t="s">
        <v>1729</v>
      </c>
      <c r="B576" s="1" t="s">
        <v>1730</v>
      </c>
      <c r="C576" s="2" t="s">
        <v>1731</v>
      </c>
      <c r="D576" s="1" t="n">
        <v>8</v>
      </c>
      <c r="E576" s="1" t="n">
        <v>3</v>
      </c>
      <c r="F576" s="1" t="n">
        <v>6</v>
      </c>
      <c r="G576" s="5" t="n">
        <v>5.66666666666667</v>
      </c>
    </row>
    <row r="577" customFormat="false" ht="15" hidden="false" customHeight="false" outlineLevel="0" collapsed="false">
      <c r="A577" s="1" t="s">
        <v>1732</v>
      </c>
      <c r="B577" s="1" t="s">
        <v>1733</v>
      </c>
      <c r="C577" s="2" t="s">
        <v>1734</v>
      </c>
      <c r="D577" s="1" t="n">
        <v>6</v>
      </c>
      <c r="E577" s="1" t="n">
        <v>5</v>
      </c>
      <c r="F577" s="1" t="n">
        <v>6</v>
      </c>
      <c r="G577" s="5" t="n">
        <v>5.66666666666667</v>
      </c>
    </row>
    <row r="578" customFormat="false" ht="15" hidden="false" customHeight="false" outlineLevel="0" collapsed="false">
      <c r="A578" s="1" t="s">
        <v>1735</v>
      </c>
      <c r="B578" s="1" t="s">
        <v>1736</v>
      </c>
      <c r="C578" s="2" t="s">
        <v>1737</v>
      </c>
      <c r="D578" s="1" t="n">
        <v>6</v>
      </c>
      <c r="E578" s="1" t="n">
        <v>7</v>
      </c>
      <c r="F578" s="1" t="n">
        <v>4</v>
      </c>
      <c r="G578" s="5" t="n">
        <v>5.66666666666667</v>
      </c>
    </row>
    <row r="579" customFormat="false" ht="15" hidden="false" customHeight="false" outlineLevel="0" collapsed="false">
      <c r="A579" s="1" t="s">
        <v>1738</v>
      </c>
      <c r="B579" s="1" t="s">
        <v>1739</v>
      </c>
      <c r="C579" s="2" t="s">
        <v>1740</v>
      </c>
      <c r="D579" s="1" t="n">
        <v>5</v>
      </c>
      <c r="E579" s="1" t="n">
        <v>7</v>
      </c>
      <c r="F579" s="1" t="n">
        <v>5</v>
      </c>
      <c r="G579" s="5" t="n">
        <v>5.66666666666667</v>
      </c>
    </row>
    <row r="580" customFormat="false" ht="15" hidden="false" customHeight="false" outlineLevel="0" collapsed="false">
      <c r="A580" s="1" t="s">
        <v>1741</v>
      </c>
      <c r="B580" s="1" t="s">
        <v>1742</v>
      </c>
      <c r="C580" s="2" t="s">
        <v>1743</v>
      </c>
      <c r="D580" s="1" t="n">
        <v>5</v>
      </c>
      <c r="E580" s="1" t="n">
        <v>6</v>
      </c>
      <c r="F580" s="1" t="n">
        <v>5</v>
      </c>
      <c r="G580" s="5" t="n">
        <v>5.33333333333333</v>
      </c>
    </row>
    <row r="581" customFormat="false" ht="15" hidden="false" customHeight="false" outlineLevel="0" collapsed="false">
      <c r="A581" s="1" t="s">
        <v>1744</v>
      </c>
      <c r="B581" s="1" t="s">
        <v>1745</v>
      </c>
      <c r="C581" s="2" t="s">
        <v>1746</v>
      </c>
      <c r="D581" s="1" t="n">
        <v>5</v>
      </c>
      <c r="E581" s="1" t="n">
        <v>4</v>
      </c>
      <c r="F581" s="1" t="n">
        <v>7</v>
      </c>
      <c r="G581" s="5" t="n">
        <v>5.33333333333333</v>
      </c>
    </row>
    <row r="582" customFormat="false" ht="15" hidden="false" customHeight="false" outlineLevel="0" collapsed="false">
      <c r="A582" s="1" t="s">
        <v>1747</v>
      </c>
      <c r="B582" s="1" t="s">
        <v>1748</v>
      </c>
      <c r="C582" s="2" t="s">
        <v>1749</v>
      </c>
      <c r="D582" s="1" t="n">
        <v>6</v>
      </c>
      <c r="E582" s="1" t="n">
        <v>5</v>
      </c>
      <c r="F582" s="1" t="n">
        <v>5</v>
      </c>
      <c r="G582" s="5" t="n">
        <v>5.33333333333333</v>
      </c>
    </row>
    <row r="583" customFormat="false" ht="15" hidden="false" customHeight="false" outlineLevel="0" collapsed="false">
      <c r="A583" s="1" t="s">
        <v>1750</v>
      </c>
      <c r="B583" s="1" t="s">
        <v>1751</v>
      </c>
      <c r="C583" s="2" t="s">
        <v>1752</v>
      </c>
      <c r="D583" s="1" t="n">
        <v>5</v>
      </c>
      <c r="E583" s="1" t="n">
        <v>5</v>
      </c>
      <c r="F583" s="1" t="n">
        <v>6</v>
      </c>
      <c r="G583" s="5" t="n">
        <v>5.33333333333333</v>
      </c>
    </row>
    <row r="584" customFormat="false" ht="15" hidden="false" customHeight="false" outlineLevel="0" collapsed="false">
      <c r="A584" s="1" t="s">
        <v>1753</v>
      </c>
      <c r="B584" s="1" t="s">
        <v>1754</v>
      </c>
      <c r="C584" s="2" t="s">
        <v>1755</v>
      </c>
      <c r="D584" s="1" t="n">
        <v>5</v>
      </c>
      <c r="E584" s="1" t="n">
        <v>4</v>
      </c>
      <c r="F584" s="1" t="n">
        <v>7</v>
      </c>
      <c r="G584" s="5" t="n">
        <v>5.33333333333333</v>
      </c>
    </row>
    <row r="585" customFormat="false" ht="15" hidden="false" customHeight="false" outlineLevel="0" collapsed="false">
      <c r="A585" s="1" t="s">
        <v>1756</v>
      </c>
      <c r="B585" s="1" t="s">
        <v>1757</v>
      </c>
      <c r="C585" s="2" t="s">
        <v>1758</v>
      </c>
      <c r="D585" s="1" t="n">
        <v>6</v>
      </c>
      <c r="E585" s="1" t="n">
        <v>6</v>
      </c>
      <c r="F585" s="1" t="n">
        <v>4</v>
      </c>
      <c r="G585" s="5" t="n">
        <v>5.33333333333333</v>
      </c>
    </row>
    <row r="586" customFormat="false" ht="15" hidden="false" customHeight="false" outlineLevel="0" collapsed="false">
      <c r="A586" s="1" t="s">
        <v>1759</v>
      </c>
      <c r="B586" s="1" t="s">
        <v>1760</v>
      </c>
      <c r="C586" s="2" t="s">
        <v>1761</v>
      </c>
      <c r="D586" s="1" t="n">
        <v>6</v>
      </c>
      <c r="E586" s="1" t="n">
        <v>3</v>
      </c>
      <c r="F586" s="1" t="n">
        <v>7</v>
      </c>
      <c r="G586" s="5" t="n">
        <v>5.33333333333333</v>
      </c>
    </row>
    <row r="587" customFormat="false" ht="15" hidden="false" customHeight="false" outlineLevel="0" collapsed="false">
      <c r="A587" s="1" t="s">
        <v>1762</v>
      </c>
      <c r="B587" s="1" t="s">
        <v>1763</v>
      </c>
      <c r="C587" s="2" t="s">
        <v>1764</v>
      </c>
      <c r="D587" s="1" t="n">
        <v>4</v>
      </c>
      <c r="E587" s="1" t="n">
        <v>6</v>
      </c>
      <c r="F587" s="1" t="n">
        <v>6</v>
      </c>
      <c r="G587" s="5" t="n">
        <v>5.33333333333333</v>
      </c>
    </row>
    <row r="588" customFormat="false" ht="15" hidden="false" customHeight="false" outlineLevel="0" collapsed="false">
      <c r="A588" s="1" t="s">
        <v>1765</v>
      </c>
      <c r="B588" s="1" t="s">
        <v>1766</v>
      </c>
      <c r="C588" s="2" t="s">
        <v>1767</v>
      </c>
      <c r="D588" s="1" t="n">
        <v>4</v>
      </c>
      <c r="E588" s="1" t="n">
        <v>7</v>
      </c>
      <c r="F588" s="1" t="n">
        <v>5</v>
      </c>
      <c r="G588" s="5" t="n">
        <v>5.33333333333333</v>
      </c>
    </row>
    <row r="589" customFormat="false" ht="15" hidden="false" customHeight="false" outlineLevel="0" collapsed="false">
      <c r="A589" s="1" t="s">
        <v>1768</v>
      </c>
      <c r="B589" s="1" t="s">
        <v>1769</v>
      </c>
      <c r="C589" s="2" t="s">
        <v>1770</v>
      </c>
      <c r="D589" s="1" t="n">
        <v>5</v>
      </c>
      <c r="E589" s="1" t="n">
        <v>7</v>
      </c>
      <c r="F589" s="1" t="n">
        <v>4</v>
      </c>
      <c r="G589" s="5" t="n">
        <v>5.33333333333333</v>
      </c>
    </row>
    <row r="590" customFormat="false" ht="15" hidden="false" customHeight="false" outlineLevel="0" collapsed="false">
      <c r="A590" s="1" t="s">
        <v>1771</v>
      </c>
      <c r="B590" s="1" t="s">
        <v>1772</v>
      </c>
      <c r="C590" s="2" t="s">
        <v>1773</v>
      </c>
      <c r="D590" s="1" t="n">
        <v>6</v>
      </c>
      <c r="E590" s="1" t="n">
        <v>7</v>
      </c>
      <c r="F590" s="1" t="n">
        <v>3</v>
      </c>
      <c r="G590" s="5" t="n">
        <v>5.33333333333333</v>
      </c>
    </row>
    <row r="591" customFormat="false" ht="15" hidden="false" customHeight="false" outlineLevel="0" collapsed="false">
      <c r="A591" s="1" t="s">
        <v>1774</v>
      </c>
      <c r="B591" s="1" t="s">
        <v>1775</v>
      </c>
      <c r="C591" s="2" t="s">
        <v>1776</v>
      </c>
      <c r="D591" s="1" t="n">
        <v>6</v>
      </c>
      <c r="E591" s="1" t="n">
        <v>5</v>
      </c>
      <c r="F591" s="1" t="n">
        <v>5</v>
      </c>
      <c r="G591" s="5" t="n">
        <v>5.33333333333333</v>
      </c>
    </row>
    <row r="592" customFormat="false" ht="15" hidden="false" customHeight="false" outlineLevel="0" collapsed="false">
      <c r="A592" s="1" t="s">
        <v>1777</v>
      </c>
      <c r="B592" s="1" t="s">
        <v>1778</v>
      </c>
      <c r="C592" s="2" t="s">
        <v>1779</v>
      </c>
      <c r="D592" s="1" t="n">
        <v>5</v>
      </c>
      <c r="E592" s="1" t="n">
        <v>5</v>
      </c>
      <c r="F592" s="1" t="n">
        <v>6</v>
      </c>
      <c r="G592" s="5" t="n">
        <v>5.33333333333333</v>
      </c>
    </row>
    <row r="593" customFormat="false" ht="15" hidden="false" customHeight="false" outlineLevel="0" collapsed="false">
      <c r="A593" s="1" t="s">
        <v>1780</v>
      </c>
      <c r="B593" s="1" t="s">
        <v>1781</v>
      </c>
      <c r="C593" s="2" t="s">
        <v>1782</v>
      </c>
      <c r="D593" s="1" t="n">
        <v>5</v>
      </c>
      <c r="E593" s="1" t="n">
        <v>4</v>
      </c>
      <c r="F593" s="1" t="n">
        <v>7</v>
      </c>
      <c r="G593" s="5" t="n">
        <v>5.33333333333333</v>
      </c>
    </row>
    <row r="594" customFormat="false" ht="15" hidden="false" customHeight="false" outlineLevel="0" collapsed="false">
      <c r="A594" s="1" t="s">
        <v>1783</v>
      </c>
      <c r="B594" s="1" t="s">
        <v>1784</v>
      </c>
      <c r="C594" s="2" t="s">
        <v>1785</v>
      </c>
      <c r="D594" s="1" t="n">
        <v>2</v>
      </c>
      <c r="E594" s="1" t="n">
        <v>6</v>
      </c>
      <c r="F594" s="1" t="n">
        <v>8</v>
      </c>
      <c r="G594" s="5" t="n">
        <v>5.33333333333333</v>
      </c>
    </row>
    <row r="595" customFormat="false" ht="15" hidden="false" customHeight="false" outlineLevel="0" collapsed="false">
      <c r="A595" s="1" t="s">
        <v>1786</v>
      </c>
      <c r="B595" s="1" t="s">
        <v>1787</v>
      </c>
      <c r="C595" s="2" t="s">
        <v>1788</v>
      </c>
      <c r="D595" s="1" t="n">
        <v>3</v>
      </c>
      <c r="E595" s="1" t="n">
        <v>9</v>
      </c>
      <c r="F595" s="1" t="n">
        <v>4</v>
      </c>
      <c r="G595" s="5" t="n">
        <v>5.33333333333333</v>
      </c>
    </row>
    <row r="596" customFormat="false" ht="15" hidden="false" customHeight="false" outlineLevel="0" collapsed="false">
      <c r="A596" s="1" t="s">
        <v>1789</v>
      </c>
      <c r="B596" s="1" t="s">
        <v>1790</v>
      </c>
      <c r="C596" s="2" t="s">
        <v>1791</v>
      </c>
      <c r="D596" s="1" t="n">
        <v>2</v>
      </c>
      <c r="E596" s="1" t="n">
        <v>5</v>
      </c>
      <c r="F596" s="1" t="n">
        <v>9</v>
      </c>
      <c r="G596" s="5" t="n">
        <v>5.33333333333333</v>
      </c>
    </row>
    <row r="597" customFormat="false" ht="15" hidden="false" customHeight="false" outlineLevel="0" collapsed="false">
      <c r="A597" s="1" t="s">
        <v>1792</v>
      </c>
      <c r="B597" s="1" t="s">
        <v>1793</v>
      </c>
      <c r="C597" s="2" t="s">
        <v>1794</v>
      </c>
      <c r="D597" s="1" t="n">
        <v>5</v>
      </c>
      <c r="E597" s="1" t="n">
        <v>5</v>
      </c>
      <c r="F597" s="1" t="n">
        <v>6</v>
      </c>
      <c r="G597" s="5" t="n">
        <v>5.33333333333333</v>
      </c>
    </row>
    <row r="598" customFormat="false" ht="15" hidden="false" customHeight="false" outlineLevel="0" collapsed="false">
      <c r="A598" s="1" t="s">
        <v>1795</v>
      </c>
      <c r="B598" s="1" t="s">
        <v>1796</v>
      </c>
      <c r="C598" s="2" t="s">
        <v>1797</v>
      </c>
      <c r="D598" s="1" t="n">
        <v>6</v>
      </c>
      <c r="E598" s="1" t="n">
        <v>5</v>
      </c>
      <c r="F598" s="1" t="n">
        <v>5</v>
      </c>
      <c r="G598" s="5" t="n">
        <v>5.33333333333333</v>
      </c>
    </row>
    <row r="599" customFormat="false" ht="15" hidden="false" customHeight="false" outlineLevel="0" collapsed="false">
      <c r="A599" s="1" t="s">
        <v>1798</v>
      </c>
      <c r="B599" s="1" t="s">
        <v>1799</v>
      </c>
      <c r="C599" s="2" t="s">
        <v>1800</v>
      </c>
      <c r="D599" s="1" t="n">
        <v>6</v>
      </c>
      <c r="E599" s="1" t="n">
        <v>6</v>
      </c>
      <c r="F599" s="1" t="n">
        <v>4</v>
      </c>
      <c r="G599" s="5" t="n">
        <v>5.33333333333333</v>
      </c>
    </row>
    <row r="600" customFormat="false" ht="15" hidden="false" customHeight="false" outlineLevel="0" collapsed="false">
      <c r="A600" s="1" t="s">
        <v>1801</v>
      </c>
      <c r="B600" s="1" t="s">
        <v>1802</v>
      </c>
      <c r="C600" s="2" t="s">
        <v>1803</v>
      </c>
      <c r="D600" s="1" t="n">
        <v>5</v>
      </c>
      <c r="E600" s="1" t="n">
        <v>7</v>
      </c>
      <c r="F600" s="1" t="n">
        <v>4</v>
      </c>
      <c r="G600" s="5" t="n">
        <v>5.33333333333333</v>
      </c>
    </row>
    <row r="601" customFormat="false" ht="15" hidden="false" customHeight="false" outlineLevel="0" collapsed="false">
      <c r="A601" s="1" t="s">
        <v>1804</v>
      </c>
      <c r="B601" s="1" t="s">
        <v>1805</v>
      </c>
      <c r="C601" s="2" t="s">
        <v>1806</v>
      </c>
      <c r="D601" s="1" t="n">
        <v>5</v>
      </c>
      <c r="E601" s="1" t="n">
        <v>6</v>
      </c>
      <c r="F601" s="1" t="n">
        <v>5</v>
      </c>
      <c r="G601" s="5" t="n">
        <v>5.33333333333333</v>
      </c>
    </row>
    <row r="602" customFormat="false" ht="15" hidden="false" customHeight="false" outlineLevel="0" collapsed="false">
      <c r="A602" s="1" t="s">
        <v>1807</v>
      </c>
      <c r="B602" s="1" t="s">
        <v>1808</v>
      </c>
      <c r="C602" s="2" t="s">
        <v>1809</v>
      </c>
      <c r="D602" s="1" t="n">
        <v>7</v>
      </c>
      <c r="E602" s="1" t="n">
        <v>5</v>
      </c>
      <c r="F602" s="1" t="n">
        <v>4</v>
      </c>
      <c r="G602" s="5" t="n">
        <v>5.33333333333333</v>
      </c>
    </row>
    <row r="603" customFormat="false" ht="15" hidden="false" customHeight="false" outlineLevel="0" collapsed="false">
      <c r="A603" s="1" t="s">
        <v>1810</v>
      </c>
      <c r="B603" s="1" t="s">
        <v>1811</v>
      </c>
      <c r="C603" s="2" t="s">
        <v>1812</v>
      </c>
      <c r="D603" s="1" t="n">
        <v>6</v>
      </c>
      <c r="E603" s="1" t="n">
        <v>5</v>
      </c>
      <c r="F603" s="1" t="n">
        <v>5</v>
      </c>
      <c r="G603" s="5" t="n">
        <v>5.33333333333333</v>
      </c>
    </row>
    <row r="604" customFormat="false" ht="15" hidden="false" customHeight="false" outlineLevel="0" collapsed="false">
      <c r="A604" s="1" t="s">
        <v>1813</v>
      </c>
      <c r="B604" s="1" t="s">
        <v>1814</v>
      </c>
      <c r="C604" s="2" t="s">
        <v>1815</v>
      </c>
      <c r="D604" s="1" t="n">
        <v>4</v>
      </c>
      <c r="E604" s="1" t="n">
        <v>6</v>
      </c>
      <c r="F604" s="1" t="n">
        <v>6</v>
      </c>
      <c r="G604" s="5" t="n">
        <v>5.33333333333333</v>
      </c>
    </row>
    <row r="605" customFormat="false" ht="15" hidden="false" customHeight="false" outlineLevel="0" collapsed="false">
      <c r="A605" s="1" t="s">
        <v>1816</v>
      </c>
      <c r="B605" s="1" t="s">
        <v>1817</v>
      </c>
      <c r="C605" s="2" t="s">
        <v>1818</v>
      </c>
      <c r="D605" s="1" t="n">
        <v>6</v>
      </c>
      <c r="E605" s="1" t="n">
        <v>6</v>
      </c>
      <c r="F605" s="1" t="n">
        <v>4</v>
      </c>
      <c r="G605" s="5" t="n">
        <v>5.33333333333333</v>
      </c>
    </row>
    <row r="606" customFormat="false" ht="15" hidden="false" customHeight="false" outlineLevel="0" collapsed="false">
      <c r="A606" s="1" t="s">
        <v>1819</v>
      </c>
      <c r="B606" s="1" t="s">
        <v>1820</v>
      </c>
      <c r="C606" s="2" t="s">
        <v>1821</v>
      </c>
      <c r="D606" s="1" t="n">
        <v>4</v>
      </c>
      <c r="E606" s="1" t="n">
        <v>6</v>
      </c>
      <c r="F606" s="1" t="n">
        <v>6</v>
      </c>
      <c r="G606" s="5" t="n">
        <v>5.33333333333333</v>
      </c>
    </row>
    <row r="607" customFormat="false" ht="15" hidden="false" customHeight="false" outlineLevel="0" collapsed="false">
      <c r="A607" s="1" t="s">
        <v>1822</v>
      </c>
      <c r="B607" s="1" t="s">
        <v>1823</v>
      </c>
      <c r="C607" s="2" t="s">
        <v>1824</v>
      </c>
      <c r="D607" s="1" t="n">
        <v>5</v>
      </c>
      <c r="E607" s="1" t="n">
        <v>6</v>
      </c>
      <c r="F607" s="1" t="n">
        <v>5</v>
      </c>
      <c r="G607" s="5" t="n">
        <v>5.33333333333333</v>
      </c>
    </row>
    <row r="608" customFormat="false" ht="15" hidden="false" customHeight="false" outlineLevel="0" collapsed="false">
      <c r="A608" s="1" t="s">
        <v>1825</v>
      </c>
      <c r="B608" s="1" t="s">
        <v>1826</v>
      </c>
      <c r="C608" s="2" t="s">
        <v>1827</v>
      </c>
      <c r="D608" s="1" t="n">
        <v>4</v>
      </c>
      <c r="E608" s="1" t="n">
        <v>8</v>
      </c>
      <c r="F608" s="1" t="n">
        <v>4</v>
      </c>
      <c r="G608" s="5" t="n">
        <v>5.33333333333333</v>
      </c>
    </row>
    <row r="609" customFormat="false" ht="15" hidden="false" customHeight="false" outlineLevel="0" collapsed="false">
      <c r="A609" s="1" t="s">
        <v>1828</v>
      </c>
      <c r="B609" s="1" t="s">
        <v>1829</v>
      </c>
      <c r="C609" s="2" t="s">
        <v>1830</v>
      </c>
      <c r="D609" s="1" t="n">
        <v>6</v>
      </c>
      <c r="E609" s="1" t="n">
        <v>6</v>
      </c>
      <c r="F609" s="1" t="n">
        <v>4</v>
      </c>
      <c r="G609" s="5" t="n">
        <v>5.33333333333333</v>
      </c>
    </row>
    <row r="610" customFormat="false" ht="15" hidden="false" customHeight="false" outlineLevel="0" collapsed="false">
      <c r="A610" s="1" t="s">
        <v>1831</v>
      </c>
      <c r="B610" s="1" t="s">
        <v>1832</v>
      </c>
      <c r="C610" s="2" t="s">
        <v>1833</v>
      </c>
      <c r="D610" s="1" t="n">
        <v>4</v>
      </c>
      <c r="E610" s="1" t="n">
        <v>6</v>
      </c>
      <c r="F610" s="1" t="n">
        <v>6</v>
      </c>
      <c r="G610" s="5" t="n">
        <v>5.33333333333333</v>
      </c>
    </row>
    <row r="611" customFormat="false" ht="15" hidden="false" customHeight="false" outlineLevel="0" collapsed="false">
      <c r="A611" s="1" t="s">
        <v>1834</v>
      </c>
      <c r="B611" s="1" t="s">
        <v>1835</v>
      </c>
      <c r="C611" s="2" t="s">
        <v>1836</v>
      </c>
      <c r="D611" s="1" t="n">
        <v>6</v>
      </c>
      <c r="E611" s="1" t="n">
        <v>5</v>
      </c>
      <c r="F611" s="1" t="n">
        <v>5</v>
      </c>
      <c r="G611" s="5" t="n">
        <v>5.33333333333333</v>
      </c>
    </row>
    <row r="612" customFormat="false" ht="15" hidden="false" customHeight="false" outlineLevel="0" collapsed="false">
      <c r="A612" s="1" t="s">
        <v>1837</v>
      </c>
      <c r="B612" s="1" t="s">
        <v>1838</v>
      </c>
      <c r="C612" s="2" t="s">
        <v>1839</v>
      </c>
      <c r="D612" s="1" t="n">
        <v>6</v>
      </c>
      <c r="E612" s="1" t="n">
        <v>3</v>
      </c>
      <c r="F612" s="1" t="n">
        <v>7</v>
      </c>
      <c r="G612" s="5" t="n">
        <v>5.33333333333333</v>
      </c>
    </row>
    <row r="613" customFormat="false" ht="15" hidden="false" customHeight="false" outlineLevel="0" collapsed="false">
      <c r="A613" s="1" t="s">
        <v>1840</v>
      </c>
      <c r="B613" s="1" t="s">
        <v>1841</v>
      </c>
      <c r="C613" s="2" t="s">
        <v>1842</v>
      </c>
      <c r="D613" s="1" t="n">
        <v>6</v>
      </c>
      <c r="E613" s="1" t="n">
        <v>3</v>
      </c>
      <c r="F613" s="1" t="n">
        <v>6</v>
      </c>
      <c r="G613" s="5" t="n">
        <v>5</v>
      </c>
    </row>
    <row r="614" customFormat="false" ht="15" hidden="false" customHeight="false" outlineLevel="0" collapsed="false">
      <c r="A614" s="1" t="s">
        <v>1843</v>
      </c>
      <c r="B614" s="1" t="s">
        <v>1844</v>
      </c>
      <c r="C614" s="2" t="s">
        <v>1845</v>
      </c>
      <c r="D614" s="1" t="n">
        <v>6</v>
      </c>
      <c r="E614" s="1" t="n">
        <v>5</v>
      </c>
      <c r="F614" s="1" t="n">
        <v>4</v>
      </c>
      <c r="G614" s="5" t="n">
        <v>5</v>
      </c>
    </row>
    <row r="615" customFormat="false" ht="15" hidden="false" customHeight="false" outlineLevel="0" collapsed="false">
      <c r="A615" s="1" t="s">
        <v>1846</v>
      </c>
      <c r="B615" s="1" t="s">
        <v>1847</v>
      </c>
      <c r="C615" s="2" t="s">
        <v>1848</v>
      </c>
      <c r="D615" s="1" t="n">
        <v>4</v>
      </c>
      <c r="E615" s="1" t="n">
        <v>8</v>
      </c>
      <c r="F615" s="1" t="n">
        <v>3</v>
      </c>
      <c r="G615" s="5" t="n">
        <v>5</v>
      </c>
    </row>
    <row r="616" customFormat="false" ht="15" hidden="false" customHeight="false" outlineLevel="0" collapsed="false">
      <c r="A616" s="1" t="s">
        <v>1849</v>
      </c>
      <c r="B616" s="1" t="s">
        <v>1850</v>
      </c>
      <c r="C616" s="2" t="s">
        <v>1851</v>
      </c>
      <c r="D616" s="1" t="n">
        <v>7</v>
      </c>
      <c r="E616" s="1" t="n">
        <v>3</v>
      </c>
      <c r="F616" s="1" t="n">
        <v>5</v>
      </c>
      <c r="G616" s="5" t="n">
        <v>5</v>
      </c>
    </row>
    <row r="617" customFormat="false" ht="15" hidden="false" customHeight="false" outlineLevel="0" collapsed="false">
      <c r="A617" s="1" t="s">
        <v>1852</v>
      </c>
      <c r="B617" s="1" t="s">
        <v>1853</v>
      </c>
      <c r="C617" s="2" t="s">
        <v>1854</v>
      </c>
      <c r="D617" s="1" t="n">
        <v>4</v>
      </c>
      <c r="E617" s="1" t="n">
        <v>4</v>
      </c>
      <c r="F617" s="1" t="n">
        <v>7</v>
      </c>
      <c r="G617" s="5" t="n">
        <v>5</v>
      </c>
    </row>
    <row r="618" customFormat="false" ht="15" hidden="false" customHeight="false" outlineLevel="0" collapsed="false">
      <c r="A618" s="1" t="s">
        <v>1855</v>
      </c>
      <c r="B618" s="1" t="s">
        <v>1856</v>
      </c>
      <c r="C618" s="2" t="s">
        <v>1857</v>
      </c>
      <c r="D618" s="1" t="n">
        <v>4</v>
      </c>
      <c r="E618" s="1" t="n">
        <v>6</v>
      </c>
      <c r="F618" s="1" t="n">
        <v>5</v>
      </c>
      <c r="G618" s="5" t="n">
        <v>5</v>
      </c>
    </row>
    <row r="619" customFormat="false" ht="15" hidden="false" customHeight="false" outlineLevel="0" collapsed="false">
      <c r="A619" s="1" t="s">
        <v>1858</v>
      </c>
      <c r="B619" s="1" t="s">
        <v>1859</v>
      </c>
      <c r="C619" s="2" t="s">
        <v>1860</v>
      </c>
      <c r="D619" s="1" t="n">
        <v>4</v>
      </c>
      <c r="E619" s="1" t="n">
        <v>5</v>
      </c>
      <c r="F619" s="1" t="n">
        <v>6</v>
      </c>
      <c r="G619" s="5" t="n">
        <v>5</v>
      </c>
    </row>
    <row r="620" customFormat="false" ht="15" hidden="false" customHeight="false" outlineLevel="0" collapsed="false">
      <c r="A620" s="1" t="s">
        <v>1861</v>
      </c>
      <c r="B620" s="1" t="s">
        <v>1862</v>
      </c>
      <c r="C620" s="2" t="s">
        <v>1863</v>
      </c>
      <c r="D620" s="1" t="n">
        <v>5</v>
      </c>
      <c r="E620" s="1" t="n">
        <v>7</v>
      </c>
      <c r="F620" s="1" t="n">
        <v>3</v>
      </c>
      <c r="G620" s="5" t="n">
        <v>5</v>
      </c>
    </row>
    <row r="621" customFormat="false" ht="15" hidden="false" customHeight="false" outlineLevel="0" collapsed="false">
      <c r="A621" s="1" t="s">
        <v>1864</v>
      </c>
      <c r="B621" s="1" t="s">
        <v>1865</v>
      </c>
      <c r="C621" s="2" t="s">
        <v>1866</v>
      </c>
      <c r="D621" s="1" t="n">
        <v>6</v>
      </c>
      <c r="E621" s="1" t="n">
        <v>3</v>
      </c>
      <c r="F621" s="1" t="n">
        <v>6</v>
      </c>
      <c r="G621" s="5" t="n">
        <v>5</v>
      </c>
    </row>
    <row r="622" customFormat="false" ht="15" hidden="false" customHeight="false" outlineLevel="0" collapsed="false">
      <c r="A622" s="1" t="s">
        <v>1867</v>
      </c>
      <c r="B622" s="1" t="s">
        <v>1868</v>
      </c>
      <c r="C622" s="2" t="s">
        <v>1869</v>
      </c>
      <c r="D622" s="1" t="n">
        <v>5</v>
      </c>
      <c r="E622" s="1" t="n">
        <v>5</v>
      </c>
      <c r="F622" s="1" t="n">
        <v>5</v>
      </c>
      <c r="G622" s="5" t="n">
        <v>5</v>
      </c>
    </row>
    <row r="623" customFormat="false" ht="15" hidden="false" customHeight="false" outlineLevel="0" collapsed="false">
      <c r="A623" s="1" t="s">
        <v>1870</v>
      </c>
      <c r="B623" s="1" t="s">
        <v>1871</v>
      </c>
      <c r="C623" s="2" t="s">
        <v>1872</v>
      </c>
      <c r="D623" s="1" t="n">
        <v>5</v>
      </c>
      <c r="E623" s="1" t="n">
        <v>4</v>
      </c>
      <c r="F623" s="1" t="n">
        <v>6</v>
      </c>
      <c r="G623" s="5" t="n">
        <v>5</v>
      </c>
    </row>
    <row r="624" customFormat="false" ht="15" hidden="false" customHeight="false" outlineLevel="0" collapsed="false">
      <c r="A624" s="1" t="s">
        <v>1873</v>
      </c>
      <c r="B624" s="1" t="s">
        <v>1874</v>
      </c>
      <c r="C624" s="2" t="s">
        <v>1875</v>
      </c>
      <c r="D624" s="1" t="n">
        <v>6</v>
      </c>
      <c r="E624" s="1" t="n">
        <v>5</v>
      </c>
      <c r="F624" s="1" t="n">
        <v>4</v>
      </c>
      <c r="G624" s="5" t="n">
        <v>5</v>
      </c>
    </row>
    <row r="625" customFormat="false" ht="15" hidden="false" customHeight="false" outlineLevel="0" collapsed="false">
      <c r="A625" s="1" t="s">
        <v>1876</v>
      </c>
      <c r="B625" s="1" t="s">
        <v>1877</v>
      </c>
      <c r="C625" s="2" t="s">
        <v>1878</v>
      </c>
      <c r="D625" s="1" t="n">
        <v>5</v>
      </c>
      <c r="E625" s="1" t="n">
        <v>4</v>
      </c>
      <c r="F625" s="1" t="n">
        <v>6</v>
      </c>
      <c r="G625" s="5" t="n">
        <v>5</v>
      </c>
    </row>
    <row r="626" customFormat="false" ht="15" hidden="false" customHeight="false" outlineLevel="0" collapsed="false">
      <c r="A626" s="1" t="s">
        <v>1879</v>
      </c>
      <c r="B626" s="1" t="s">
        <v>1880</v>
      </c>
      <c r="C626" s="2" t="s">
        <v>1881</v>
      </c>
      <c r="D626" s="1" t="n">
        <v>5</v>
      </c>
      <c r="E626" s="1" t="n">
        <v>5</v>
      </c>
      <c r="F626" s="1" t="n">
        <v>5</v>
      </c>
      <c r="G626" s="5" t="n">
        <v>5</v>
      </c>
    </row>
    <row r="627" customFormat="false" ht="15" hidden="false" customHeight="false" outlineLevel="0" collapsed="false">
      <c r="A627" s="1" t="s">
        <v>1882</v>
      </c>
      <c r="B627" s="1" t="s">
        <v>1883</v>
      </c>
      <c r="C627" s="2" t="s">
        <v>1884</v>
      </c>
      <c r="D627" s="1" t="n">
        <v>5</v>
      </c>
      <c r="E627" s="1" t="n">
        <v>5</v>
      </c>
      <c r="F627" s="1" t="n">
        <v>5</v>
      </c>
      <c r="G627" s="5" t="n">
        <v>5</v>
      </c>
    </row>
    <row r="628" customFormat="false" ht="15" hidden="false" customHeight="false" outlineLevel="0" collapsed="false">
      <c r="A628" s="1" t="s">
        <v>1885</v>
      </c>
      <c r="B628" s="1" t="s">
        <v>1886</v>
      </c>
      <c r="C628" s="2" t="s">
        <v>1887</v>
      </c>
      <c r="D628" s="1" t="n">
        <v>7</v>
      </c>
      <c r="E628" s="1" t="n">
        <v>4</v>
      </c>
      <c r="F628" s="1" t="n">
        <v>4</v>
      </c>
      <c r="G628" s="5" t="n">
        <v>5</v>
      </c>
    </row>
    <row r="629" customFormat="false" ht="15" hidden="false" customHeight="false" outlineLevel="0" collapsed="false">
      <c r="A629" s="1" t="s">
        <v>1888</v>
      </c>
      <c r="B629" s="1" t="s">
        <v>1889</v>
      </c>
      <c r="C629" s="2" t="s">
        <v>1890</v>
      </c>
      <c r="D629" s="1" t="n">
        <v>5</v>
      </c>
      <c r="E629" s="1" t="n">
        <v>4</v>
      </c>
      <c r="F629" s="1" t="n">
        <v>6</v>
      </c>
      <c r="G629" s="5" t="n">
        <v>5</v>
      </c>
    </row>
    <row r="630" customFormat="false" ht="15" hidden="false" customHeight="false" outlineLevel="0" collapsed="false">
      <c r="A630" s="1" t="s">
        <v>1891</v>
      </c>
      <c r="B630" s="1" t="s">
        <v>1892</v>
      </c>
      <c r="C630" s="2" t="s">
        <v>1893</v>
      </c>
      <c r="D630" s="1" t="n">
        <v>6</v>
      </c>
      <c r="E630" s="1" t="n">
        <v>4</v>
      </c>
      <c r="F630" s="1" t="n">
        <v>5</v>
      </c>
      <c r="G630" s="5" t="n">
        <v>5</v>
      </c>
    </row>
    <row r="631" customFormat="false" ht="15" hidden="false" customHeight="false" outlineLevel="0" collapsed="false">
      <c r="A631" s="1" t="s">
        <v>1894</v>
      </c>
      <c r="B631" s="1" t="s">
        <v>1895</v>
      </c>
      <c r="C631" s="2" t="s">
        <v>1896</v>
      </c>
      <c r="D631" s="1" t="n">
        <v>4</v>
      </c>
      <c r="E631" s="1" t="n">
        <v>5</v>
      </c>
      <c r="F631" s="1" t="n">
        <v>6</v>
      </c>
      <c r="G631" s="5" t="n">
        <v>5</v>
      </c>
    </row>
    <row r="632" customFormat="false" ht="15" hidden="false" customHeight="false" outlineLevel="0" collapsed="false">
      <c r="A632" s="1" t="s">
        <v>1897</v>
      </c>
      <c r="B632" s="1" t="s">
        <v>1898</v>
      </c>
      <c r="C632" s="2" t="s">
        <v>1899</v>
      </c>
      <c r="D632" s="1" t="n">
        <v>6</v>
      </c>
      <c r="E632" s="1" t="n">
        <v>5</v>
      </c>
      <c r="F632" s="1" t="n">
        <v>4</v>
      </c>
      <c r="G632" s="5" t="n">
        <v>5</v>
      </c>
    </row>
    <row r="633" customFormat="false" ht="15" hidden="false" customHeight="false" outlineLevel="0" collapsed="false">
      <c r="A633" s="1" t="s">
        <v>1900</v>
      </c>
      <c r="B633" s="1" t="s">
        <v>1901</v>
      </c>
      <c r="C633" s="2" t="s">
        <v>1902</v>
      </c>
      <c r="D633" s="1" t="n">
        <v>4</v>
      </c>
      <c r="E633" s="1" t="n">
        <v>4</v>
      </c>
      <c r="F633" s="1" t="n">
        <v>7</v>
      </c>
      <c r="G633" s="5" t="n">
        <v>5</v>
      </c>
    </row>
    <row r="634" customFormat="false" ht="15" hidden="false" customHeight="false" outlineLevel="0" collapsed="false">
      <c r="A634" s="1" t="s">
        <v>1903</v>
      </c>
      <c r="B634" s="1" t="s">
        <v>1904</v>
      </c>
      <c r="C634" s="2" t="s">
        <v>1905</v>
      </c>
      <c r="D634" s="1" t="n">
        <v>7</v>
      </c>
      <c r="E634" s="1" t="n">
        <v>3</v>
      </c>
      <c r="F634" s="1" t="n">
        <v>5</v>
      </c>
      <c r="G634" s="5" t="n">
        <v>5</v>
      </c>
    </row>
    <row r="635" customFormat="false" ht="15" hidden="false" customHeight="false" outlineLevel="0" collapsed="false">
      <c r="A635" s="1" t="s">
        <v>1906</v>
      </c>
      <c r="B635" s="1" t="s">
        <v>1907</v>
      </c>
      <c r="C635" s="2" t="s">
        <v>1908</v>
      </c>
      <c r="D635" s="1" t="n">
        <v>6</v>
      </c>
      <c r="E635" s="1" t="n">
        <v>4</v>
      </c>
      <c r="F635" s="1" t="n">
        <v>5</v>
      </c>
      <c r="G635" s="5" t="n">
        <v>5</v>
      </c>
    </row>
    <row r="636" customFormat="false" ht="15" hidden="false" customHeight="false" outlineLevel="0" collapsed="false">
      <c r="A636" s="1" t="s">
        <v>1909</v>
      </c>
      <c r="B636" s="1" t="s">
        <v>1910</v>
      </c>
      <c r="C636" s="2" t="s">
        <v>1911</v>
      </c>
      <c r="D636" s="1" t="n">
        <v>5</v>
      </c>
      <c r="E636" s="1" t="n">
        <v>6</v>
      </c>
      <c r="F636" s="1" t="n">
        <v>4</v>
      </c>
      <c r="G636" s="5" t="n">
        <v>5</v>
      </c>
    </row>
    <row r="637" customFormat="false" ht="15" hidden="false" customHeight="false" outlineLevel="0" collapsed="false">
      <c r="A637" s="1" t="s">
        <v>1912</v>
      </c>
      <c r="B637" s="1" t="s">
        <v>1913</v>
      </c>
      <c r="C637" s="2" t="s">
        <v>1914</v>
      </c>
      <c r="D637" s="1" t="n">
        <v>5</v>
      </c>
      <c r="E637" s="1" t="n">
        <v>5</v>
      </c>
      <c r="F637" s="1" t="n">
        <v>5</v>
      </c>
      <c r="G637" s="5" t="n">
        <v>5</v>
      </c>
    </row>
    <row r="638" customFormat="false" ht="15" hidden="false" customHeight="false" outlineLevel="0" collapsed="false">
      <c r="A638" s="1" t="s">
        <v>1915</v>
      </c>
      <c r="B638" s="1" t="s">
        <v>1916</v>
      </c>
      <c r="C638" s="2" t="s">
        <v>1917</v>
      </c>
      <c r="D638" s="1" t="n">
        <v>2</v>
      </c>
      <c r="E638" s="1" t="n">
        <v>11</v>
      </c>
      <c r="F638" s="1" t="n">
        <v>2</v>
      </c>
      <c r="G638" s="5" t="n">
        <v>5</v>
      </c>
    </row>
    <row r="639" customFormat="false" ht="15" hidden="false" customHeight="false" outlineLevel="0" collapsed="false">
      <c r="A639" s="1" t="s">
        <v>1918</v>
      </c>
      <c r="B639" s="1" t="s">
        <v>1919</v>
      </c>
      <c r="C639" s="2" t="s">
        <v>1920</v>
      </c>
      <c r="D639" s="1" t="n">
        <v>6</v>
      </c>
      <c r="E639" s="1" t="n">
        <v>4</v>
      </c>
      <c r="F639" s="1" t="n">
        <v>5</v>
      </c>
      <c r="G639" s="5" t="n">
        <v>5</v>
      </c>
    </row>
    <row r="640" customFormat="false" ht="15" hidden="false" customHeight="false" outlineLevel="0" collapsed="false">
      <c r="A640" s="1" t="s">
        <v>1921</v>
      </c>
      <c r="B640" s="1" t="s">
        <v>1922</v>
      </c>
      <c r="C640" s="2" t="s">
        <v>1923</v>
      </c>
      <c r="D640" s="1" t="n">
        <v>6</v>
      </c>
      <c r="E640" s="1" t="n">
        <v>4</v>
      </c>
      <c r="F640" s="1" t="n">
        <v>5</v>
      </c>
      <c r="G640" s="5" t="n">
        <v>5</v>
      </c>
    </row>
    <row r="641" customFormat="false" ht="15" hidden="false" customHeight="false" outlineLevel="0" collapsed="false">
      <c r="A641" s="1" t="s">
        <v>1924</v>
      </c>
      <c r="B641" s="1" t="s">
        <v>1925</v>
      </c>
      <c r="C641" s="2" t="s">
        <v>1926</v>
      </c>
      <c r="D641" s="1" t="n">
        <v>5</v>
      </c>
      <c r="E641" s="1" t="n">
        <v>4</v>
      </c>
      <c r="F641" s="1" t="n">
        <v>6</v>
      </c>
      <c r="G641" s="5" t="n">
        <v>5</v>
      </c>
    </row>
    <row r="642" customFormat="false" ht="15" hidden="false" customHeight="false" outlineLevel="0" collapsed="false">
      <c r="A642" s="1" t="s">
        <v>1927</v>
      </c>
      <c r="B642" s="1" t="s">
        <v>1928</v>
      </c>
      <c r="C642" s="2" t="s">
        <v>1929</v>
      </c>
      <c r="D642" s="1" t="n">
        <v>5</v>
      </c>
      <c r="E642" s="1" t="n">
        <v>4</v>
      </c>
      <c r="F642" s="1" t="n">
        <v>6</v>
      </c>
      <c r="G642" s="5" t="n">
        <v>5</v>
      </c>
    </row>
    <row r="643" customFormat="false" ht="15" hidden="false" customHeight="false" outlineLevel="0" collapsed="false">
      <c r="A643" s="1" t="s">
        <v>1930</v>
      </c>
      <c r="B643" s="1" t="s">
        <v>1931</v>
      </c>
      <c r="C643" s="2" t="s">
        <v>1932</v>
      </c>
      <c r="D643" s="1" t="n">
        <v>5</v>
      </c>
      <c r="E643" s="1" t="n">
        <v>4</v>
      </c>
      <c r="F643" s="1" t="n">
        <v>6</v>
      </c>
      <c r="G643" s="5" t="n">
        <v>5</v>
      </c>
    </row>
    <row r="644" customFormat="false" ht="15" hidden="false" customHeight="false" outlineLevel="0" collapsed="false">
      <c r="A644" s="1" t="s">
        <v>1933</v>
      </c>
      <c r="B644" s="1" t="s">
        <v>1934</v>
      </c>
      <c r="C644" s="2" t="s">
        <v>1935</v>
      </c>
      <c r="D644" s="1" t="n">
        <v>5</v>
      </c>
      <c r="E644" s="1" t="n">
        <v>5</v>
      </c>
      <c r="F644" s="1" t="n">
        <v>5</v>
      </c>
      <c r="G644" s="5" t="n">
        <v>5</v>
      </c>
    </row>
    <row r="645" customFormat="false" ht="15" hidden="false" customHeight="false" outlineLevel="0" collapsed="false">
      <c r="A645" s="1" t="s">
        <v>1936</v>
      </c>
      <c r="B645" s="1" t="s">
        <v>1937</v>
      </c>
      <c r="C645" s="2" t="s">
        <v>1938</v>
      </c>
      <c r="D645" s="1" t="n">
        <v>5</v>
      </c>
      <c r="E645" s="1" t="n">
        <v>5</v>
      </c>
      <c r="F645" s="1" t="n">
        <v>5</v>
      </c>
      <c r="G645" s="5" t="n">
        <v>5</v>
      </c>
    </row>
    <row r="646" customFormat="false" ht="15" hidden="false" customHeight="false" outlineLevel="0" collapsed="false">
      <c r="A646" s="1" t="s">
        <v>1939</v>
      </c>
      <c r="B646" s="1" t="s">
        <v>1940</v>
      </c>
      <c r="C646" s="2" t="s">
        <v>1941</v>
      </c>
      <c r="D646" s="1" t="n">
        <v>6</v>
      </c>
      <c r="E646" s="1" t="n">
        <v>3</v>
      </c>
      <c r="F646" s="1" t="n">
        <v>6</v>
      </c>
      <c r="G646" s="5" t="n">
        <v>5</v>
      </c>
    </row>
    <row r="647" customFormat="false" ht="15" hidden="false" customHeight="false" outlineLevel="0" collapsed="false">
      <c r="A647" s="1" t="s">
        <v>1942</v>
      </c>
      <c r="B647" s="1" t="s">
        <v>1943</v>
      </c>
      <c r="C647" s="2" t="s">
        <v>1944</v>
      </c>
      <c r="D647" s="1" t="n">
        <v>4</v>
      </c>
      <c r="E647" s="1" t="n">
        <v>7</v>
      </c>
      <c r="F647" s="1" t="n">
        <v>4</v>
      </c>
      <c r="G647" s="5" t="n">
        <v>5</v>
      </c>
    </row>
    <row r="648" customFormat="false" ht="15" hidden="false" customHeight="false" outlineLevel="0" collapsed="false">
      <c r="A648" s="1" t="s">
        <v>1945</v>
      </c>
      <c r="B648" s="1" t="s">
        <v>1946</v>
      </c>
      <c r="C648" s="2" t="s">
        <v>1947</v>
      </c>
      <c r="D648" s="1" t="n">
        <v>5</v>
      </c>
      <c r="E648" s="1" t="n">
        <v>5</v>
      </c>
      <c r="F648" s="1" t="n">
        <v>5</v>
      </c>
      <c r="G648" s="5" t="n">
        <v>5</v>
      </c>
    </row>
    <row r="649" customFormat="false" ht="15" hidden="false" customHeight="false" outlineLevel="0" collapsed="false">
      <c r="A649" s="1" t="s">
        <v>1948</v>
      </c>
      <c r="B649" s="1" t="s">
        <v>1949</v>
      </c>
      <c r="C649" s="2" t="s">
        <v>1950</v>
      </c>
      <c r="D649" s="1" t="n">
        <v>5</v>
      </c>
      <c r="E649" s="1" t="n">
        <v>4</v>
      </c>
      <c r="F649" s="1" t="n">
        <v>6</v>
      </c>
      <c r="G649" s="5" t="n">
        <v>5</v>
      </c>
    </row>
    <row r="650" customFormat="false" ht="15" hidden="false" customHeight="false" outlineLevel="0" collapsed="false">
      <c r="A650" s="1" t="s">
        <v>1951</v>
      </c>
      <c r="B650" s="1" t="s">
        <v>1952</v>
      </c>
      <c r="C650" s="2" t="s">
        <v>1953</v>
      </c>
      <c r="D650" s="1" t="n">
        <v>5</v>
      </c>
      <c r="E650" s="1" t="n">
        <v>4</v>
      </c>
      <c r="F650" s="1" t="n">
        <v>6</v>
      </c>
      <c r="G650" s="5" t="n">
        <v>5</v>
      </c>
    </row>
    <row r="651" customFormat="false" ht="15" hidden="false" customHeight="false" outlineLevel="0" collapsed="false">
      <c r="A651" s="1" t="s">
        <v>1954</v>
      </c>
      <c r="B651" s="1" t="s">
        <v>1955</v>
      </c>
      <c r="C651" s="2" t="s">
        <v>1956</v>
      </c>
      <c r="D651" s="1" t="n">
        <v>6</v>
      </c>
      <c r="E651" s="1" t="n">
        <v>5</v>
      </c>
      <c r="F651" s="1" t="n">
        <v>4</v>
      </c>
      <c r="G651" s="5" t="n">
        <v>5</v>
      </c>
    </row>
    <row r="652" customFormat="false" ht="15" hidden="false" customHeight="false" outlineLevel="0" collapsed="false">
      <c r="A652" s="1" t="s">
        <v>1957</v>
      </c>
      <c r="B652" s="1" t="s">
        <v>1958</v>
      </c>
      <c r="C652" s="2" t="s">
        <v>1959</v>
      </c>
      <c r="D652" s="1" t="n">
        <v>4</v>
      </c>
      <c r="E652" s="1" t="n">
        <v>6</v>
      </c>
      <c r="F652" s="1" t="n">
        <v>5</v>
      </c>
      <c r="G652" s="5" t="n">
        <v>5</v>
      </c>
    </row>
    <row r="653" customFormat="false" ht="15" hidden="false" customHeight="false" outlineLevel="0" collapsed="false">
      <c r="A653" s="1" t="s">
        <v>1960</v>
      </c>
      <c r="B653" s="1" t="s">
        <v>1961</v>
      </c>
      <c r="C653" s="2" t="s">
        <v>1962</v>
      </c>
      <c r="D653" s="1" t="n">
        <v>4</v>
      </c>
      <c r="E653" s="1" t="n">
        <v>2</v>
      </c>
      <c r="F653" s="1" t="n">
        <v>9</v>
      </c>
      <c r="G653" s="5" t="n">
        <v>5</v>
      </c>
    </row>
    <row r="654" customFormat="false" ht="15" hidden="false" customHeight="false" outlineLevel="0" collapsed="false">
      <c r="A654" s="1" t="s">
        <v>1963</v>
      </c>
      <c r="B654" s="1" t="s">
        <v>1964</v>
      </c>
      <c r="C654" s="2" t="s">
        <v>1965</v>
      </c>
      <c r="D654" s="1" t="n">
        <v>6</v>
      </c>
      <c r="E654" s="1" t="n">
        <v>5</v>
      </c>
      <c r="F654" s="1" t="n">
        <v>4</v>
      </c>
      <c r="G654" s="5" t="n">
        <v>5</v>
      </c>
    </row>
    <row r="655" customFormat="false" ht="15" hidden="false" customHeight="false" outlineLevel="0" collapsed="false">
      <c r="A655" s="1" t="s">
        <v>1966</v>
      </c>
      <c r="B655" s="1" t="s">
        <v>1967</v>
      </c>
      <c r="C655" s="2" t="s">
        <v>1968</v>
      </c>
      <c r="D655" s="1" t="n">
        <v>7</v>
      </c>
      <c r="E655" s="1" t="n">
        <v>5</v>
      </c>
      <c r="F655" s="1" t="n">
        <v>3</v>
      </c>
      <c r="G655" s="5" t="n">
        <v>5</v>
      </c>
    </row>
    <row r="656" customFormat="false" ht="15" hidden="false" customHeight="false" outlineLevel="0" collapsed="false">
      <c r="A656" s="1" t="s">
        <v>1969</v>
      </c>
      <c r="B656" s="1" t="s">
        <v>1970</v>
      </c>
      <c r="C656" s="2" t="s">
        <v>1971</v>
      </c>
      <c r="D656" s="1" t="n">
        <v>5</v>
      </c>
      <c r="E656" s="1" t="n">
        <v>4</v>
      </c>
      <c r="F656" s="1" t="n">
        <v>6</v>
      </c>
      <c r="G656" s="5" t="n">
        <v>5</v>
      </c>
    </row>
    <row r="657" customFormat="false" ht="15" hidden="false" customHeight="false" outlineLevel="0" collapsed="false">
      <c r="A657" s="1" t="s">
        <v>1972</v>
      </c>
      <c r="B657" s="1" t="s">
        <v>1973</v>
      </c>
      <c r="C657" s="2" t="s">
        <v>1974</v>
      </c>
      <c r="D657" s="1" t="n">
        <v>4</v>
      </c>
      <c r="E657" s="1" t="n">
        <v>6</v>
      </c>
      <c r="F657" s="1" t="n">
        <v>5</v>
      </c>
      <c r="G657" s="5" t="n">
        <v>5</v>
      </c>
    </row>
    <row r="658" customFormat="false" ht="15" hidden="false" customHeight="false" outlineLevel="0" collapsed="false">
      <c r="A658" s="1" t="s">
        <v>1975</v>
      </c>
      <c r="B658" s="1" t="s">
        <v>1976</v>
      </c>
      <c r="C658" s="2" t="s">
        <v>1977</v>
      </c>
      <c r="D658" s="1" t="n">
        <v>3</v>
      </c>
      <c r="E658" s="1" t="n">
        <v>5</v>
      </c>
      <c r="F658" s="1" t="n">
        <v>7</v>
      </c>
      <c r="G658" s="5" t="n">
        <v>5</v>
      </c>
    </row>
    <row r="659" customFormat="false" ht="15" hidden="false" customHeight="false" outlineLevel="0" collapsed="false">
      <c r="A659" s="1" t="s">
        <v>1978</v>
      </c>
      <c r="B659" s="1" t="s">
        <v>1979</v>
      </c>
      <c r="C659" s="2" t="s">
        <v>1980</v>
      </c>
      <c r="D659" s="1" t="n">
        <v>5</v>
      </c>
      <c r="E659" s="1" t="n">
        <v>5</v>
      </c>
      <c r="F659" s="1" t="n">
        <v>5</v>
      </c>
      <c r="G659" s="5" t="n">
        <v>5</v>
      </c>
    </row>
    <row r="660" customFormat="false" ht="15" hidden="false" customHeight="false" outlineLevel="0" collapsed="false">
      <c r="A660" s="1" t="s">
        <v>1981</v>
      </c>
      <c r="B660" s="1" t="s">
        <v>1982</v>
      </c>
      <c r="C660" s="2" t="s">
        <v>1983</v>
      </c>
      <c r="D660" s="1" t="n">
        <v>4</v>
      </c>
      <c r="E660" s="1" t="n">
        <v>6</v>
      </c>
      <c r="F660" s="1" t="n">
        <v>5</v>
      </c>
      <c r="G660" s="5" t="n">
        <v>5</v>
      </c>
    </row>
    <row r="661" customFormat="false" ht="15" hidden="false" customHeight="false" outlineLevel="0" collapsed="false">
      <c r="A661" s="1" t="s">
        <v>1984</v>
      </c>
      <c r="B661" s="1" t="s">
        <v>1985</v>
      </c>
      <c r="C661" s="2" t="s">
        <v>1986</v>
      </c>
      <c r="D661" s="1" t="n">
        <v>5</v>
      </c>
      <c r="E661" s="1" t="n">
        <v>6</v>
      </c>
      <c r="F661" s="1" t="n">
        <v>4</v>
      </c>
      <c r="G661" s="5" t="n">
        <v>5</v>
      </c>
    </row>
    <row r="662" customFormat="false" ht="15" hidden="false" customHeight="false" outlineLevel="0" collapsed="false">
      <c r="A662" s="1" t="s">
        <v>1987</v>
      </c>
      <c r="B662" s="1" t="s">
        <v>1988</v>
      </c>
      <c r="C662" s="2" t="s">
        <v>1989</v>
      </c>
      <c r="D662" s="1" t="n">
        <v>5</v>
      </c>
      <c r="E662" s="1" t="n">
        <v>6</v>
      </c>
      <c r="F662" s="1" t="n">
        <v>4</v>
      </c>
      <c r="G662" s="5" t="n">
        <v>5</v>
      </c>
    </row>
    <row r="663" customFormat="false" ht="15" hidden="false" customHeight="false" outlineLevel="0" collapsed="false">
      <c r="A663" s="1" t="s">
        <v>1990</v>
      </c>
      <c r="B663" s="1" t="s">
        <v>1991</v>
      </c>
      <c r="C663" s="2" t="s">
        <v>1992</v>
      </c>
      <c r="D663" s="1" t="n">
        <v>3</v>
      </c>
      <c r="E663" s="1" t="n">
        <v>4</v>
      </c>
      <c r="F663" s="1" t="n">
        <v>7</v>
      </c>
      <c r="G663" s="5" t="n">
        <v>4.66666666666667</v>
      </c>
    </row>
    <row r="664" customFormat="false" ht="15" hidden="false" customHeight="false" outlineLevel="0" collapsed="false">
      <c r="A664" s="1" t="s">
        <v>1993</v>
      </c>
      <c r="B664" s="1" t="s">
        <v>1994</v>
      </c>
      <c r="C664" s="2" t="s">
        <v>1995</v>
      </c>
      <c r="D664" s="1" t="n">
        <v>3</v>
      </c>
      <c r="E664" s="1" t="n">
        <v>5</v>
      </c>
      <c r="F664" s="1" t="n">
        <v>6</v>
      </c>
      <c r="G664" s="5" t="n">
        <v>4.66666666666667</v>
      </c>
    </row>
    <row r="665" customFormat="false" ht="15" hidden="false" customHeight="false" outlineLevel="0" collapsed="false">
      <c r="A665" s="1" t="s">
        <v>1996</v>
      </c>
      <c r="B665" s="1" t="s">
        <v>1997</v>
      </c>
      <c r="C665" s="2" t="s">
        <v>1998</v>
      </c>
      <c r="D665" s="1" t="n">
        <v>3</v>
      </c>
      <c r="E665" s="1" t="n">
        <v>2</v>
      </c>
      <c r="F665" s="1" t="n">
        <v>9</v>
      </c>
      <c r="G665" s="5" t="n">
        <v>4.66666666666667</v>
      </c>
    </row>
    <row r="666" customFormat="false" ht="15" hidden="false" customHeight="false" outlineLevel="0" collapsed="false">
      <c r="A666" s="1" t="s">
        <v>1999</v>
      </c>
      <c r="B666" s="1" t="s">
        <v>2000</v>
      </c>
      <c r="C666" s="2" t="s">
        <v>2001</v>
      </c>
      <c r="D666" s="1" t="n">
        <v>5</v>
      </c>
      <c r="E666" s="1" t="n">
        <v>4</v>
      </c>
      <c r="F666" s="1" t="n">
        <v>5</v>
      </c>
      <c r="G666" s="5" t="n">
        <v>4.66666666666667</v>
      </c>
    </row>
    <row r="667" customFormat="false" ht="15" hidden="false" customHeight="false" outlineLevel="0" collapsed="false">
      <c r="A667" s="1" t="s">
        <v>2002</v>
      </c>
      <c r="B667" s="1" t="s">
        <v>2003</v>
      </c>
      <c r="C667" s="2" t="s">
        <v>2004</v>
      </c>
      <c r="D667" s="1" t="n">
        <v>2</v>
      </c>
      <c r="E667" s="1" t="n">
        <v>5</v>
      </c>
      <c r="F667" s="1" t="n">
        <v>7</v>
      </c>
      <c r="G667" s="5" t="n">
        <v>4.66666666666667</v>
      </c>
    </row>
    <row r="668" customFormat="false" ht="15" hidden="false" customHeight="false" outlineLevel="0" collapsed="false">
      <c r="A668" s="1" t="s">
        <v>2005</v>
      </c>
      <c r="B668" s="1" t="s">
        <v>2006</v>
      </c>
      <c r="C668" s="2" t="s">
        <v>2007</v>
      </c>
      <c r="D668" s="1" t="n">
        <v>5</v>
      </c>
      <c r="E668" s="1" t="n">
        <v>4</v>
      </c>
      <c r="F668" s="1" t="n">
        <v>5</v>
      </c>
      <c r="G668" s="5" t="n">
        <v>4.66666666666667</v>
      </c>
    </row>
    <row r="669" customFormat="false" ht="15" hidden="false" customHeight="false" outlineLevel="0" collapsed="false">
      <c r="A669" s="1" t="s">
        <v>2008</v>
      </c>
      <c r="B669" s="1" t="s">
        <v>2009</v>
      </c>
      <c r="C669" s="2" t="s">
        <v>2010</v>
      </c>
      <c r="D669" s="1" t="n">
        <v>4</v>
      </c>
      <c r="E669" s="1" t="n">
        <v>6</v>
      </c>
      <c r="F669" s="1" t="n">
        <v>4</v>
      </c>
      <c r="G669" s="5" t="n">
        <v>4.66666666666667</v>
      </c>
    </row>
    <row r="670" customFormat="false" ht="15" hidden="false" customHeight="false" outlineLevel="0" collapsed="false">
      <c r="A670" s="1" t="s">
        <v>2011</v>
      </c>
      <c r="B670" s="1" t="s">
        <v>2012</v>
      </c>
      <c r="C670" s="2" t="s">
        <v>2013</v>
      </c>
      <c r="D670" s="1" t="n">
        <v>4</v>
      </c>
      <c r="E670" s="1" t="n">
        <v>6</v>
      </c>
      <c r="F670" s="1" t="n">
        <v>4</v>
      </c>
      <c r="G670" s="5" t="n">
        <v>4.66666666666667</v>
      </c>
    </row>
    <row r="671" customFormat="false" ht="15" hidden="false" customHeight="false" outlineLevel="0" collapsed="false">
      <c r="A671" s="1" t="s">
        <v>2014</v>
      </c>
      <c r="B671" s="1" t="s">
        <v>2015</v>
      </c>
      <c r="C671" s="2" t="s">
        <v>2016</v>
      </c>
      <c r="D671" s="1" t="n">
        <v>3</v>
      </c>
      <c r="E671" s="1" t="n">
        <v>7</v>
      </c>
      <c r="F671" s="1" t="n">
        <v>4</v>
      </c>
      <c r="G671" s="5" t="n">
        <v>4.66666666666667</v>
      </c>
    </row>
    <row r="672" customFormat="false" ht="15" hidden="false" customHeight="false" outlineLevel="0" collapsed="false">
      <c r="A672" s="1" t="s">
        <v>2017</v>
      </c>
      <c r="B672" s="1" t="s">
        <v>2018</v>
      </c>
      <c r="C672" s="2" t="s">
        <v>2019</v>
      </c>
      <c r="D672" s="1" t="n">
        <v>5</v>
      </c>
      <c r="E672" s="1" t="n">
        <v>4</v>
      </c>
      <c r="F672" s="1" t="n">
        <v>5</v>
      </c>
      <c r="G672" s="5" t="n">
        <v>4.66666666666667</v>
      </c>
    </row>
    <row r="673" customFormat="false" ht="15" hidden="false" customHeight="false" outlineLevel="0" collapsed="false">
      <c r="A673" s="1" t="s">
        <v>2020</v>
      </c>
      <c r="B673" s="1" t="s">
        <v>2021</v>
      </c>
      <c r="C673" s="2" t="s">
        <v>2022</v>
      </c>
      <c r="D673" s="1" t="n">
        <v>5</v>
      </c>
      <c r="E673" s="1" t="n">
        <v>5</v>
      </c>
      <c r="F673" s="1" t="n">
        <v>4</v>
      </c>
      <c r="G673" s="5" t="n">
        <v>4.66666666666667</v>
      </c>
    </row>
    <row r="674" customFormat="false" ht="15" hidden="false" customHeight="false" outlineLevel="0" collapsed="false">
      <c r="A674" s="1" t="s">
        <v>2023</v>
      </c>
      <c r="B674" s="1" t="s">
        <v>2024</v>
      </c>
      <c r="C674" s="2" t="s">
        <v>2025</v>
      </c>
      <c r="D674" s="1" t="n">
        <v>5</v>
      </c>
      <c r="E674" s="1" t="n">
        <v>4</v>
      </c>
      <c r="F674" s="1" t="n">
        <v>5</v>
      </c>
      <c r="G674" s="5" t="n">
        <v>4.66666666666667</v>
      </c>
    </row>
    <row r="675" customFormat="false" ht="15" hidden="false" customHeight="false" outlineLevel="0" collapsed="false">
      <c r="A675" s="1" t="s">
        <v>2026</v>
      </c>
      <c r="B675" s="1" t="s">
        <v>2027</v>
      </c>
      <c r="C675" s="2" t="s">
        <v>2028</v>
      </c>
      <c r="D675" s="1" t="n">
        <v>5</v>
      </c>
      <c r="E675" s="1" t="n">
        <v>6</v>
      </c>
      <c r="F675" s="1" t="n">
        <v>3</v>
      </c>
      <c r="G675" s="5" t="n">
        <v>4.66666666666667</v>
      </c>
    </row>
    <row r="676" customFormat="false" ht="15" hidden="false" customHeight="false" outlineLevel="0" collapsed="false">
      <c r="A676" s="1" t="s">
        <v>2029</v>
      </c>
      <c r="B676" s="1" t="s">
        <v>2030</v>
      </c>
      <c r="C676" s="2" t="s">
        <v>2031</v>
      </c>
      <c r="D676" s="1" t="n">
        <v>4</v>
      </c>
      <c r="E676" s="1" t="n">
        <v>5</v>
      </c>
      <c r="F676" s="1" t="n">
        <v>5</v>
      </c>
      <c r="G676" s="5" t="n">
        <v>4.66666666666667</v>
      </c>
    </row>
    <row r="677" customFormat="false" ht="15" hidden="false" customHeight="false" outlineLevel="0" collapsed="false">
      <c r="A677" s="1" t="s">
        <v>2032</v>
      </c>
      <c r="B677" s="1" t="s">
        <v>2033</v>
      </c>
      <c r="C677" s="2" t="s">
        <v>2034</v>
      </c>
      <c r="D677" s="1" t="n">
        <v>3</v>
      </c>
      <c r="E677" s="1" t="n">
        <v>5</v>
      </c>
      <c r="F677" s="1" t="n">
        <v>6</v>
      </c>
      <c r="G677" s="5" t="n">
        <v>4.66666666666667</v>
      </c>
    </row>
    <row r="678" customFormat="false" ht="15" hidden="false" customHeight="false" outlineLevel="0" collapsed="false">
      <c r="A678" s="1" t="s">
        <v>2035</v>
      </c>
      <c r="B678" s="1" t="s">
        <v>2036</v>
      </c>
      <c r="C678" s="2" t="s">
        <v>2037</v>
      </c>
      <c r="D678" s="1" t="n">
        <v>4</v>
      </c>
      <c r="E678" s="1" t="n">
        <v>5</v>
      </c>
      <c r="F678" s="1" t="n">
        <v>5</v>
      </c>
      <c r="G678" s="5" t="n">
        <v>4.66666666666667</v>
      </c>
    </row>
    <row r="679" customFormat="false" ht="15" hidden="false" customHeight="false" outlineLevel="0" collapsed="false">
      <c r="A679" s="1" t="s">
        <v>2038</v>
      </c>
      <c r="B679" s="1" t="s">
        <v>2039</v>
      </c>
      <c r="C679" s="2" t="s">
        <v>2040</v>
      </c>
      <c r="D679" s="1" t="n">
        <v>6</v>
      </c>
      <c r="E679" s="1" t="n">
        <v>6</v>
      </c>
      <c r="F679" s="1" t="n">
        <v>2</v>
      </c>
      <c r="G679" s="5" t="n">
        <v>4.66666666666667</v>
      </c>
    </row>
    <row r="680" customFormat="false" ht="15" hidden="false" customHeight="false" outlineLevel="0" collapsed="false">
      <c r="A680" s="1" t="s">
        <v>2041</v>
      </c>
      <c r="B680" s="1" t="s">
        <v>2042</v>
      </c>
      <c r="C680" s="2" t="s">
        <v>2043</v>
      </c>
      <c r="D680" s="1" t="n">
        <v>4</v>
      </c>
      <c r="E680" s="1" t="n">
        <v>3</v>
      </c>
      <c r="F680" s="1" t="n">
        <v>7</v>
      </c>
      <c r="G680" s="5" t="n">
        <v>4.66666666666667</v>
      </c>
    </row>
    <row r="681" customFormat="false" ht="15" hidden="false" customHeight="false" outlineLevel="0" collapsed="false">
      <c r="A681" s="1" t="s">
        <v>2044</v>
      </c>
      <c r="B681" s="1" t="s">
        <v>2045</v>
      </c>
      <c r="C681" s="2" t="s">
        <v>2046</v>
      </c>
      <c r="D681" s="1" t="n">
        <v>5</v>
      </c>
      <c r="E681" s="1" t="n">
        <v>6</v>
      </c>
      <c r="F681" s="1" t="n">
        <v>3</v>
      </c>
      <c r="G681" s="5" t="n">
        <v>4.66666666666667</v>
      </c>
    </row>
    <row r="682" customFormat="false" ht="15" hidden="false" customHeight="false" outlineLevel="0" collapsed="false">
      <c r="A682" s="1" t="s">
        <v>2047</v>
      </c>
      <c r="B682" s="1" t="s">
        <v>2048</v>
      </c>
      <c r="C682" s="2" t="s">
        <v>2049</v>
      </c>
      <c r="D682" s="1" t="n">
        <v>6</v>
      </c>
      <c r="E682" s="1" t="n">
        <v>3</v>
      </c>
      <c r="F682" s="1" t="n">
        <v>5</v>
      </c>
      <c r="G682" s="5" t="n">
        <v>4.66666666666667</v>
      </c>
    </row>
    <row r="683" customFormat="false" ht="15" hidden="false" customHeight="false" outlineLevel="0" collapsed="false">
      <c r="A683" s="1" t="s">
        <v>2050</v>
      </c>
      <c r="B683" s="1" t="s">
        <v>2051</v>
      </c>
      <c r="C683" s="2" t="s">
        <v>2052</v>
      </c>
      <c r="D683" s="1" t="n">
        <v>4</v>
      </c>
      <c r="E683" s="1" t="n">
        <v>6</v>
      </c>
      <c r="F683" s="1" t="n">
        <v>4</v>
      </c>
      <c r="G683" s="5" t="n">
        <v>4.66666666666667</v>
      </c>
    </row>
    <row r="684" customFormat="false" ht="15" hidden="false" customHeight="false" outlineLevel="0" collapsed="false">
      <c r="A684" s="1" t="s">
        <v>2053</v>
      </c>
      <c r="B684" s="1" t="s">
        <v>2054</v>
      </c>
      <c r="C684" s="2" t="s">
        <v>2055</v>
      </c>
      <c r="D684" s="1" t="n">
        <v>5</v>
      </c>
      <c r="E684" s="1" t="n">
        <v>5</v>
      </c>
      <c r="F684" s="1" t="n">
        <v>4</v>
      </c>
      <c r="G684" s="5" t="n">
        <v>4.66666666666667</v>
      </c>
    </row>
    <row r="685" customFormat="false" ht="15" hidden="false" customHeight="false" outlineLevel="0" collapsed="false">
      <c r="A685" s="1" t="s">
        <v>2056</v>
      </c>
      <c r="B685" s="1" t="s">
        <v>2057</v>
      </c>
      <c r="C685" s="2" t="s">
        <v>2058</v>
      </c>
      <c r="D685" s="1" t="n">
        <v>4</v>
      </c>
      <c r="E685" s="1" t="n">
        <v>4</v>
      </c>
      <c r="F685" s="1" t="n">
        <v>6</v>
      </c>
      <c r="G685" s="5" t="n">
        <v>4.66666666666667</v>
      </c>
    </row>
    <row r="686" customFormat="false" ht="15" hidden="false" customHeight="false" outlineLevel="0" collapsed="false">
      <c r="A686" s="1" t="s">
        <v>2059</v>
      </c>
      <c r="B686" s="1" t="s">
        <v>2060</v>
      </c>
      <c r="C686" s="2" t="s">
        <v>2061</v>
      </c>
      <c r="D686" s="1" t="n">
        <v>4</v>
      </c>
      <c r="E686" s="1" t="n">
        <v>6</v>
      </c>
      <c r="F686" s="1" t="n">
        <v>4</v>
      </c>
      <c r="G686" s="5" t="n">
        <v>4.66666666666667</v>
      </c>
    </row>
    <row r="687" customFormat="false" ht="15" hidden="false" customHeight="false" outlineLevel="0" collapsed="false">
      <c r="A687" s="1" t="s">
        <v>2062</v>
      </c>
      <c r="B687" s="1" t="s">
        <v>2063</v>
      </c>
      <c r="C687" s="2" t="s">
        <v>2064</v>
      </c>
      <c r="D687" s="1" t="n">
        <v>5</v>
      </c>
      <c r="E687" s="1" t="n">
        <v>6</v>
      </c>
      <c r="F687" s="1" t="n">
        <v>3</v>
      </c>
      <c r="G687" s="5" t="n">
        <v>4.66666666666667</v>
      </c>
    </row>
    <row r="688" customFormat="false" ht="15" hidden="false" customHeight="false" outlineLevel="0" collapsed="false">
      <c r="A688" s="1" t="s">
        <v>2065</v>
      </c>
      <c r="B688" s="1" t="s">
        <v>2066</v>
      </c>
      <c r="C688" s="2" t="s">
        <v>2067</v>
      </c>
      <c r="D688" s="1" t="n">
        <v>4</v>
      </c>
      <c r="E688" s="1" t="n">
        <v>6</v>
      </c>
      <c r="F688" s="1" t="n">
        <v>4</v>
      </c>
      <c r="G688" s="5" t="n">
        <v>4.66666666666667</v>
      </c>
    </row>
    <row r="689" customFormat="false" ht="15" hidden="false" customHeight="false" outlineLevel="0" collapsed="false">
      <c r="A689" s="1" t="s">
        <v>2068</v>
      </c>
      <c r="B689" s="1" t="s">
        <v>2069</v>
      </c>
      <c r="C689" s="2" t="s">
        <v>2070</v>
      </c>
      <c r="D689" s="1" t="n">
        <v>5</v>
      </c>
      <c r="E689" s="1" t="n">
        <v>4</v>
      </c>
      <c r="F689" s="1" t="n">
        <v>5</v>
      </c>
      <c r="G689" s="5" t="n">
        <v>4.66666666666667</v>
      </c>
    </row>
    <row r="690" customFormat="false" ht="15" hidden="false" customHeight="false" outlineLevel="0" collapsed="false">
      <c r="A690" s="1" t="s">
        <v>2071</v>
      </c>
      <c r="B690" s="1" t="s">
        <v>2072</v>
      </c>
      <c r="C690" s="2" t="s">
        <v>2073</v>
      </c>
      <c r="D690" s="1" t="n">
        <v>3</v>
      </c>
      <c r="E690" s="1" t="n">
        <v>5</v>
      </c>
      <c r="F690" s="1" t="n">
        <v>6</v>
      </c>
      <c r="G690" s="5" t="n">
        <v>4.66666666666667</v>
      </c>
    </row>
    <row r="691" customFormat="false" ht="15" hidden="false" customHeight="false" outlineLevel="0" collapsed="false">
      <c r="A691" s="1" t="s">
        <v>2074</v>
      </c>
      <c r="B691" s="1" t="s">
        <v>2075</v>
      </c>
      <c r="C691" s="2" t="s">
        <v>2076</v>
      </c>
      <c r="D691" s="1" t="n">
        <v>4</v>
      </c>
      <c r="E691" s="1" t="n">
        <v>6</v>
      </c>
      <c r="F691" s="1" t="n">
        <v>4</v>
      </c>
      <c r="G691" s="5" t="n">
        <v>4.66666666666667</v>
      </c>
    </row>
    <row r="692" customFormat="false" ht="15" hidden="false" customHeight="false" outlineLevel="0" collapsed="false">
      <c r="A692" s="1" t="s">
        <v>2077</v>
      </c>
      <c r="B692" s="1" t="s">
        <v>2078</v>
      </c>
      <c r="C692" s="2" t="s">
        <v>2079</v>
      </c>
      <c r="D692" s="1" t="n">
        <v>4</v>
      </c>
      <c r="E692" s="1" t="n">
        <v>5</v>
      </c>
      <c r="F692" s="1" t="n">
        <v>5</v>
      </c>
      <c r="G692" s="5" t="n">
        <v>4.66666666666667</v>
      </c>
    </row>
    <row r="693" customFormat="false" ht="15" hidden="false" customHeight="false" outlineLevel="0" collapsed="false">
      <c r="A693" s="1" t="s">
        <v>2080</v>
      </c>
      <c r="B693" s="1" t="s">
        <v>2081</v>
      </c>
      <c r="C693" s="2" t="s">
        <v>2082</v>
      </c>
      <c r="D693" s="1" t="n">
        <v>5</v>
      </c>
      <c r="E693" s="1" t="n">
        <v>4</v>
      </c>
      <c r="F693" s="1" t="n">
        <v>5</v>
      </c>
      <c r="G693" s="5" t="n">
        <v>4.66666666666667</v>
      </c>
    </row>
    <row r="694" customFormat="false" ht="15" hidden="false" customHeight="false" outlineLevel="0" collapsed="false">
      <c r="A694" s="1" t="s">
        <v>2083</v>
      </c>
      <c r="B694" s="1" t="s">
        <v>2084</v>
      </c>
      <c r="C694" s="2" t="s">
        <v>2085</v>
      </c>
      <c r="D694" s="1" t="n">
        <v>3</v>
      </c>
      <c r="E694" s="1" t="n">
        <v>5</v>
      </c>
      <c r="F694" s="1" t="n">
        <v>6</v>
      </c>
      <c r="G694" s="5" t="n">
        <v>4.66666666666667</v>
      </c>
    </row>
    <row r="695" customFormat="false" ht="15" hidden="false" customHeight="false" outlineLevel="0" collapsed="false">
      <c r="A695" s="1" t="s">
        <v>2086</v>
      </c>
      <c r="B695" s="1" t="s">
        <v>2087</v>
      </c>
      <c r="C695" s="2" t="s">
        <v>2088</v>
      </c>
      <c r="D695" s="1" t="n">
        <v>4</v>
      </c>
      <c r="E695" s="1" t="n">
        <v>5</v>
      </c>
      <c r="F695" s="1" t="n">
        <v>5</v>
      </c>
      <c r="G695" s="5" t="n">
        <v>4.66666666666667</v>
      </c>
    </row>
    <row r="696" customFormat="false" ht="15" hidden="false" customHeight="false" outlineLevel="0" collapsed="false">
      <c r="A696" s="1" t="s">
        <v>2089</v>
      </c>
      <c r="B696" s="1" t="s">
        <v>2090</v>
      </c>
      <c r="C696" s="2" t="s">
        <v>2091</v>
      </c>
      <c r="D696" s="1" t="n">
        <v>5</v>
      </c>
      <c r="E696" s="1" t="n">
        <v>4</v>
      </c>
      <c r="F696" s="1" t="n">
        <v>5</v>
      </c>
      <c r="G696" s="5" t="n">
        <v>4.66666666666667</v>
      </c>
    </row>
    <row r="697" customFormat="false" ht="15" hidden="false" customHeight="false" outlineLevel="0" collapsed="false">
      <c r="A697" s="1" t="s">
        <v>2092</v>
      </c>
      <c r="B697" s="1" t="s">
        <v>2093</v>
      </c>
      <c r="C697" s="2" t="s">
        <v>2094</v>
      </c>
      <c r="D697" s="1" t="n">
        <v>4</v>
      </c>
      <c r="E697" s="1" t="n">
        <v>5</v>
      </c>
      <c r="F697" s="1" t="n">
        <v>5</v>
      </c>
      <c r="G697" s="5" t="n">
        <v>4.66666666666667</v>
      </c>
    </row>
    <row r="698" customFormat="false" ht="15" hidden="false" customHeight="false" outlineLevel="0" collapsed="false">
      <c r="A698" s="1" t="s">
        <v>2095</v>
      </c>
      <c r="B698" s="1" t="s">
        <v>2096</v>
      </c>
      <c r="C698" s="2" t="s">
        <v>2097</v>
      </c>
      <c r="D698" s="1" t="n">
        <v>5</v>
      </c>
      <c r="E698" s="1" t="n">
        <v>4</v>
      </c>
      <c r="F698" s="1" t="n">
        <v>4</v>
      </c>
      <c r="G698" s="5" t="n">
        <v>4.33333333333333</v>
      </c>
    </row>
    <row r="699" customFormat="false" ht="15" hidden="false" customHeight="false" outlineLevel="0" collapsed="false">
      <c r="A699" s="1" t="s">
        <v>2098</v>
      </c>
      <c r="B699" s="1" t="s">
        <v>2099</v>
      </c>
      <c r="C699" s="2" t="s">
        <v>2100</v>
      </c>
      <c r="D699" s="1" t="n">
        <v>4</v>
      </c>
      <c r="E699" s="1" t="n">
        <v>5</v>
      </c>
      <c r="F699" s="1" t="n">
        <v>4</v>
      </c>
      <c r="G699" s="5" t="n">
        <v>4.33333333333333</v>
      </c>
    </row>
    <row r="700" customFormat="false" ht="15" hidden="false" customHeight="false" outlineLevel="0" collapsed="false">
      <c r="A700" s="1" t="s">
        <v>2101</v>
      </c>
      <c r="B700" s="1" t="s">
        <v>2102</v>
      </c>
      <c r="C700" s="2" t="s">
        <v>2103</v>
      </c>
      <c r="D700" s="1" t="n">
        <v>3</v>
      </c>
      <c r="E700" s="1" t="n">
        <v>5</v>
      </c>
      <c r="F700" s="1" t="n">
        <v>5</v>
      </c>
      <c r="G700" s="5" t="n">
        <v>4.33333333333333</v>
      </c>
    </row>
    <row r="701" customFormat="false" ht="15" hidden="false" customHeight="false" outlineLevel="0" collapsed="false">
      <c r="A701" s="1" t="s">
        <v>2104</v>
      </c>
      <c r="B701" s="1" t="s">
        <v>2105</v>
      </c>
      <c r="C701" s="2" t="s">
        <v>2106</v>
      </c>
      <c r="D701" s="1" t="n">
        <v>4</v>
      </c>
      <c r="E701" s="1" t="n">
        <v>4</v>
      </c>
      <c r="F701" s="1" t="n">
        <v>5</v>
      </c>
      <c r="G701" s="5" t="n">
        <v>4.33333333333333</v>
      </c>
    </row>
    <row r="702" customFormat="false" ht="15" hidden="false" customHeight="false" outlineLevel="0" collapsed="false">
      <c r="A702" s="1" t="s">
        <v>2107</v>
      </c>
      <c r="B702" s="1" t="s">
        <v>2108</v>
      </c>
      <c r="C702" s="2" t="s">
        <v>2109</v>
      </c>
      <c r="D702" s="1" t="n">
        <v>5</v>
      </c>
      <c r="E702" s="1" t="n">
        <v>5</v>
      </c>
      <c r="F702" s="1" t="n">
        <v>3</v>
      </c>
      <c r="G702" s="5" t="n">
        <v>4.33333333333333</v>
      </c>
    </row>
    <row r="703" customFormat="false" ht="15" hidden="false" customHeight="false" outlineLevel="0" collapsed="false">
      <c r="A703" s="1" t="s">
        <v>2110</v>
      </c>
      <c r="B703" s="1" t="s">
        <v>2111</v>
      </c>
      <c r="C703" s="2" t="s">
        <v>2112</v>
      </c>
      <c r="D703" s="1" t="n">
        <v>5</v>
      </c>
      <c r="E703" s="1" t="n">
        <v>4</v>
      </c>
      <c r="F703" s="1" t="n">
        <v>4</v>
      </c>
      <c r="G703" s="5" t="n">
        <v>4.33333333333333</v>
      </c>
    </row>
    <row r="704" customFormat="false" ht="15" hidden="false" customHeight="false" outlineLevel="0" collapsed="false">
      <c r="A704" s="1" t="s">
        <v>2113</v>
      </c>
      <c r="B704" s="1" t="s">
        <v>2114</v>
      </c>
      <c r="C704" s="2" t="s">
        <v>2115</v>
      </c>
      <c r="D704" s="1" t="n">
        <v>4</v>
      </c>
      <c r="E704" s="1" t="n">
        <v>4</v>
      </c>
      <c r="F704" s="1" t="n">
        <v>5</v>
      </c>
      <c r="G704" s="5" t="n">
        <v>4.33333333333333</v>
      </c>
    </row>
    <row r="705" customFormat="false" ht="15" hidden="false" customHeight="false" outlineLevel="0" collapsed="false">
      <c r="A705" s="1" t="s">
        <v>2116</v>
      </c>
      <c r="B705" s="1" t="s">
        <v>2117</v>
      </c>
      <c r="C705" s="2" t="s">
        <v>2118</v>
      </c>
      <c r="D705" s="1" t="n">
        <v>5</v>
      </c>
      <c r="E705" s="1" t="n">
        <v>5</v>
      </c>
      <c r="F705" s="1" t="n">
        <v>3</v>
      </c>
      <c r="G705" s="5" t="n">
        <v>4.33333333333333</v>
      </c>
    </row>
    <row r="706" customFormat="false" ht="15" hidden="false" customHeight="false" outlineLevel="0" collapsed="false">
      <c r="A706" s="1" t="s">
        <v>2119</v>
      </c>
      <c r="B706" s="1" t="s">
        <v>2120</v>
      </c>
      <c r="C706" s="2" t="s">
        <v>2121</v>
      </c>
      <c r="D706" s="1" t="n">
        <v>6</v>
      </c>
      <c r="E706" s="1" t="n">
        <v>3</v>
      </c>
      <c r="F706" s="1" t="n">
        <v>4</v>
      </c>
      <c r="G706" s="5" t="n">
        <v>4.33333333333333</v>
      </c>
    </row>
    <row r="707" customFormat="false" ht="15" hidden="false" customHeight="false" outlineLevel="0" collapsed="false">
      <c r="A707" s="1" t="s">
        <v>2122</v>
      </c>
      <c r="B707" s="1" t="s">
        <v>2123</v>
      </c>
      <c r="C707" s="2" t="s">
        <v>2124</v>
      </c>
      <c r="D707" s="1" t="n">
        <v>4</v>
      </c>
      <c r="E707" s="1" t="n">
        <v>4</v>
      </c>
      <c r="F707" s="1" t="n">
        <v>5</v>
      </c>
      <c r="G707" s="5" t="n">
        <v>4.33333333333333</v>
      </c>
    </row>
    <row r="708" customFormat="false" ht="15" hidden="false" customHeight="false" outlineLevel="0" collapsed="false">
      <c r="A708" s="1" t="s">
        <v>2125</v>
      </c>
      <c r="B708" s="1" t="s">
        <v>2126</v>
      </c>
      <c r="C708" s="2" t="s">
        <v>2127</v>
      </c>
      <c r="D708" s="1" t="n">
        <v>6</v>
      </c>
      <c r="E708" s="1" t="n">
        <v>3</v>
      </c>
      <c r="F708" s="1" t="n">
        <v>4</v>
      </c>
      <c r="G708" s="5" t="n">
        <v>4.33333333333333</v>
      </c>
    </row>
    <row r="709" customFormat="false" ht="15" hidden="false" customHeight="false" outlineLevel="0" collapsed="false">
      <c r="A709" s="1" t="s">
        <v>2128</v>
      </c>
      <c r="B709" s="1" t="s">
        <v>2129</v>
      </c>
      <c r="C709" s="2" t="s">
        <v>2130</v>
      </c>
      <c r="D709" s="1" t="n">
        <v>5</v>
      </c>
      <c r="E709" s="1" t="n">
        <v>6</v>
      </c>
      <c r="F709" s="1" t="n">
        <v>2</v>
      </c>
      <c r="G709" s="5" t="n">
        <v>4.33333333333333</v>
      </c>
    </row>
    <row r="710" customFormat="false" ht="15" hidden="false" customHeight="false" outlineLevel="0" collapsed="false">
      <c r="A710" s="1" t="s">
        <v>2131</v>
      </c>
      <c r="B710" s="1" t="s">
        <v>2132</v>
      </c>
      <c r="C710" s="2" t="s">
        <v>2133</v>
      </c>
      <c r="D710" s="1" t="n">
        <v>2</v>
      </c>
      <c r="E710" s="1" t="n">
        <v>5</v>
      </c>
      <c r="F710" s="1" t="n">
        <v>6</v>
      </c>
      <c r="G710" s="5" t="n">
        <v>4.33333333333333</v>
      </c>
    </row>
    <row r="711" customFormat="false" ht="15" hidden="false" customHeight="false" outlineLevel="0" collapsed="false">
      <c r="A711" s="1" t="s">
        <v>2134</v>
      </c>
      <c r="B711" s="1" t="s">
        <v>2135</v>
      </c>
      <c r="C711" s="2" t="s">
        <v>2136</v>
      </c>
      <c r="D711" s="1" t="n">
        <v>5</v>
      </c>
      <c r="E711" s="1" t="n">
        <v>4</v>
      </c>
      <c r="F711" s="1" t="n">
        <v>4</v>
      </c>
      <c r="G711" s="5" t="n">
        <v>4.33333333333333</v>
      </c>
    </row>
    <row r="712" customFormat="false" ht="15" hidden="false" customHeight="false" outlineLevel="0" collapsed="false">
      <c r="A712" s="1" t="s">
        <v>2137</v>
      </c>
      <c r="B712" s="1" t="s">
        <v>2138</v>
      </c>
      <c r="C712" s="2" t="s">
        <v>2139</v>
      </c>
      <c r="D712" s="1" t="n">
        <v>6</v>
      </c>
      <c r="E712" s="1" t="n">
        <v>2</v>
      </c>
      <c r="F712" s="1" t="n">
        <v>5</v>
      </c>
      <c r="G712" s="5" t="n">
        <v>4.33333333333333</v>
      </c>
    </row>
    <row r="713" customFormat="false" ht="15" hidden="false" customHeight="false" outlineLevel="0" collapsed="false">
      <c r="A713" s="1" t="s">
        <v>2140</v>
      </c>
      <c r="B713" s="1" t="s">
        <v>2141</v>
      </c>
      <c r="C713" s="2" t="s">
        <v>2142</v>
      </c>
      <c r="D713" s="1" t="n">
        <v>5</v>
      </c>
      <c r="E713" s="1" t="n">
        <v>4</v>
      </c>
      <c r="F713" s="1" t="n">
        <v>4</v>
      </c>
      <c r="G713" s="5" t="n">
        <v>4.33333333333333</v>
      </c>
    </row>
    <row r="714" customFormat="false" ht="15" hidden="false" customHeight="false" outlineLevel="0" collapsed="false">
      <c r="A714" s="1" t="s">
        <v>2143</v>
      </c>
      <c r="B714" s="1" t="s">
        <v>2144</v>
      </c>
      <c r="C714" s="2" t="s">
        <v>2145</v>
      </c>
      <c r="D714" s="1" t="n">
        <v>4</v>
      </c>
      <c r="E714" s="1" t="n">
        <v>5</v>
      </c>
      <c r="F714" s="1" t="n">
        <v>4</v>
      </c>
      <c r="G714" s="5" t="n">
        <v>4.33333333333333</v>
      </c>
    </row>
    <row r="715" customFormat="false" ht="15" hidden="false" customHeight="false" outlineLevel="0" collapsed="false">
      <c r="A715" s="1" t="s">
        <v>2146</v>
      </c>
      <c r="B715" s="1" t="s">
        <v>2147</v>
      </c>
      <c r="C715" s="2" t="s">
        <v>2148</v>
      </c>
      <c r="D715" s="1" t="n">
        <v>4</v>
      </c>
      <c r="E715" s="1" t="n">
        <v>2</v>
      </c>
      <c r="F715" s="1" t="n">
        <v>7</v>
      </c>
      <c r="G715" s="5" t="n">
        <v>4.33333333333333</v>
      </c>
    </row>
    <row r="716" customFormat="false" ht="15" hidden="false" customHeight="false" outlineLevel="0" collapsed="false">
      <c r="A716" s="1" t="s">
        <v>2149</v>
      </c>
      <c r="B716" s="1" t="s">
        <v>2150</v>
      </c>
      <c r="C716" s="2" t="s">
        <v>2151</v>
      </c>
      <c r="D716" s="1" t="n">
        <v>2</v>
      </c>
      <c r="E716" s="1" t="n">
        <v>3</v>
      </c>
      <c r="F716" s="1" t="n">
        <v>8</v>
      </c>
      <c r="G716" s="5" t="n">
        <v>4.33333333333333</v>
      </c>
    </row>
    <row r="717" customFormat="false" ht="15" hidden="false" customHeight="false" outlineLevel="0" collapsed="false">
      <c r="A717" s="1" t="s">
        <v>2152</v>
      </c>
      <c r="B717" s="1" t="s">
        <v>2153</v>
      </c>
      <c r="C717" s="2" t="s">
        <v>2154</v>
      </c>
      <c r="D717" s="1" t="n">
        <v>4</v>
      </c>
      <c r="E717" s="1" t="n">
        <v>6</v>
      </c>
      <c r="F717" s="1" t="n">
        <v>3</v>
      </c>
      <c r="G717" s="5" t="n">
        <v>4.33333333333333</v>
      </c>
    </row>
    <row r="718" customFormat="false" ht="15" hidden="false" customHeight="false" outlineLevel="0" collapsed="false">
      <c r="A718" s="1" t="s">
        <v>2155</v>
      </c>
      <c r="B718" s="1" t="s">
        <v>2156</v>
      </c>
      <c r="C718" s="2" t="s">
        <v>2157</v>
      </c>
      <c r="D718" s="1" t="n">
        <v>5</v>
      </c>
      <c r="E718" s="1" t="n">
        <v>4</v>
      </c>
      <c r="F718" s="1" t="n">
        <v>4</v>
      </c>
      <c r="G718" s="5" t="n">
        <v>4.33333333333333</v>
      </c>
    </row>
    <row r="719" customFormat="false" ht="15" hidden="false" customHeight="false" outlineLevel="0" collapsed="false">
      <c r="A719" s="1" t="s">
        <v>2158</v>
      </c>
      <c r="B719" s="1" t="s">
        <v>2159</v>
      </c>
      <c r="C719" s="2" t="s">
        <v>2160</v>
      </c>
      <c r="D719" s="1" t="n">
        <v>5</v>
      </c>
      <c r="E719" s="1" t="n">
        <v>5</v>
      </c>
      <c r="F719" s="1" t="n">
        <v>3</v>
      </c>
      <c r="G719" s="5" t="n">
        <v>4.33333333333333</v>
      </c>
    </row>
    <row r="720" customFormat="false" ht="15" hidden="false" customHeight="false" outlineLevel="0" collapsed="false">
      <c r="A720" s="1" t="s">
        <v>2161</v>
      </c>
      <c r="B720" s="1" t="s">
        <v>2162</v>
      </c>
      <c r="C720" s="2" t="s">
        <v>2163</v>
      </c>
      <c r="D720" s="1" t="n">
        <v>4</v>
      </c>
      <c r="E720" s="1" t="n">
        <v>4</v>
      </c>
      <c r="F720" s="1" t="n">
        <v>5</v>
      </c>
      <c r="G720" s="5" t="n">
        <v>4.33333333333333</v>
      </c>
    </row>
    <row r="721" customFormat="false" ht="15" hidden="false" customHeight="false" outlineLevel="0" collapsed="false">
      <c r="A721" s="1" t="s">
        <v>2164</v>
      </c>
      <c r="B721" s="1" t="s">
        <v>2165</v>
      </c>
      <c r="C721" s="2" t="s">
        <v>2166</v>
      </c>
      <c r="D721" s="1" t="n">
        <v>3</v>
      </c>
      <c r="E721" s="1" t="n">
        <v>6</v>
      </c>
      <c r="F721" s="1" t="n">
        <v>4</v>
      </c>
      <c r="G721" s="5" t="n">
        <v>4.33333333333333</v>
      </c>
    </row>
    <row r="722" customFormat="false" ht="15" hidden="false" customHeight="false" outlineLevel="0" collapsed="false">
      <c r="A722" s="1" t="s">
        <v>2167</v>
      </c>
      <c r="B722" s="1" t="s">
        <v>2168</v>
      </c>
      <c r="C722" s="2" t="s">
        <v>2169</v>
      </c>
      <c r="D722" s="1" t="n">
        <v>4</v>
      </c>
      <c r="E722" s="1" t="n">
        <v>3</v>
      </c>
      <c r="F722" s="1" t="n">
        <v>6</v>
      </c>
      <c r="G722" s="5" t="n">
        <v>4.33333333333333</v>
      </c>
    </row>
    <row r="723" customFormat="false" ht="15" hidden="false" customHeight="false" outlineLevel="0" collapsed="false">
      <c r="A723" s="1" t="s">
        <v>2170</v>
      </c>
      <c r="B723" s="1" t="s">
        <v>2171</v>
      </c>
      <c r="C723" s="2" t="s">
        <v>2172</v>
      </c>
      <c r="D723" s="1" t="n">
        <v>4</v>
      </c>
      <c r="E723" s="1" t="n">
        <v>6</v>
      </c>
      <c r="F723" s="1" t="n">
        <v>3</v>
      </c>
      <c r="G723" s="5" t="n">
        <v>4.33333333333333</v>
      </c>
    </row>
    <row r="724" customFormat="false" ht="15" hidden="false" customHeight="false" outlineLevel="0" collapsed="false">
      <c r="A724" s="1" t="s">
        <v>2173</v>
      </c>
      <c r="B724" s="1" t="s">
        <v>2174</v>
      </c>
      <c r="C724" s="2" t="s">
        <v>2175</v>
      </c>
      <c r="D724" s="1" t="n">
        <v>5</v>
      </c>
      <c r="E724" s="1" t="n">
        <v>6</v>
      </c>
      <c r="F724" s="1" t="n">
        <v>2</v>
      </c>
      <c r="G724" s="5" t="n">
        <v>4.33333333333333</v>
      </c>
    </row>
    <row r="725" customFormat="false" ht="15" hidden="false" customHeight="false" outlineLevel="0" collapsed="false">
      <c r="A725" s="1" t="s">
        <v>2176</v>
      </c>
      <c r="B725" s="1" t="s">
        <v>2177</v>
      </c>
      <c r="C725" s="2" t="s">
        <v>2178</v>
      </c>
      <c r="D725" s="1" t="n">
        <v>4</v>
      </c>
      <c r="E725" s="1" t="n">
        <v>4</v>
      </c>
      <c r="F725" s="1" t="n">
        <v>5</v>
      </c>
      <c r="G725" s="5" t="n">
        <v>4.33333333333333</v>
      </c>
    </row>
    <row r="726" customFormat="false" ht="15" hidden="false" customHeight="false" outlineLevel="0" collapsed="false">
      <c r="A726" s="1" t="s">
        <v>2179</v>
      </c>
      <c r="B726" s="1" t="s">
        <v>2180</v>
      </c>
      <c r="C726" s="2" t="s">
        <v>2181</v>
      </c>
      <c r="D726" s="1" t="n">
        <v>4</v>
      </c>
      <c r="E726" s="1" t="n">
        <v>4</v>
      </c>
      <c r="F726" s="1" t="n">
        <v>5</v>
      </c>
      <c r="G726" s="5" t="n">
        <v>4.33333333333333</v>
      </c>
    </row>
    <row r="727" customFormat="false" ht="15" hidden="false" customHeight="false" outlineLevel="0" collapsed="false">
      <c r="A727" s="1" t="s">
        <v>2182</v>
      </c>
      <c r="B727" s="1" t="s">
        <v>2183</v>
      </c>
      <c r="C727" s="2" t="s">
        <v>2184</v>
      </c>
      <c r="D727" s="1" t="n">
        <v>3</v>
      </c>
      <c r="E727" s="1" t="n">
        <v>5</v>
      </c>
      <c r="F727" s="1" t="n">
        <v>5</v>
      </c>
      <c r="G727" s="5" t="n">
        <v>4.33333333333333</v>
      </c>
    </row>
    <row r="728" customFormat="false" ht="15" hidden="false" customHeight="false" outlineLevel="0" collapsed="false">
      <c r="A728" s="1" t="s">
        <v>2185</v>
      </c>
      <c r="B728" s="1" t="s">
        <v>2186</v>
      </c>
      <c r="C728" s="2" t="s">
        <v>2187</v>
      </c>
      <c r="D728" s="1" t="n">
        <v>4</v>
      </c>
      <c r="E728" s="1" t="n">
        <v>3</v>
      </c>
      <c r="F728" s="1" t="n">
        <v>6</v>
      </c>
      <c r="G728" s="5" t="n">
        <v>4.33333333333333</v>
      </c>
    </row>
    <row r="729" customFormat="false" ht="15" hidden="false" customHeight="false" outlineLevel="0" collapsed="false">
      <c r="A729" s="1" t="s">
        <v>2188</v>
      </c>
      <c r="B729" s="1" t="s">
        <v>2189</v>
      </c>
      <c r="C729" s="2" t="s">
        <v>2190</v>
      </c>
      <c r="D729" s="1" t="n">
        <v>3</v>
      </c>
      <c r="E729" s="1" t="n">
        <v>3</v>
      </c>
      <c r="F729" s="1" t="n">
        <v>7</v>
      </c>
      <c r="G729" s="5" t="n">
        <v>4.33333333333333</v>
      </c>
    </row>
    <row r="730" customFormat="false" ht="15" hidden="false" customHeight="false" outlineLevel="0" collapsed="false">
      <c r="A730" s="1" t="s">
        <v>2191</v>
      </c>
      <c r="B730" s="1" t="s">
        <v>2192</v>
      </c>
      <c r="C730" s="2" t="s">
        <v>2193</v>
      </c>
      <c r="D730" s="1" t="n">
        <v>5</v>
      </c>
      <c r="E730" s="1" t="n">
        <v>5</v>
      </c>
      <c r="F730" s="1" t="n">
        <v>3</v>
      </c>
      <c r="G730" s="5" t="n">
        <v>4.33333333333333</v>
      </c>
    </row>
    <row r="731" customFormat="false" ht="15" hidden="false" customHeight="false" outlineLevel="0" collapsed="false">
      <c r="A731" s="1" t="s">
        <v>2194</v>
      </c>
      <c r="B731" s="1" t="s">
        <v>2195</v>
      </c>
      <c r="C731" s="2" t="s">
        <v>2196</v>
      </c>
      <c r="D731" s="1" t="n">
        <v>5</v>
      </c>
      <c r="E731" s="1" t="n">
        <v>4</v>
      </c>
      <c r="F731" s="1" t="n">
        <v>4</v>
      </c>
      <c r="G731" s="5" t="n">
        <v>4.33333333333333</v>
      </c>
    </row>
    <row r="732" customFormat="false" ht="15" hidden="false" customHeight="false" outlineLevel="0" collapsed="false">
      <c r="A732" s="1" t="s">
        <v>2197</v>
      </c>
      <c r="B732" s="1" t="s">
        <v>2198</v>
      </c>
      <c r="C732" s="2" t="s">
        <v>2199</v>
      </c>
      <c r="D732" s="1" t="n">
        <v>5</v>
      </c>
      <c r="E732" s="1" t="n">
        <v>5</v>
      </c>
      <c r="F732" s="1" t="n">
        <v>3</v>
      </c>
      <c r="G732" s="5" t="n">
        <v>4.33333333333333</v>
      </c>
    </row>
    <row r="733" customFormat="false" ht="15" hidden="false" customHeight="false" outlineLevel="0" collapsed="false">
      <c r="A733" s="1" t="s">
        <v>2200</v>
      </c>
      <c r="B733" s="1" t="s">
        <v>2201</v>
      </c>
      <c r="C733" s="2" t="s">
        <v>2202</v>
      </c>
      <c r="D733" s="1" t="n">
        <v>4</v>
      </c>
      <c r="E733" s="1" t="n">
        <v>4</v>
      </c>
      <c r="F733" s="1" t="n">
        <v>5</v>
      </c>
      <c r="G733" s="5" t="n">
        <v>4.33333333333333</v>
      </c>
    </row>
    <row r="734" customFormat="false" ht="15" hidden="false" customHeight="false" outlineLevel="0" collapsed="false">
      <c r="A734" s="1" t="s">
        <v>2203</v>
      </c>
      <c r="B734" s="1" t="s">
        <v>2204</v>
      </c>
      <c r="C734" s="2" t="s">
        <v>2205</v>
      </c>
      <c r="D734" s="1" t="n">
        <v>3</v>
      </c>
      <c r="E734" s="1" t="n">
        <v>6</v>
      </c>
      <c r="F734" s="1" t="n">
        <v>4</v>
      </c>
      <c r="G734" s="5" t="n">
        <v>4.33333333333333</v>
      </c>
    </row>
    <row r="735" customFormat="false" ht="15" hidden="false" customHeight="false" outlineLevel="0" collapsed="false">
      <c r="A735" s="1" t="s">
        <v>2206</v>
      </c>
      <c r="B735" s="1" t="s">
        <v>2207</v>
      </c>
      <c r="C735" s="2" t="s">
        <v>2208</v>
      </c>
      <c r="D735" s="1" t="n">
        <v>6</v>
      </c>
      <c r="E735" s="1" t="n">
        <v>3</v>
      </c>
      <c r="F735" s="1" t="n">
        <v>4</v>
      </c>
      <c r="G735" s="5" t="n">
        <v>4.33333333333333</v>
      </c>
    </row>
    <row r="736" customFormat="false" ht="15" hidden="false" customHeight="false" outlineLevel="0" collapsed="false">
      <c r="A736" s="1" t="s">
        <v>2209</v>
      </c>
      <c r="B736" s="1" t="s">
        <v>2210</v>
      </c>
      <c r="C736" s="2" t="s">
        <v>2211</v>
      </c>
      <c r="D736" s="1" t="n">
        <v>5</v>
      </c>
      <c r="E736" s="1" t="n">
        <v>5</v>
      </c>
      <c r="F736" s="1" t="n">
        <v>3</v>
      </c>
      <c r="G736" s="5" t="n">
        <v>4.33333333333333</v>
      </c>
    </row>
    <row r="737" customFormat="false" ht="15" hidden="false" customHeight="false" outlineLevel="0" collapsed="false">
      <c r="A737" s="1" t="s">
        <v>2212</v>
      </c>
      <c r="B737" s="1" t="s">
        <v>2213</v>
      </c>
      <c r="C737" s="2" t="s">
        <v>2214</v>
      </c>
      <c r="D737" s="1" t="n">
        <v>6</v>
      </c>
      <c r="E737" s="1" t="n">
        <v>2</v>
      </c>
      <c r="F737" s="1" t="n">
        <v>5</v>
      </c>
      <c r="G737" s="5" t="n">
        <v>4.33333333333333</v>
      </c>
    </row>
    <row r="738" customFormat="false" ht="15" hidden="false" customHeight="false" outlineLevel="0" collapsed="false">
      <c r="A738" s="1" t="s">
        <v>2215</v>
      </c>
      <c r="B738" s="1" t="s">
        <v>2216</v>
      </c>
      <c r="C738" s="2" t="s">
        <v>2217</v>
      </c>
      <c r="D738" s="1" t="n">
        <v>6</v>
      </c>
      <c r="E738" s="1" t="n">
        <v>3</v>
      </c>
      <c r="F738" s="1" t="n">
        <v>4</v>
      </c>
      <c r="G738" s="5" t="n">
        <v>4.33333333333333</v>
      </c>
    </row>
    <row r="739" customFormat="false" ht="15" hidden="false" customHeight="false" outlineLevel="0" collapsed="false">
      <c r="A739" s="1" t="s">
        <v>2218</v>
      </c>
      <c r="B739" s="1" t="s">
        <v>2219</v>
      </c>
      <c r="C739" s="2" t="s">
        <v>2220</v>
      </c>
      <c r="D739" s="1" t="n">
        <v>4</v>
      </c>
      <c r="E739" s="1" t="n">
        <v>4</v>
      </c>
      <c r="F739" s="1" t="n">
        <v>5</v>
      </c>
      <c r="G739" s="5" t="n">
        <v>4.33333333333333</v>
      </c>
    </row>
    <row r="740" customFormat="false" ht="15" hidden="false" customHeight="false" outlineLevel="0" collapsed="false">
      <c r="A740" s="1" t="s">
        <v>2221</v>
      </c>
      <c r="B740" s="1" t="s">
        <v>2222</v>
      </c>
      <c r="C740" s="2" t="s">
        <v>2223</v>
      </c>
      <c r="D740" s="1" t="n">
        <v>4</v>
      </c>
      <c r="E740" s="1" t="n">
        <v>3</v>
      </c>
      <c r="F740" s="1" t="n">
        <v>6</v>
      </c>
      <c r="G740" s="5" t="n">
        <v>4.33333333333333</v>
      </c>
    </row>
    <row r="741" customFormat="false" ht="15" hidden="false" customHeight="false" outlineLevel="0" collapsed="false">
      <c r="A741" s="1" t="s">
        <v>2224</v>
      </c>
      <c r="B741" s="1" t="s">
        <v>2225</v>
      </c>
      <c r="C741" s="2" t="s">
        <v>2226</v>
      </c>
      <c r="D741" s="1" t="n">
        <v>5</v>
      </c>
      <c r="E741" s="1" t="n">
        <v>2</v>
      </c>
      <c r="F741" s="1" t="n">
        <v>5</v>
      </c>
      <c r="G741" s="5" t="n">
        <v>4</v>
      </c>
    </row>
    <row r="742" customFormat="false" ht="15" hidden="false" customHeight="false" outlineLevel="0" collapsed="false">
      <c r="A742" s="1" t="s">
        <v>2227</v>
      </c>
      <c r="B742" s="1" t="s">
        <v>2228</v>
      </c>
      <c r="C742" s="2" t="s">
        <v>2229</v>
      </c>
      <c r="D742" s="1" t="n">
        <v>4</v>
      </c>
      <c r="E742" s="1" t="n">
        <v>5</v>
      </c>
      <c r="F742" s="1" t="n">
        <v>3</v>
      </c>
      <c r="G742" s="5" t="n">
        <v>4</v>
      </c>
    </row>
    <row r="743" customFormat="false" ht="15" hidden="false" customHeight="false" outlineLevel="0" collapsed="false">
      <c r="A743" s="1" t="s">
        <v>2230</v>
      </c>
      <c r="B743" s="1" t="s">
        <v>2231</v>
      </c>
      <c r="C743" s="2" t="s">
        <v>2232</v>
      </c>
      <c r="D743" s="1" t="n">
        <v>5</v>
      </c>
      <c r="E743" s="1" t="n">
        <v>4</v>
      </c>
      <c r="F743" s="1" t="n">
        <v>3</v>
      </c>
      <c r="G743" s="5" t="n">
        <v>4</v>
      </c>
    </row>
    <row r="744" customFormat="false" ht="15" hidden="false" customHeight="false" outlineLevel="0" collapsed="false">
      <c r="A744" s="1" t="s">
        <v>2233</v>
      </c>
      <c r="B744" s="1" t="s">
        <v>2234</v>
      </c>
      <c r="C744" s="2" t="s">
        <v>2235</v>
      </c>
      <c r="D744" s="1" t="n">
        <v>5</v>
      </c>
      <c r="E744" s="1" t="n">
        <v>2</v>
      </c>
      <c r="F744" s="1" t="n">
        <v>5</v>
      </c>
      <c r="G744" s="5" t="n">
        <v>4</v>
      </c>
    </row>
    <row r="745" customFormat="false" ht="15" hidden="false" customHeight="false" outlineLevel="0" collapsed="false">
      <c r="A745" s="1" t="s">
        <v>2236</v>
      </c>
      <c r="B745" s="1" t="s">
        <v>2237</v>
      </c>
      <c r="C745" s="2" t="s">
        <v>2238</v>
      </c>
      <c r="D745" s="1" t="n">
        <v>4</v>
      </c>
      <c r="E745" s="1" t="n">
        <v>3</v>
      </c>
      <c r="F745" s="1" t="n">
        <v>5</v>
      </c>
      <c r="G745" s="5" t="n">
        <v>4</v>
      </c>
    </row>
    <row r="746" customFormat="false" ht="15" hidden="false" customHeight="false" outlineLevel="0" collapsed="false">
      <c r="A746" s="1" t="s">
        <v>2239</v>
      </c>
      <c r="B746" s="1" t="s">
        <v>2240</v>
      </c>
      <c r="C746" s="2" t="s">
        <v>2241</v>
      </c>
      <c r="D746" s="1" t="n">
        <v>5</v>
      </c>
      <c r="E746" s="1" t="n">
        <v>3</v>
      </c>
      <c r="F746" s="1" t="n">
        <v>4</v>
      </c>
      <c r="G746" s="5" t="n">
        <v>4</v>
      </c>
    </row>
    <row r="747" customFormat="false" ht="15" hidden="false" customHeight="false" outlineLevel="0" collapsed="false">
      <c r="A747" s="1" t="s">
        <v>2242</v>
      </c>
      <c r="B747" s="1" t="s">
        <v>2243</v>
      </c>
      <c r="C747" s="2" t="s">
        <v>2244</v>
      </c>
      <c r="D747" s="1" t="n">
        <v>3</v>
      </c>
      <c r="E747" s="1" t="n">
        <v>2</v>
      </c>
      <c r="F747" s="1" t="n">
        <v>7</v>
      </c>
      <c r="G747" s="5" t="n">
        <v>4</v>
      </c>
    </row>
    <row r="748" customFormat="false" ht="15" hidden="false" customHeight="false" outlineLevel="0" collapsed="false">
      <c r="A748" s="1" t="s">
        <v>2245</v>
      </c>
      <c r="B748" s="1" t="s">
        <v>2246</v>
      </c>
      <c r="C748" s="2" t="s">
        <v>2247</v>
      </c>
      <c r="D748" s="1" t="n">
        <v>4</v>
      </c>
      <c r="E748" s="1" t="n">
        <v>4</v>
      </c>
      <c r="F748" s="1" t="n">
        <v>4</v>
      </c>
      <c r="G748" s="5" t="n">
        <v>4</v>
      </c>
    </row>
    <row r="749" customFormat="false" ht="15" hidden="false" customHeight="false" outlineLevel="0" collapsed="false">
      <c r="A749" s="1" t="s">
        <v>2248</v>
      </c>
      <c r="B749" s="1" t="s">
        <v>2249</v>
      </c>
      <c r="C749" s="2" t="s">
        <v>2250</v>
      </c>
      <c r="D749" s="1" t="n">
        <v>4</v>
      </c>
      <c r="E749" s="1" t="n">
        <v>4</v>
      </c>
      <c r="F749" s="1" t="n">
        <v>4</v>
      </c>
      <c r="G749" s="5" t="n">
        <v>4</v>
      </c>
    </row>
    <row r="750" customFormat="false" ht="15" hidden="false" customHeight="false" outlineLevel="0" collapsed="false">
      <c r="A750" s="1" t="s">
        <v>2251</v>
      </c>
      <c r="B750" s="1" t="s">
        <v>2252</v>
      </c>
      <c r="C750" s="2" t="s">
        <v>2253</v>
      </c>
      <c r="D750" s="1" t="n">
        <v>5</v>
      </c>
      <c r="E750" s="1" t="n">
        <v>2</v>
      </c>
      <c r="F750" s="1" t="n">
        <v>5</v>
      </c>
      <c r="G750" s="5" t="n">
        <v>4</v>
      </c>
    </row>
    <row r="751" customFormat="false" ht="15" hidden="false" customHeight="false" outlineLevel="0" collapsed="false">
      <c r="A751" s="1" t="s">
        <v>2254</v>
      </c>
      <c r="B751" s="1" t="s">
        <v>2255</v>
      </c>
      <c r="C751" s="2" t="s">
        <v>2256</v>
      </c>
      <c r="D751" s="1" t="n">
        <v>2</v>
      </c>
      <c r="E751" s="1" t="n">
        <v>4</v>
      </c>
      <c r="F751" s="1" t="n">
        <v>6</v>
      </c>
      <c r="G751" s="5" t="n">
        <v>4</v>
      </c>
    </row>
    <row r="752" customFormat="false" ht="15" hidden="false" customHeight="false" outlineLevel="0" collapsed="false">
      <c r="A752" s="1" t="s">
        <v>2257</v>
      </c>
      <c r="B752" s="1" t="s">
        <v>2258</v>
      </c>
      <c r="C752" s="2" t="s">
        <v>2259</v>
      </c>
      <c r="D752" s="1" t="n">
        <v>4</v>
      </c>
      <c r="E752" s="1" t="n">
        <v>4</v>
      </c>
      <c r="F752" s="1" t="n">
        <v>4</v>
      </c>
      <c r="G752" s="5" t="n">
        <v>4</v>
      </c>
    </row>
    <row r="753" customFormat="false" ht="15" hidden="false" customHeight="false" outlineLevel="0" collapsed="false">
      <c r="A753" s="1" t="s">
        <v>2260</v>
      </c>
      <c r="B753" s="1" t="s">
        <v>2261</v>
      </c>
      <c r="C753" s="2" t="s">
        <v>2262</v>
      </c>
      <c r="D753" s="1" t="n">
        <v>4</v>
      </c>
      <c r="E753" s="1" t="n">
        <v>4</v>
      </c>
      <c r="F753" s="1" t="n">
        <v>4</v>
      </c>
      <c r="G753" s="5" t="n">
        <v>4</v>
      </c>
    </row>
    <row r="754" customFormat="false" ht="15" hidden="false" customHeight="false" outlineLevel="0" collapsed="false">
      <c r="A754" s="1" t="s">
        <v>2263</v>
      </c>
      <c r="B754" s="1" t="s">
        <v>2264</v>
      </c>
      <c r="C754" s="2" t="s">
        <v>2265</v>
      </c>
      <c r="D754" s="1" t="n">
        <v>4</v>
      </c>
      <c r="E754" s="1" t="n">
        <v>5</v>
      </c>
      <c r="F754" s="1" t="n">
        <v>3</v>
      </c>
      <c r="G754" s="5" t="n">
        <v>4</v>
      </c>
    </row>
    <row r="755" customFormat="false" ht="15" hidden="false" customHeight="false" outlineLevel="0" collapsed="false">
      <c r="A755" s="1" t="s">
        <v>2266</v>
      </c>
      <c r="B755" s="1" t="s">
        <v>2267</v>
      </c>
      <c r="C755" s="2" t="s">
        <v>2268</v>
      </c>
      <c r="D755" s="1" t="n">
        <v>4</v>
      </c>
      <c r="E755" s="1" t="n">
        <v>2</v>
      </c>
      <c r="F755" s="1" t="n">
        <v>6</v>
      </c>
      <c r="G755" s="5" t="n">
        <v>4</v>
      </c>
    </row>
    <row r="756" customFormat="false" ht="15" hidden="false" customHeight="false" outlineLevel="0" collapsed="false">
      <c r="A756" s="1" t="s">
        <v>2269</v>
      </c>
      <c r="B756" s="1" t="s">
        <v>2270</v>
      </c>
      <c r="C756" s="2" t="s">
        <v>2271</v>
      </c>
      <c r="D756" s="1" t="n">
        <v>3</v>
      </c>
      <c r="E756" s="1" t="n">
        <v>6</v>
      </c>
      <c r="F756" s="1" t="n">
        <v>3</v>
      </c>
      <c r="G756" s="5" t="n">
        <v>4</v>
      </c>
    </row>
    <row r="757" customFormat="false" ht="15" hidden="false" customHeight="false" outlineLevel="0" collapsed="false">
      <c r="A757" s="1" t="s">
        <v>2272</v>
      </c>
      <c r="B757" s="1" t="s">
        <v>2273</v>
      </c>
      <c r="C757" s="2" t="s">
        <v>2274</v>
      </c>
      <c r="D757" s="1" t="n">
        <v>6</v>
      </c>
      <c r="E757" s="1" t="n">
        <v>3</v>
      </c>
      <c r="F757" s="1" t="n">
        <v>3</v>
      </c>
      <c r="G757" s="5" t="n">
        <v>4</v>
      </c>
    </row>
    <row r="758" customFormat="false" ht="15" hidden="false" customHeight="false" outlineLevel="0" collapsed="false">
      <c r="A758" s="1" t="s">
        <v>2275</v>
      </c>
      <c r="B758" s="1" t="s">
        <v>2276</v>
      </c>
      <c r="C758" s="2" t="s">
        <v>2277</v>
      </c>
      <c r="D758" s="1" t="n">
        <v>5</v>
      </c>
      <c r="E758" s="1" t="n">
        <v>3</v>
      </c>
      <c r="F758" s="1" t="n">
        <v>4</v>
      </c>
      <c r="G758" s="5" t="n">
        <v>4</v>
      </c>
    </row>
    <row r="759" customFormat="false" ht="15" hidden="false" customHeight="false" outlineLevel="0" collapsed="false">
      <c r="A759" s="1" t="s">
        <v>2278</v>
      </c>
      <c r="B759" s="1" t="s">
        <v>2279</v>
      </c>
      <c r="C759" s="2" t="s">
        <v>2280</v>
      </c>
      <c r="D759" s="1" t="n">
        <v>4</v>
      </c>
      <c r="E759" s="1" t="n">
        <v>4</v>
      </c>
      <c r="F759" s="1" t="n">
        <v>4</v>
      </c>
      <c r="G759" s="5" t="n">
        <v>4</v>
      </c>
    </row>
    <row r="760" customFormat="false" ht="15" hidden="false" customHeight="false" outlineLevel="0" collapsed="false">
      <c r="A760" s="1" t="s">
        <v>2281</v>
      </c>
      <c r="B760" s="1" t="s">
        <v>2282</v>
      </c>
      <c r="C760" s="2" t="s">
        <v>2283</v>
      </c>
      <c r="D760" s="1" t="n">
        <v>3</v>
      </c>
      <c r="E760" s="1" t="n">
        <v>4</v>
      </c>
      <c r="F760" s="1" t="n">
        <v>5</v>
      </c>
      <c r="G760" s="5" t="n">
        <v>4</v>
      </c>
    </row>
    <row r="761" customFormat="false" ht="15" hidden="false" customHeight="false" outlineLevel="0" collapsed="false">
      <c r="A761" s="1" t="s">
        <v>2284</v>
      </c>
      <c r="B761" s="1" t="s">
        <v>2285</v>
      </c>
      <c r="C761" s="2" t="s">
        <v>2286</v>
      </c>
      <c r="D761" s="1" t="n">
        <v>4</v>
      </c>
      <c r="E761" s="1" t="n">
        <v>5</v>
      </c>
      <c r="F761" s="1" t="n">
        <v>3</v>
      </c>
      <c r="G761" s="5" t="n">
        <v>4</v>
      </c>
    </row>
    <row r="762" customFormat="false" ht="15" hidden="false" customHeight="false" outlineLevel="0" collapsed="false">
      <c r="A762" s="1" t="s">
        <v>2287</v>
      </c>
      <c r="B762" s="1" t="s">
        <v>2288</v>
      </c>
      <c r="C762" s="2" t="s">
        <v>2289</v>
      </c>
      <c r="D762" s="1" t="n">
        <v>4</v>
      </c>
      <c r="E762" s="1" t="n">
        <v>5</v>
      </c>
      <c r="F762" s="1" t="n">
        <v>3</v>
      </c>
      <c r="G762" s="5" t="n">
        <v>4</v>
      </c>
    </row>
    <row r="763" customFormat="false" ht="15" hidden="false" customHeight="false" outlineLevel="0" collapsed="false">
      <c r="A763" s="1" t="s">
        <v>2290</v>
      </c>
      <c r="B763" s="1" t="s">
        <v>2291</v>
      </c>
      <c r="C763" s="2" t="s">
        <v>2292</v>
      </c>
      <c r="D763" s="1" t="n">
        <v>3</v>
      </c>
      <c r="E763" s="1" t="n">
        <v>3</v>
      </c>
      <c r="F763" s="1" t="n">
        <v>6</v>
      </c>
      <c r="G763" s="5" t="n">
        <v>4</v>
      </c>
    </row>
    <row r="764" customFormat="false" ht="15" hidden="false" customHeight="false" outlineLevel="0" collapsed="false">
      <c r="A764" s="1" t="s">
        <v>2293</v>
      </c>
      <c r="B764" s="1" t="s">
        <v>2294</v>
      </c>
      <c r="C764" s="2" t="s">
        <v>2295</v>
      </c>
      <c r="D764" s="1" t="n">
        <v>4</v>
      </c>
      <c r="E764" s="1" t="n">
        <v>5</v>
      </c>
      <c r="F764" s="1" t="n">
        <v>3</v>
      </c>
      <c r="G764" s="5" t="n">
        <v>4</v>
      </c>
    </row>
    <row r="765" customFormat="false" ht="15" hidden="false" customHeight="false" outlineLevel="0" collapsed="false">
      <c r="A765" s="1" t="s">
        <v>2296</v>
      </c>
      <c r="B765" s="1" t="s">
        <v>2297</v>
      </c>
      <c r="C765" s="2" t="s">
        <v>2298</v>
      </c>
      <c r="D765" s="1" t="n">
        <v>5</v>
      </c>
      <c r="E765" s="1" t="n">
        <v>3</v>
      </c>
      <c r="F765" s="1" t="n">
        <v>4</v>
      </c>
      <c r="G765" s="5" t="n">
        <v>4</v>
      </c>
    </row>
    <row r="766" customFormat="false" ht="15" hidden="false" customHeight="false" outlineLevel="0" collapsed="false">
      <c r="A766" s="1" t="s">
        <v>2299</v>
      </c>
      <c r="B766" s="1" t="s">
        <v>2300</v>
      </c>
      <c r="C766" s="2" t="s">
        <v>2301</v>
      </c>
      <c r="D766" s="1" t="n">
        <v>4</v>
      </c>
      <c r="E766" s="1" t="n">
        <v>2</v>
      </c>
      <c r="F766" s="1" t="n">
        <v>6</v>
      </c>
      <c r="G766" s="5" t="n">
        <v>4</v>
      </c>
    </row>
    <row r="767" customFormat="false" ht="15" hidden="false" customHeight="false" outlineLevel="0" collapsed="false">
      <c r="A767" s="1" t="s">
        <v>2302</v>
      </c>
      <c r="B767" s="1" t="s">
        <v>2303</v>
      </c>
      <c r="C767" s="2" t="s">
        <v>2304</v>
      </c>
      <c r="D767" s="1" t="n">
        <v>6</v>
      </c>
      <c r="E767" s="1" t="n">
        <v>2</v>
      </c>
      <c r="F767" s="1" t="n">
        <v>4</v>
      </c>
      <c r="G767" s="5" t="n">
        <v>4</v>
      </c>
    </row>
    <row r="768" customFormat="false" ht="15" hidden="false" customHeight="false" outlineLevel="0" collapsed="false">
      <c r="A768" s="1" t="s">
        <v>2305</v>
      </c>
      <c r="B768" s="1" t="s">
        <v>2306</v>
      </c>
      <c r="C768" s="2" t="s">
        <v>2307</v>
      </c>
      <c r="D768" s="1" t="n">
        <v>5</v>
      </c>
      <c r="E768" s="1" t="n">
        <v>4</v>
      </c>
      <c r="F768" s="1" t="n">
        <v>3</v>
      </c>
      <c r="G768" s="5" t="n">
        <v>4</v>
      </c>
    </row>
    <row r="769" customFormat="false" ht="15" hidden="false" customHeight="false" outlineLevel="0" collapsed="false">
      <c r="A769" s="1" t="s">
        <v>2308</v>
      </c>
      <c r="B769" s="1" t="s">
        <v>2309</v>
      </c>
      <c r="C769" s="2" t="s">
        <v>2310</v>
      </c>
      <c r="D769" s="1" t="n">
        <v>4</v>
      </c>
      <c r="E769" s="1" t="n">
        <v>5</v>
      </c>
      <c r="F769" s="1" t="n">
        <v>3</v>
      </c>
      <c r="G769" s="5" t="n">
        <v>4</v>
      </c>
    </row>
    <row r="770" customFormat="false" ht="15" hidden="false" customHeight="false" outlineLevel="0" collapsed="false">
      <c r="A770" s="1" t="s">
        <v>2311</v>
      </c>
      <c r="B770" s="1" t="s">
        <v>2312</v>
      </c>
      <c r="C770" s="2" t="s">
        <v>2313</v>
      </c>
      <c r="D770" s="1" t="n">
        <v>3</v>
      </c>
      <c r="E770" s="1" t="n">
        <v>5</v>
      </c>
      <c r="F770" s="1" t="n">
        <v>4</v>
      </c>
      <c r="G770" s="5" t="n">
        <v>4</v>
      </c>
    </row>
    <row r="771" customFormat="false" ht="15" hidden="false" customHeight="false" outlineLevel="0" collapsed="false">
      <c r="A771" s="1" t="s">
        <v>2314</v>
      </c>
      <c r="B771" s="1" t="s">
        <v>2315</v>
      </c>
      <c r="C771" s="2" t="s">
        <v>2316</v>
      </c>
      <c r="D771" s="1" t="n">
        <v>4</v>
      </c>
      <c r="E771" s="1" t="n">
        <v>6</v>
      </c>
      <c r="F771" s="1" t="n">
        <v>2</v>
      </c>
      <c r="G771" s="5" t="n">
        <v>4</v>
      </c>
    </row>
    <row r="772" customFormat="false" ht="15" hidden="false" customHeight="false" outlineLevel="0" collapsed="false">
      <c r="A772" s="1" t="s">
        <v>2317</v>
      </c>
      <c r="B772" s="1" t="s">
        <v>2318</v>
      </c>
      <c r="C772" s="2" t="s">
        <v>2319</v>
      </c>
      <c r="D772" s="1" t="n">
        <v>4</v>
      </c>
      <c r="E772" s="1" t="n">
        <v>3</v>
      </c>
      <c r="F772" s="1" t="n">
        <v>5</v>
      </c>
      <c r="G772" s="5" t="n">
        <v>4</v>
      </c>
    </row>
    <row r="773" customFormat="false" ht="15" hidden="false" customHeight="false" outlineLevel="0" collapsed="false">
      <c r="A773" s="1" t="s">
        <v>2320</v>
      </c>
      <c r="B773" s="1" t="s">
        <v>2321</v>
      </c>
      <c r="C773" s="2" t="s">
        <v>2322</v>
      </c>
      <c r="D773" s="1" t="n">
        <v>6</v>
      </c>
      <c r="E773" s="1" t="n">
        <v>3</v>
      </c>
      <c r="F773" s="1" t="n">
        <v>3</v>
      </c>
      <c r="G773" s="5" t="n">
        <v>4</v>
      </c>
    </row>
    <row r="774" customFormat="false" ht="15" hidden="false" customHeight="false" outlineLevel="0" collapsed="false">
      <c r="A774" s="1" t="s">
        <v>2323</v>
      </c>
      <c r="B774" s="1" t="s">
        <v>2324</v>
      </c>
      <c r="C774" s="2" t="s">
        <v>2325</v>
      </c>
      <c r="D774" s="1" t="n">
        <v>4</v>
      </c>
      <c r="E774" s="1" t="n">
        <v>3</v>
      </c>
      <c r="F774" s="1" t="n">
        <v>5</v>
      </c>
      <c r="G774" s="5" t="n">
        <v>4</v>
      </c>
    </row>
    <row r="775" customFormat="false" ht="15" hidden="false" customHeight="false" outlineLevel="0" collapsed="false">
      <c r="A775" s="1" t="s">
        <v>2326</v>
      </c>
      <c r="B775" s="1" t="s">
        <v>2327</v>
      </c>
      <c r="C775" s="2" t="s">
        <v>2328</v>
      </c>
      <c r="D775" s="1" t="n">
        <v>4</v>
      </c>
      <c r="E775" s="1" t="n">
        <v>3</v>
      </c>
      <c r="F775" s="1" t="n">
        <v>5</v>
      </c>
      <c r="G775" s="5" t="n">
        <v>4</v>
      </c>
    </row>
    <row r="776" customFormat="false" ht="15" hidden="false" customHeight="false" outlineLevel="0" collapsed="false">
      <c r="A776" s="1" t="s">
        <v>2329</v>
      </c>
      <c r="B776" s="1" t="s">
        <v>2330</v>
      </c>
      <c r="C776" s="2" t="s">
        <v>2331</v>
      </c>
      <c r="D776" s="1" t="n">
        <v>4</v>
      </c>
      <c r="E776" s="1" t="n">
        <v>4</v>
      </c>
      <c r="F776" s="1" t="n">
        <v>4</v>
      </c>
      <c r="G776" s="5" t="n">
        <v>4</v>
      </c>
    </row>
    <row r="777" customFormat="false" ht="15" hidden="false" customHeight="false" outlineLevel="0" collapsed="false">
      <c r="A777" s="1" t="s">
        <v>2332</v>
      </c>
      <c r="B777" s="1" t="s">
        <v>2333</v>
      </c>
      <c r="C777" s="2" t="s">
        <v>2334</v>
      </c>
      <c r="D777" s="1" t="n">
        <v>4</v>
      </c>
      <c r="E777" s="1" t="n">
        <v>4</v>
      </c>
      <c r="F777" s="1" t="n">
        <v>4</v>
      </c>
      <c r="G777" s="5" t="n">
        <v>4</v>
      </c>
    </row>
    <row r="778" customFormat="false" ht="15" hidden="false" customHeight="false" outlineLevel="0" collapsed="false">
      <c r="A778" s="1" t="s">
        <v>2335</v>
      </c>
      <c r="B778" s="1" t="s">
        <v>2336</v>
      </c>
      <c r="C778" s="2" t="s">
        <v>2337</v>
      </c>
      <c r="D778" s="1" t="n">
        <v>3</v>
      </c>
      <c r="E778" s="1" t="n">
        <v>6</v>
      </c>
      <c r="F778" s="1" t="n">
        <v>3</v>
      </c>
      <c r="G778" s="5" t="n">
        <v>4</v>
      </c>
    </row>
    <row r="779" customFormat="false" ht="15" hidden="false" customHeight="false" outlineLevel="0" collapsed="false">
      <c r="A779" s="1" t="s">
        <v>2338</v>
      </c>
      <c r="B779" s="1" t="s">
        <v>2339</v>
      </c>
      <c r="C779" s="2" t="s">
        <v>2340</v>
      </c>
      <c r="D779" s="1" t="n">
        <v>3</v>
      </c>
      <c r="E779" s="1" t="n">
        <v>6</v>
      </c>
      <c r="F779" s="1" t="n">
        <v>3</v>
      </c>
      <c r="G779" s="5" t="n">
        <v>4</v>
      </c>
    </row>
    <row r="780" customFormat="false" ht="15" hidden="false" customHeight="false" outlineLevel="0" collapsed="false">
      <c r="A780" s="1" t="s">
        <v>2341</v>
      </c>
      <c r="B780" s="1" t="s">
        <v>2342</v>
      </c>
      <c r="C780" s="2" t="s">
        <v>2343</v>
      </c>
      <c r="D780" s="1" t="n">
        <v>4</v>
      </c>
      <c r="E780" s="1" t="n">
        <v>3</v>
      </c>
      <c r="F780" s="1" t="n">
        <v>4</v>
      </c>
      <c r="G780" s="5" t="n">
        <v>3.66666666666667</v>
      </c>
    </row>
    <row r="781" customFormat="false" ht="15" hidden="false" customHeight="false" outlineLevel="0" collapsed="false">
      <c r="A781" s="1" t="s">
        <v>2344</v>
      </c>
      <c r="B781" s="1" t="s">
        <v>2345</v>
      </c>
      <c r="C781" s="2" t="s">
        <v>2346</v>
      </c>
      <c r="D781" s="1" t="n">
        <v>3</v>
      </c>
      <c r="E781" s="1" t="n">
        <v>4</v>
      </c>
      <c r="F781" s="1" t="n">
        <v>4</v>
      </c>
      <c r="G781" s="5" t="n">
        <v>3.66666666666667</v>
      </c>
    </row>
    <row r="782" customFormat="false" ht="15" hidden="false" customHeight="false" outlineLevel="0" collapsed="false">
      <c r="A782" s="1" t="s">
        <v>2347</v>
      </c>
      <c r="B782" s="1" t="s">
        <v>2348</v>
      </c>
      <c r="C782" s="2" t="s">
        <v>2349</v>
      </c>
      <c r="D782" s="1" t="n">
        <v>4</v>
      </c>
      <c r="E782" s="1" t="n">
        <v>3</v>
      </c>
      <c r="F782" s="1" t="n">
        <v>4</v>
      </c>
      <c r="G782" s="5" t="n">
        <v>3.66666666666667</v>
      </c>
    </row>
    <row r="783" customFormat="false" ht="15" hidden="false" customHeight="false" outlineLevel="0" collapsed="false">
      <c r="A783" s="1" t="s">
        <v>2350</v>
      </c>
      <c r="B783" s="1" t="s">
        <v>2351</v>
      </c>
      <c r="C783" s="2" t="s">
        <v>2352</v>
      </c>
      <c r="D783" s="1" t="n">
        <v>3</v>
      </c>
      <c r="E783" s="1" t="n">
        <v>3</v>
      </c>
      <c r="F783" s="1" t="n">
        <v>5</v>
      </c>
      <c r="G783" s="5" t="n">
        <v>3.66666666666667</v>
      </c>
    </row>
    <row r="784" customFormat="false" ht="15" hidden="false" customHeight="false" outlineLevel="0" collapsed="false">
      <c r="A784" s="1" t="s">
        <v>2353</v>
      </c>
      <c r="B784" s="1" t="s">
        <v>2354</v>
      </c>
      <c r="C784" s="2" t="s">
        <v>2355</v>
      </c>
      <c r="D784" s="1" t="n">
        <v>5</v>
      </c>
      <c r="E784" s="1" t="n">
        <v>2</v>
      </c>
      <c r="F784" s="1" t="n">
        <v>4</v>
      </c>
      <c r="G784" s="5" t="n">
        <v>3.66666666666667</v>
      </c>
    </row>
    <row r="785" customFormat="false" ht="15" hidden="false" customHeight="false" outlineLevel="0" collapsed="false">
      <c r="A785" s="1" t="s">
        <v>2356</v>
      </c>
      <c r="B785" s="1" t="s">
        <v>2357</v>
      </c>
      <c r="C785" s="2" t="s">
        <v>2358</v>
      </c>
      <c r="D785" s="1" t="n">
        <v>3</v>
      </c>
      <c r="E785" s="1" t="n">
        <v>3</v>
      </c>
      <c r="F785" s="1" t="n">
        <v>5</v>
      </c>
      <c r="G785" s="5" t="n">
        <v>3.66666666666667</v>
      </c>
    </row>
    <row r="786" customFormat="false" ht="15" hidden="false" customHeight="false" outlineLevel="0" collapsed="false">
      <c r="A786" s="1" t="s">
        <v>2359</v>
      </c>
      <c r="B786" s="1" t="s">
        <v>2360</v>
      </c>
      <c r="C786" s="2" t="s">
        <v>2361</v>
      </c>
      <c r="D786" s="1" t="n">
        <v>3</v>
      </c>
      <c r="E786" s="1" t="n">
        <v>3</v>
      </c>
      <c r="F786" s="1" t="n">
        <v>5</v>
      </c>
      <c r="G786" s="5" t="n">
        <v>3.66666666666667</v>
      </c>
    </row>
    <row r="787" customFormat="false" ht="15" hidden="false" customHeight="false" outlineLevel="0" collapsed="false">
      <c r="A787" s="1" t="s">
        <v>2362</v>
      </c>
      <c r="B787" s="1" t="s">
        <v>2363</v>
      </c>
      <c r="C787" s="2" t="s">
        <v>2364</v>
      </c>
      <c r="D787" s="1" t="n">
        <v>5</v>
      </c>
      <c r="E787" s="1" t="n">
        <v>3</v>
      </c>
      <c r="F787" s="1" t="n">
        <v>3</v>
      </c>
      <c r="G787" s="5" t="n">
        <v>3.66666666666667</v>
      </c>
    </row>
    <row r="788" customFormat="false" ht="15" hidden="false" customHeight="false" outlineLevel="0" collapsed="false">
      <c r="A788" s="1" t="s">
        <v>2365</v>
      </c>
      <c r="B788" s="1" t="s">
        <v>2366</v>
      </c>
      <c r="C788" s="2" t="s">
        <v>2367</v>
      </c>
      <c r="D788" s="1" t="n">
        <v>4</v>
      </c>
      <c r="E788" s="1" t="n">
        <v>4</v>
      </c>
      <c r="F788" s="1" t="n">
        <v>3</v>
      </c>
      <c r="G788" s="5" t="n">
        <v>3.66666666666667</v>
      </c>
    </row>
    <row r="789" customFormat="false" ht="15" hidden="false" customHeight="false" outlineLevel="0" collapsed="false">
      <c r="A789" s="1" t="s">
        <v>2368</v>
      </c>
      <c r="B789" s="1" t="s">
        <v>2369</v>
      </c>
      <c r="C789" s="2" t="s">
        <v>2370</v>
      </c>
      <c r="D789" s="1" t="n">
        <v>2</v>
      </c>
      <c r="E789" s="1" t="n">
        <v>5</v>
      </c>
      <c r="F789" s="1" t="n">
        <v>4</v>
      </c>
      <c r="G789" s="5" t="n">
        <v>3.66666666666667</v>
      </c>
    </row>
    <row r="790" customFormat="false" ht="15" hidden="false" customHeight="false" outlineLevel="0" collapsed="false">
      <c r="A790" s="1" t="s">
        <v>2371</v>
      </c>
      <c r="B790" s="1" t="s">
        <v>2372</v>
      </c>
      <c r="C790" s="2" t="s">
        <v>2373</v>
      </c>
      <c r="D790" s="1" t="n">
        <v>4</v>
      </c>
      <c r="E790" s="1" t="n">
        <v>2</v>
      </c>
      <c r="F790" s="1" t="n">
        <v>5</v>
      </c>
      <c r="G790" s="5" t="n">
        <v>3.66666666666667</v>
      </c>
    </row>
    <row r="791" customFormat="false" ht="15" hidden="false" customHeight="false" outlineLevel="0" collapsed="false">
      <c r="A791" s="1" t="s">
        <v>2374</v>
      </c>
      <c r="B791" s="1" t="s">
        <v>2375</v>
      </c>
      <c r="C791" s="2" t="s">
        <v>2376</v>
      </c>
      <c r="D791" s="1" t="n">
        <v>4</v>
      </c>
      <c r="E791" s="1" t="n">
        <v>3</v>
      </c>
      <c r="F791" s="1" t="n">
        <v>4</v>
      </c>
      <c r="G791" s="5" t="n">
        <v>3.66666666666667</v>
      </c>
    </row>
    <row r="792" customFormat="false" ht="15" hidden="false" customHeight="false" outlineLevel="0" collapsed="false">
      <c r="A792" s="1" t="s">
        <v>2377</v>
      </c>
      <c r="B792" s="1" t="s">
        <v>2378</v>
      </c>
      <c r="C792" s="2" t="s">
        <v>2379</v>
      </c>
      <c r="D792" s="1" t="n">
        <v>3</v>
      </c>
      <c r="E792" s="1" t="n">
        <v>4</v>
      </c>
      <c r="F792" s="1" t="n">
        <v>4</v>
      </c>
      <c r="G792" s="5" t="n">
        <v>3.66666666666667</v>
      </c>
    </row>
    <row r="793" customFormat="false" ht="15" hidden="false" customHeight="false" outlineLevel="0" collapsed="false">
      <c r="A793" s="1" t="s">
        <v>2380</v>
      </c>
      <c r="B793" s="1" t="s">
        <v>2381</v>
      </c>
      <c r="C793" s="2" t="s">
        <v>2382</v>
      </c>
      <c r="D793" s="1" t="n">
        <v>4</v>
      </c>
      <c r="E793" s="1" t="n">
        <v>3</v>
      </c>
      <c r="F793" s="1" t="n">
        <v>4</v>
      </c>
      <c r="G793" s="5" t="n">
        <v>3.66666666666667</v>
      </c>
    </row>
    <row r="794" customFormat="false" ht="15" hidden="false" customHeight="false" outlineLevel="0" collapsed="false">
      <c r="A794" s="1" t="s">
        <v>2383</v>
      </c>
      <c r="B794" s="1" t="s">
        <v>2384</v>
      </c>
      <c r="C794" s="2" t="s">
        <v>2385</v>
      </c>
      <c r="D794" s="1" t="n">
        <v>3</v>
      </c>
      <c r="E794" s="1" t="n">
        <v>3</v>
      </c>
      <c r="F794" s="1" t="n">
        <v>5</v>
      </c>
      <c r="G794" s="5" t="n">
        <v>3.66666666666667</v>
      </c>
    </row>
    <row r="795" customFormat="false" ht="15" hidden="false" customHeight="false" outlineLevel="0" collapsed="false">
      <c r="A795" s="1" t="s">
        <v>2386</v>
      </c>
      <c r="B795" s="1" t="s">
        <v>2387</v>
      </c>
      <c r="C795" s="2" t="s">
        <v>2388</v>
      </c>
      <c r="D795" s="1" t="n">
        <v>5</v>
      </c>
      <c r="E795" s="1" t="n">
        <v>3</v>
      </c>
      <c r="F795" s="1" t="n">
        <v>3</v>
      </c>
      <c r="G795" s="5" t="n">
        <v>3.66666666666667</v>
      </c>
    </row>
    <row r="796" customFormat="false" ht="15" hidden="false" customHeight="false" outlineLevel="0" collapsed="false">
      <c r="A796" s="1" t="s">
        <v>2389</v>
      </c>
      <c r="B796" s="1" t="s">
        <v>2390</v>
      </c>
      <c r="C796" s="2" t="s">
        <v>2391</v>
      </c>
      <c r="D796" s="1" t="n">
        <v>6</v>
      </c>
      <c r="E796" s="1" t="n">
        <v>2</v>
      </c>
      <c r="F796" s="1" t="n">
        <v>3</v>
      </c>
      <c r="G796" s="5" t="n">
        <v>3.66666666666667</v>
      </c>
    </row>
    <row r="797" customFormat="false" ht="15" hidden="false" customHeight="false" outlineLevel="0" collapsed="false">
      <c r="A797" s="1" t="s">
        <v>2392</v>
      </c>
      <c r="B797" s="1" t="s">
        <v>2393</v>
      </c>
      <c r="C797" s="2" t="s">
        <v>2394</v>
      </c>
      <c r="D797" s="1" t="n">
        <v>3</v>
      </c>
      <c r="E797" s="1" t="n">
        <v>2</v>
      </c>
      <c r="F797" s="1" t="n">
        <v>6</v>
      </c>
      <c r="G797" s="5" t="n">
        <v>3.66666666666667</v>
      </c>
    </row>
    <row r="798" customFormat="false" ht="15" hidden="false" customHeight="false" outlineLevel="0" collapsed="false">
      <c r="A798" s="1" t="s">
        <v>2395</v>
      </c>
      <c r="B798" s="1" t="s">
        <v>2396</v>
      </c>
      <c r="C798" s="2" t="s">
        <v>2397</v>
      </c>
      <c r="D798" s="1" t="n">
        <v>5</v>
      </c>
      <c r="E798" s="1" t="n">
        <v>3</v>
      </c>
      <c r="F798" s="1" t="n">
        <v>3</v>
      </c>
      <c r="G798" s="5" t="n">
        <v>3.66666666666667</v>
      </c>
    </row>
    <row r="799" customFormat="false" ht="15" hidden="false" customHeight="false" outlineLevel="0" collapsed="false">
      <c r="A799" s="1" t="s">
        <v>2398</v>
      </c>
      <c r="B799" s="1" t="s">
        <v>2399</v>
      </c>
      <c r="C799" s="2" t="s">
        <v>2400</v>
      </c>
      <c r="D799" s="1" t="n">
        <v>3</v>
      </c>
      <c r="E799" s="1" t="n">
        <v>3</v>
      </c>
      <c r="F799" s="1" t="n">
        <v>5</v>
      </c>
      <c r="G799" s="5" t="n">
        <v>3.66666666666667</v>
      </c>
    </row>
    <row r="800" customFormat="false" ht="15" hidden="false" customHeight="false" outlineLevel="0" collapsed="false">
      <c r="A800" s="1" t="s">
        <v>2401</v>
      </c>
      <c r="B800" s="1" t="s">
        <v>2402</v>
      </c>
      <c r="C800" s="2" t="s">
        <v>2403</v>
      </c>
      <c r="D800" s="1" t="n">
        <v>3</v>
      </c>
      <c r="E800" s="1" t="n">
        <v>4</v>
      </c>
      <c r="F800" s="1" t="n">
        <v>4</v>
      </c>
      <c r="G800" s="5" t="n">
        <v>3.66666666666667</v>
      </c>
    </row>
    <row r="801" customFormat="false" ht="15" hidden="false" customHeight="false" outlineLevel="0" collapsed="false">
      <c r="A801" s="1" t="s">
        <v>2404</v>
      </c>
      <c r="B801" s="1" t="s">
        <v>2405</v>
      </c>
      <c r="C801" s="2" t="s">
        <v>2406</v>
      </c>
      <c r="D801" s="1" t="n">
        <v>2</v>
      </c>
      <c r="E801" s="1" t="n">
        <v>4</v>
      </c>
      <c r="F801" s="1" t="n">
        <v>5</v>
      </c>
      <c r="G801" s="5" t="n">
        <v>3.66666666666667</v>
      </c>
    </row>
    <row r="802" customFormat="false" ht="15" hidden="false" customHeight="false" outlineLevel="0" collapsed="false">
      <c r="A802" s="1" t="s">
        <v>2407</v>
      </c>
      <c r="B802" s="1" t="s">
        <v>2408</v>
      </c>
      <c r="C802" s="2" t="s">
        <v>2409</v>
      </c>
      <c r="D802" s="1" t="n">
        <v>5</v>
      </c>
      <c r="E802" s="1" t="n">
        <v>2</v>
      </c>
      <c r="F802" s="1" t="n">
        <v>4</v>
      </c>
      <c r="G802" s="5" t="n">
        <v>3.66666666666667</v>
      </c>
    </row>
    <row r="803" customFormat="false" ht="15" hidden="false" customHeight="false" outlineLevel="0" collapsed="false">
      <c r="A803" s="1" t="s">
        <v>2410</v>
      </c>
      <c r="B803" s="1" t="s">
        <v>2411</v>
      </c>
      <c r="C803" s="2" t="s">
        <v>2412</v>
      </c>
      <c r="D803" s="1" t="n">
        <v>4</v>
      </c>
      <c r="E803" s="1" t="n">
        <v>5</v>
      </c>
      <c r="F803" s="1" t="n">
        <v>2</v>
      </c>
      <c r="G803" s="5" t="n">
        <v>3.66666666666667</v>
      </c>
    </row>
    <row r="804" customFormat="false" ht="15" hidden="false" customHeight="false" outlineLevel="0" collapsed="false">
      <c r="A804" s="1" t="s">
        <v>2413</v>
      </c>
      <c r="B804" s="1" t="s">
        <v>2414</v>
      </c>
      <c r="C804" s="2" t="s">
        <v>2415</v>
      </c>
      <c r="D804" s="1" t="n">
        <v>3</v>
      </c>
      <c r="E804" s="1" t="n">
        <v>4</v>
      </c>
      <c r="F804" s="1" t="n">
        <v>4</v>
      </c>
      <c r="G804" s="5" t="n">
        <v>3.66666666666667</v>
      </c>
    </row>
    <row r="805" customFormat="false" ht="15" hidden="false" customHeight="false" outlineLevel="0" collapsed="false">
      <c r="A805" s="1" t="s">
        <v>2416</v>
      </c>
      <c r="B805" s="1" t="s">
        <v>2417</v>
      </c>
      <c r="C805" s="2" t="s">
        <v>2418</v>
      </c>
      <c r="D805" s="1" t="n">
        <v>4</v>
      </c>
      <c r="E805" s="1" t="n">
        <v>4</v>
      </c>
      <c r="F805" s="1" t="n">
        <v>3</v>
      </c>
      <c r="G805" s="5" t="n">
        <v>3.66666666666667</v>
      </c>
    </row>
    <row r="806" customFormat="false" ht="15" hidden="false" customHeight="false" outlineLevel="0" collapsed="false">
      <c r="A806" s="1" t="s">
        <v>2419</v>
      </c>
      <c r="B806" s="1" t="s">
        <v>2420</v>
      </c>
      <c r="C806" s="2" t="s">
        <v>2421</v>
      </c>
      <c r="D806" s="1" t="n">
        <v>2</v>
      </c>
      <c r="E806" s="1" t="n">
        <v>3</v>
      </c>
      <c r="F806" s="1" t="n">
        <v>6</v>
      </c>
      <c r="G806" s="5" t="n">
        <v>3.66666666666667</v>
      </c>
    </row>
    <row r="807" customFormat="false" ht="15" hidden="false" customHeight="false" outlineLevel="0" collapsed="false">
      <c r="A807" s="1" t="s">
        <v>2422</v>
      </c>
      <c r="B807" s="1" t="s">
        <v>2423</v>
      </c>
      <c r="C807" s="2" t="s">
        <v>2424</v>
      </c>
      <c r="D807" s="1" t="n">
        <v>5</v>
      </c>
      <c r="E807" s="1" t="n">
        <v>2</v>
      </c>
      <c r="F807" s="1" t="n">
        <v>4</v>
      </c>
      <c r="G807" s="5" t="n">
        <v>3.66666666666667</v>
      </c>
    </row>
    <row r="808" customFormat="false" ht="15" hidden="false" customHeight="false" outlineLevel="0" collapsed="false">
      <c r="A808" s="1" t="s">
        <v>2425</v>
      </c>
      <c r="B808" s="1" t="s">
        <v>2426</v>
      </c>
      <c r="C808" s="2" t="s">
        <v>2427</v>
      </c>
      <c r="D808" s="1" t="n">
        <v>5</v>
      </c>
      <c r="E808" s="1" t="n">
        <v>3</v>
      </c>
      <c r="F808" s="1" t="n">
        <v>3</v>
      </c>
      <c r="G808" s="5" t="n">
        <v>3.66666666666667</v>
      </c>
    </row>
    <row r="809" customFormat="false" ht="15" hidden="false" customHeight="false" outlineLevel="0" collapsed="false">
      <c r="A809" s="1" t="s">
        <v>2428</v>
      </c>
      <c r="B809" s="1" t="s">
        <v>2429</v>
      </c>
      <c r="C809" s="2" t="s">
        <v>2430</v>
      </c>
      <c r="D809" s="1" t="n">
        <v>4</v>
      </c>
      <c r="E809" s="1" t="n">
        <v>4</v>
      </c>
      <c r="F809" s="1" t="n">
        <v>3</v>
      </c>
      <c r="G809" s="5" t="n">
        <v>3.66666666666667</v>
      </c>
    </row>
    <row r="810" customFormat="false" ht="15" hidden="false" customHeight="false" outlineLevel="0" collapsed="false">
      <c r="A810" s="1" t="s">
        <v>2431</v>
      </c>
      <c r="B810" s="1" t="s">
        <v>2432</v>
      </c>
      <c r="C810" s="2" t="s">
        <v>2433</v>
      </c>
      <c r="D810" s="1" t="n">
        <v>3</v>
      </c>
      <c r="E810" s="1" t="n">
        <v>4</v>
      </c>
      <c r="F810" s="1" t="n">
        <v>4</v>
      </c>
      <c r="G810" s="5" t="n">
        <v>3.66666666666667</v>
      </c>
    </row>
    <row r="811" customFormat="false" ht="15" hidden="false" customHeight="false" outlineLevel="0" collapsed="false">
      <c r="A811" s="1" t="s">
        <v>2434</v>
      </c>
      <c r="B811" s="1" t="s">
        <v>2435</v>
      </c>
      <c r="C811" s="2" t="s">
        <v>2436</v>
      </c>
      <c r="D811" s="1" t="n">
        <v>5</v>
      </c>
      <c r="E811" s="1" t="n">
        <v>4</v>
      </c>
      <c r="F811" s="1" t="n">
        <v>2</v>
      </c>
      <c r="G811" s="5" t="n">
        <v>3.66666666666667</v>
      </c>
    </row>
    <row r="812" customFormat="false" ht="15" hidden="false" customHeight="false" outlineLevel="0" collapsed="false">
      <c r="A812" s="1" t="s">
        <v>2437</v>
      </c>
      <c r="B812" s="1" t="s">
        <v>2438</v>
      </c>
      <c r="C812" s="2" t="s">
        <v>2439</v>
      </c>
      <c r="D812" s="1" t="n">
        <v>5</v>
      </c>
      <c r="E812" s="1" t="n">
        <v>4</v>
      </c>
      <c r="F812" s="1" t="n">
        <v>2</v>
      </c>
      <c r="G812" s="5" t="n">
        <v>3.66666666666667</v>
      </c>
    </row>
    <row r="813" customFormat="false" ht="15" hidden="false" customHeight="false" outlineLevel="0" collapsed="false">
      <c r="A813" s="1" t="s">
        <v>2440</v>
      </c>
      <c r="B813" s="1" t="s">
        <v>2441</v>
      </c>
      <c r="C813" s="2" t="s">
        <v>2442</v>
      </c>
      <c r="D813" s="1" t="n">
        <v>3</v>
      </c>
      <c r="E813" s="1" t="n">
        <v>5</v>
      </c>
      <c r="F813" s="1" t="n">
        <v>3</v>
      </c>
      <c r="G813" s="5" t="n">
        <v>3.66666666666667</v>
      </c>
    </row>
    <row r="814" customFormat="false" ht="15" hidden="false" customHeight="false" outlineLevel="0" collapsed="false">
      <c r="A814" s="1" t="s">
        <v>2443</v>
      </c>
      <c r="B814" s="1" t="s">
        <v>2444</v>
      </c>
      <c r="C814" s="2" t="s">
        <v>2445</v>
      </c>
      <c r="D814" s="1" t="n">
        <v>3</v>
      </c>
      <c r="E814" s="1" t="n">
        <v>4</v>
      </c>
      <c r="F814" s="1" t="n">
        <v>4</v>
      </c>
      <c r="G814" s="5" t="n">
        <v>3.66666666666667</v>
      </c>
    </row>
    <row r="815" customFormat="false" ht="15" hidden="false" customHeight="false" outlineLevel="0" collapsed="false">
      <c r="A815" s="1" t="s">
        <v>2446</v>
      </c>
      <c r="B815" s="1" t="s">
        <v>2447</v>
      </c>
      <c r="C815" s="2" t="s">
        <v>2448</v>
      </c>
      <c r="D815" s="1" t="n">
        <v>3</v>
      </c>
      <c r="E815" s="1" t="n">
        <v>3</v>
      </c>
      <c r="F815" s="1" t="n">
        <v>5</v>
      </c>
      <c r="G815" s="5" t="n">
        <v>3.66666666666667</v>
      </c>
    </row>
    <row r="816" customFormat="false" ht="15" hidden="false" customHeight="false" outlineLevel="0" collapsed="false">
      <c r="A816" s="1" t="s">
        <v>2449</v>
      </c>
      <c r="B816" s="1" t="s">
        <v>2450</v>
      </c>
      <c r="C816" s="2" t="s">
        <v>2451</v>
      </c>
      <c r="D816" s="1" t="n">
        <v>5</v>
      </c>
      <c r="E816" s="1" t="n">
        <v>3</v>
      </c>
      <c r="F816" s="1" t="n">
        <v>3</v>
      </c>
      <c r="G816" s="5" t="n">
        <v>3.66666666666667</v>
      </c>
    </row>
    <row r="817" customFormat="false" ht="15" hidden="false" customHeight="false" outlineLevel="0" collapsed="false">
      <c r="A817" s="1" t="s">
        <v>2452</v>
      </c>
      <c r="B817" s="1" t="s">
        <v>2453</v>
      </c>
      <c r="C817" s="2" t="s">
        <v>2454</v>
      </c>
      <c r="D817" s="1" t="n">
        <v>4</v>
      </c>
      <c r="E817" s="1" t="n">
        <v>3</v>
      </c>
      <c r="F817" s="1" t="n">
        <v>4</v>
      </c>
      <c r="G817" s="5" t="n">
        <v>3.66666666666667</v>
      </c>
    </row>
    <row r="818" customFormat="false" ht="15" hidden="false" customHeight="false" outlineLevel="0" collapsed="false">
      <c r="A818" s="1" t="s">
        <v>2455</v>
      </c>
      <c r="B818" s="1" t="s">
        <v>2456</v>
      </c>
      <c r="C818" s="2" t="s">
        <v>2457</v>
      </c>
      <c r="D818" s="1" t="n">
        <v>4</v>
      </c>
      <c r="E818" s="1" t="n">
        <v>4</v>
      </c>
      <c r="F818" s="1" t="n">
        <v>3</v>
      </c>
      <c r="G818" s="5" t="n">
        <v>3.66666666666667</v>
      </c>
    </row>
    <row r="819" customFormat="false" ht="15" hidden="false" customHeight="false" outlineLevel="0" collapsed="false">
      <c r="A819" s="1" t="s">
        <v>2458</v>
      </c>
      <c r="B819" s="1" t="s">
        <v>2459</v>
      </c>
      <c r="C819" s="2" t="s">
        <v>2460</v>
      </c>
      <c r="D819" s="1" t="n">
        <v>3</v>
      </c>
      <c r="E819" s="1" t="n">
        <v>6</v>
      </c>
      <c r="F819" s="1" t="n">
        <v>2</v>
      </c>
      <c r="G819" s="5" t="n">
        <v>3.66666666666667</v>
      </c>
    </row>
    <row r="820" customFormat="false" ht="15" hidden="false" customHeight="false" outlineLevel="0" collapsed="false">
      <c r="A820" s="1" t="s">
        <v>2461</v>
      </c>
      <c r="B820" s="1" t="s">
        <v>2462</v>
      </c>
      <c r="C820" s="2" t="s">
        <v>2463</v>
      </c>
      <c r="D820" s="1" t="n">
        <v>3</v>
      </c>
      <c r="E820" s="1" t="n">
        <v>3</v>
      </c>
      <c r="F820" s="1" t="n">
        <v>5</v>
      </c>
      <c r="G820" s="5" t="n">
        <v>3.66666666666667</v>
      </c>
    </row>
    <row r="821" customFormat="false" ht="15" hidden="false" customHeight="false" outlineLevel="0" collapsed="false">
      <c r="A821" s="1" t="s">
        <v>2464</v>
      </c>
      <c r="B821" s="1" t="s">
        <v>2465</v>
      </c>
      <c r="C821" s="2" t="s">
        <v>2466</v>
      </c>
      <c r="D821" s="1" t="n">
        <v>3</v>
      </c>
      <c r="E821" s="1" t="n">
        <v>4</v>
      </c>
      <c r="F821" s="1" t="n">
        <v>4</v>
      </c>
      <c r="G821" s="5" t="n">
        <v>3.66666666666667</v>
      </c>
    </row>
    <row r="822" customFormat="false" ht="15" hidden="false" customHeight="false" outlineLevel="0" collapsed="false">
      <c r="A822" s="1" t="s">
        <v>2467</v>
      </c>
      <c r="B822" s="1" t="s">
        <v>2468</v>
      </c>
      <c r="C822" s="2" t="s">
        <v>2469</v>
      </c>
      <c r="D822" s="1" t="n">
        <v>4</v>
      </c>
      <c r="E822" s="1" t="n">
        <v>3</v>
      </c>
      <c r="F822" s="1" t="n">
        <v>4</v>
      </c>
      <c r="G822" s="5" t="n">
        <v>3.66666666666667</v>
      </c>
    </row>
    <row r="823" customFormat="false" ht="15" hidden="false" customHeight="false" outlineLevel="0" collapsed="false">
      <c r="A823" s="1" t="s">
        <v>2470</v>
      </c>
      <c r="B823" s="1" t="s">
        <v>2471</v>
      </c>
      <c r="C823" s="2" t="s">
        <v>2472</v>
      </c>
      <c r="D823" s="1" t="n">
        <v>4</v>
      </c>
      <c r="E823" s="1" t="n">
        <v>4</v>
      </c>
      <c r="F823" s="1" t="n">
        <v>3</v>
      </c>
      <c r="G823" s="5" t="n">
        <v>3.66666666666667</v>
      </c>
    </row>
    <row r="824" customFormat="false" ht="15" hidden="false" customHeight="false" outlineLevel="0" collapsed="false">
      <c r="A824" s="1" t="s">
        <v>2473</v>
      </c>
      <c r="B824" s="1" t="s">
        <v>2474</v>
      </c>
      <c r="C824" s="2" t="s">
        <v>2475</v>
      </c>
      <c r="D824" s="1" t="n">
        <v>5</v>
      </c>
      <c r="E824" s="1" t="n">
        <v>3</v>
      </c>
      <c r="F824" s="1" t="n">
        <v>3</v>
      </c>
      <c r="G824" s="5" t="n">
        <v>3.66666666666667</v>
      </c>
    </row>
    <row r="825" customFormat="false" ht="15" hidden="false" customHeight="false" outlineLevel="0" collapsed="false">
      <c r="A825" s="1" t="s">
        <v>2476</v>
      </c>
      <c r="B825" s="1" t="s">
        <v>2477</v>
      </c>
      <c r="C825" s="2" t="s">
        <v>2478</v>
      </c>
      <c r="D825" s="1" t="n">
        <v>4</v>
      </c>
      <c r="E825" s="1" t="n">
        <v>3</v>
      </c>
      <c r="F825" s="1" t="n">
        <v>4</v>
      </c>
      <c r="G825" s="5" t="n">
        <v>3.66666666666667</v>
      </c>
    </row>
    <row r="826" customFormat="false" ht="15" hidden="false" customHeight="false" outlineLevel="0" collapsed="false">
      <c r="A826" s="1" t="s">
        <v>2479</v>
      </c>
      <c r="B826" s="1" t="s">
        <v>2480</v>
      </c>
      <c r="C826" s="2" t="s">
        <v>2481</v>
      </c>
      <c r="D826" s="1" t="n">
        <v>4</v>
      </c>
      <c r="E826" s="1" t="n">
        <v>4</v>
      </c>
      <c r="F826" s="1" t="n">
        <v>3</v>
      </c>
      <c r="G826" s="5" t="n">
        <v>3.66666666666667</v>
      </c>
    </row>
    <row r="827" customFormat="false" ht="15" hidden="false" customHeight="false" outlineLevel="0" collapsed="false">
      <c r="A827" s="1" t="s">
        <v>2482</v>
      </c>
      <c r="B827" s="1" t="s">
        <v>2483</v>
      </c>
      <c r="C827" s="2" t="s">
        <v>2484</v>
      </c>
      <c r="D827" s="1" t="n">
        <v>3</v>
      </c>
      <c r="E827" s="1" t="n">
        <v>3</v>
      </c>
      <c r="F827" s="1" t="n">
        <v>5</v>
      </c>
      <c r="G827" s="5" t="n">
        <v>3.66666666666667</v>
      </c>
    </row>
    <row r="828" customFormat="false" ht="15" hidden="false" customHeight="false" outlineLevel="0" collapsed="false">
      <c r="A828" s="1" t="s">
        <v>2485</v>
      </c>
      <c r="B828" s="1" t="s">
        <v>2486</v>
      </c>
      <c r="C828" s="2" t="s">
        <v>2487</v>
      </c>
      <c r="D828" s="1" t="n">
        <v>4</v>
      </c>
      <c r="E828" s="1" t="n">
        <v>2</v>
      </c>
      <c r="F828" s="1" t="n">
        <v>4</v>
      </c>
      <c r="G828" s="5" t="n">
        <v>3.33333333333333</v>
      </c>
    </row>
    <row r="829" customFormat="false" ht="15" hidden="false" customHeight="false" outlineLevel="0" collapsed="false">
      <c r="A829" s="1" t="s">
        <v>2488</v>
      </c>
      <c r="B829" s="1" t="s">
        <v>2489</v>
      </c>
      <c r="C829" s="2" t="s">
        <v>2490</v>
      </c>
      <c r="D829" s="1" t="n">
        <v>3</v>
      </c>
      <c r="E829" s="1" t="n">
        <v>3</v>
      </c>
      <c r="F829" s="1" t="n">
        <v>4</v>
      </c>
      <c r="G829" s="5" t="n">
        <v>3.33333333333333</v>
      </c>
    </row>
    <row r="830" customFormat="false" ht="15" hidden="false" customHeight="false" outlineLevel="0" collapsed="false">
      <c r="A830" s="1" t="s">
        <v>2491</v>
      </c>
      <c r="B830" s="1" t="s">
        <v>2492</v>
      </c>
      <c r="C830" s="2" t="s">
        <v>2493</v>
      </c>
      <c r="D830" s="1" t="n">
        <v>3</v>
      </c>
      <c r="E830" s="1" t="n">
        <v>3</v>
      </c>
      <c r="F830" s="1" t="n">
        <v>4</v>
      </c>
      <c r="G830" s="5" t="n">
        <v>3.33333333333333</v>
      </c>
    </row>
    <row r="831" customFormat="false" ht="15" hidden="false" customHeight="false" outlineLevel="0" collapsed="false">
      <c r="A831" s="1" t="s">
        <v>2494</v>
      </c>
      <c r="B831" s="1" t="s">
        <v>2495</v>
      </c>
      <c r="C831" s="2" t="s">
        <v>2496</v>
      </c>
      <c r="D831" s="1" t="n">
        <v>3</v>
      </c>
      <c r="E831" s="1" t="n">
        <v>3</v>
      </c>
      <c r="F831" s="1" t="n">
        <v>4</v>
      </c>
      <c r="G831" s="5" t="n">
        <v>3.33333333333333</v>
      </c>
    </row>
    <row r="832" customFormat="false" ht="15" hidden="false" customHeight="false" outlineLevel="0" collapsed="false">
      <c r="A832" s="1" t="s">
        <v>2497</v>
      </c>
      <c r="B832" s="1" t="s">
        <v>2498</v>
      </c>
      <c r="C832" s="2" t="s">
        <v>2499</v>
      </c>
      <c r="D832" s="1" t="n">
        <v>3</v>
      </c>
      <c r="E832" s="1" t="n">
        <v>3</v>
      </c>
      <c r="F832" s="1" t="n">
        <v>4</v>
      </c>
      <c r="G832" s="5" t="n">
        <v>3.33333333333333</v>
      </c>
    </row>
    <row r="833" customFormat="false" ht="15" hidden="false" customHeight="false" outlineLevel="0" collapsed="false">
      <c r="A833" s="1" t="s">
        <v>2500</v>
      </c>
      <c r="B833" s="1" t="s">
        <v>2501</v>
      </c>
      <c r="C833" s="2" t="s">
        <v>2502</v>
      </c>
      <c r="D833" s="1" t="n">
        <v>4</v>
      </c>
      <c r="E833" s="1" t="n">
        <v>2</v>
      </c>
      <c r="F833" s="1" t="n">
        <v>4</v>
      </c>
      <c r="G833" s="5" t="n">
        <v>3.33333333333333</v>
      </c>
    </row>
    <row r="834" customFormat="false" ht="15" hidden="false" customHeight="false" outlineLevel="0" collapsed="false">
      <c r="A834" s="1" t="s">
        <v>2503</v>
      </c>
      <c r="B834" s="1" t="s">
        <v>2504</v>
      </c>
      <c r="C834" s="2" t="s">
        <v>2505</v>
      </c>
      <c r="D834" s="1" t="n">
        <v>3</v>
      </c>
      <c r="E834" s="1" t="n">
        <v>4</v>
      </c>
      <c r="F834" s="1" t="n">
        <v>3</v>
      </c>
      <c r="G834" s="5" t="n">
        <v>3.33333333333333</v>
      </c>
    </row>
    <row r="835" customFormat="false" ht="15" hidden="false" customHeight="false" outlineLevel="0" collapsed="false">
      <c r="A835" s="1" t="s">
        <v>2506</v>
      </c>
      <c r="B835" s="1" t="s">
        <v>2507</v>
      </c>
      <c r="C835" s="2" t="s">
        <v>2508</v>
      </c>
      <c r="D835" s="1" t="n">
        <v>2</v>
      </c>
      <c r="E835" s="1" t="n">
        <v>3</v>
      </c>
      <c r="F835" s="1" t="n">
        <v>5</v>
      </c>
      <c r="G835" s="5" t="n">
        <v>3.33333333333333</v>
      </c>
    </row>
    <row r="836" customFormat="false" ht="15" hidden="false" customHeight="false" outlineLevel="0" collapsed="false">
      <c r="A836" s="1" t="s">
        <v>2509</v>
      </c>
      <c r="B836" s="1" t="s">
        <v>2510</v>
      </c>
      <c r="C836" s="2" t="s">
        <v>2511</v>
      </c>
      <c r="D836" s="1" t="n">
        <v>4</v>
      </c>
      <c r="E836" s="1" t="n">
        <v>3</v>
      </c>
      <c r="F836" s="1" t="n">
        <v>3</v>
      </c>
      <c r="G836" s="5" t="n">
        <v>3.33333333333333</v>
      </c>
    </row>
    <row r="837" customFormat="false" ht="15" hidden="false" customHeight="false" outlineLevel="0" collapsed="false">
      <c r="A837" s="1" t="s">
        <v>2512</v>
      </c>
      <c r="B837" s="1" t="s">
        <v>2513</v>
      </c>
      <c r="C837" s="2" t="s">
        <v>2514</v>
      </c>
      <c r="D837" s="1" t="n">
        <v>2</v>
      </c>
      <c r="E837" s="1" t="n">
        <v>3</v>
      </c>
      <c r="F837" s="1" t="n">
        <v>5</v>
      </c>
      <c r="G837" s="5" t="n">
        <v>3.33333333333333</v>
      </c>
    </row>
    <row r="838" customFormat="false" ht="15" hidden="false" customHeight="false" outlineLevel="0" collapsed="false">
      <c r="A838" s="1" t="s">
        <v>2515</v>
      </c>
      <c r="B838" s="1" t="s">
        <v>2516</v>
      </c>
      <c r="C838" s="2" t="s">
        <v>2517</v>
      </c>
      <c r="D838" s="1" t="n">
        <v>3</v>
      </c>
      <c r="E838" s="1" t="n">
        <v>2</v>
      </c>
      <c r="F838" s="1" t="n">
        <v>5</v>
      </c>
      <c r="G838" s="5" t="n">
        <v>3.33333333333333</v>
      </c>
    </row>
    <row r="839" customFormat="false" ht="15" hidden="false" customHeight="false" outlineLevel="0" collapsed="false">
      <c r="A839" s="1" t="s">
        <v>2518</v>
      </c>
      <c r="B839" s="1" t="s">
        <v>2519</v>
      </c>
      <c r="C839" s="2" t="s">
        <v>2520</v>
      </c>
      <c r="D839" s="1" t="n">
        <v>3</v>
      </c>
      <c r="E839" s="1" t="n">
        <v>2</v>
      </c>
      <c r="F839" s="1" t="n">
        <v>5</v>
      </c>
      <c r="G839" s="5" t="n">
        <v>3.33333333333333</v>
      </c>
    </row>
    <row r="840" customFormat="false" ht="15" hidden="false" customHeight="false" outlineLevel="0" collapsed="false">
      <c r="A840" s="1" t="s">
        <v>2521</v>
      </c>
      <c r="B840" s="1" t="s">
        <v>2522</v>
      </c>
      <c r="C840" s="2" t="s">
        <v>2523</v>
      </c>
      <c r="D840" s="1" t="n">
        <v>4</v>
      </c>
      <c r="E840" s="1" t="n">
        <v>2</v>
      </c>
      <c r="F840" s="1" t="n">
        <v>4</v>
      </c>
      <c r="G840" s="5" t="n">
        <v>3.33333333333333</v>
      </c>
    </row>
    <row r="841" customFormat="false" ht="15" hidden="false" customHeight="false" outlineLevel="0" collapsed="false">
      <c r="A841" s="1" t="s">
        <v>2524</v>
      </c>
      <c r="B841" s="1" t="s">
        <v>2525</v>
      </c>
      <c r="C841" s="2" t="s">
        <v>2526</v>
      </c>
      <c r="D841" s="1" t="n">
        <v>3</v>
      </c>
      <c r="E841" s="1" t="n">
        <v>3</v>
      </c>
      <c r="F841" s="1" t="n">
        <v>4</v>
      </c>
      <c r="G841" s="5" t="n">
        <v>3.33333333333333</v>
      </c>
    </row>
    <row r="842" customFormat="false" ht="15" hidden="false" customHeight="false" outlineLevel="0" collapsed="false">
      <c r="A842" s="1" t="s">
        <v>2527</v>
      </c>
      <c r="B842" s="1" t="s">
        <v>2528</v>
      </c>
      <c r="C842" s="2" t="s">
        <v>2529</v>
      </c>
      <c r="D842" s="1" t="n">
        <v>5</v>
      </c>
      <c r="E842" s="1" t="n">
        <v>3</v>
      </c>
      <c r="F842" s="1" t="n">
        <v>2</v>
      </c>
      <c r="G842" s="5" t="n">
        <v>3.33333333333333</v>
      </c>
    </row>
    <row r="843" customFormat="false" ht="15" hidden="false" customHeight="false" outlineLevel="0" collapsed="false">
      <c r="A843" s="1" t="s">
        <v>2530</v>
      </c>
      <c r="B843" s="1" t="s">
        <v>2531</v>
      </c>
      <c r="C843" s="2" t="s">
        <v>2532</v>
      </c>
      <c r="D843" s="1" t="n">
        <v>3</v>
      </c>
      <c r="E843" s="1" t="n">
        <v>4</v>
      </c>
      <c r="F843" s="1" t="n">
        <v>3</v>
      </c>
      <c r="G843" s="5" t="n">
        <v>3.33333333333333</v>
      </c>
    </row>
    <row r="844" customFormat="false" ht="15" hidden="false" customHeight="false" outlineLevel="0" collapsed="false">
      <c r="A844" s="1" t="s">
        <v>2533</v>
      </c>
      <c r="B844" s="1" t="s">
        <v>2534</v>
      </c>
      <c r="C844" s="2" t="s">
        <v>2535</v>
      </c>
      <c r="D844" s="1" t="n">
        <v>4</v>
      </c>
      <c r="E844" s="1" t="n">
        <v>3</v>
      </c>
      <c r="F844" s="1" t="n">
        <v>3</v>
      </c>
      <c r="G844" s="5" t="n">
        <v>3.33333333333333</v>
      </c>
    </row>
    <row r="845" customFormat="false" ht="15" hidden="false" customHeight="false" outlineLevel="0" collapsed="false">
      <c r="A845" s="1" t="s">
        <v>2536</v>
      </c>
      <c r="B845" s="1" t="s">
        <v>2537</v>
      </c>
      <c r="C845" s="2" t="s">
        <v>2538</v>
      </c>
      <c r="D845" s="1" t="n">
        <v>3</v>
      </c>
      <c r="E845" s="1" t="n">
        <v>2</v>
      </c>
      <c r="F845" s="1" t="n">
        <v>5</v>
      </c>
      <c r="G845" s="5" t="n">
        <v>3.33333333333333</v>
      </c>
    </row>
    <row r="846" customFormat="false" ht="15" hidden="false" customHeight="false" outlineLevel="0" collapsed="false">
      <c r="A846" s="1" t="s">
        <v>2539</v>
      </c>
      <c r="B846" s="1" t="s">
        <v>2540</v>
      </c>
      <c r="C846" s="2" t="s">
        <v>2541</v>
      </c>
      <c r="D846" s="1" t="n">
        <v>3</v>
      </c>
      <c r="E846" s="1" t="n">
        <v>4</v>
      </c>
      <c r="F846" s="1" t="n">
        <v>3</v>
      </c>
      <c r="G846" s="5" t="n">
        <v>3.33333333333333</v>
      </c>
    </row>
    <row r="847" customFormat="false" ht="15" hidden="false" customHeight="false" outlineLevel="0" collapsed="false">
      <c r="A847" s="1" t="s">
        <v>2542</v>
      </c>
      <c r="B847" s="1" t="s">
        <v>2543</v>
      </c>
      <c r="C847" s="2" t="s">
        <v>2544</v>
      </c>
      <c r="D847" s="1" t="n">
        <v>3</v>
      </c>
      <c r="E847" s="1" t="n">
        <v>5</v>
      </c>
      <c r="F847" s="1" t="n">
        <v>2</v>
      </c>
      <c r="G847" s="5" t="n">
        <v>3.33333333333333</v>
      </c>
    </row>
    <row r="848" customFormat="false" ht="15" hidden="false" customHeight="false" outlineLevel="0" collapsed="false">
      <c r="A848" s="1" t="s">
        <v>2545</v>
      </c>
      <c r="B848" s="1" t="s">
        <v>2546</v>
      </c>
      <c r="C848" s="2" t="s">
        <v>2547</v>
      </c>
      <c r="D848" s="1" t="n">
        <v>4</v>
      </c>
      <c r="E848" s="1" t="n">
        <v>3</v>
      </c>
      <c r="F848" s="1" t="n">
        <v>3</v>
      </c>
      <c r="G848" s="5" t="n">
        <v>3.33333333333333</v>
      </c>
    </row>
    <row r="849" customFormat="false" ht="15" hidden="false" customHeight="false" outlineLevel="0" collapsed="false">
      <c r="A849" s="1" t="s">
        <v>2548</v>
      </c>
      <c r="B849" s="1" t="s">
        <v>2549</v>
      </c>
      <c r="C849" s="2" t="s">
        <v>2550</v>
      </c>
      <c r="D849" s="1" t="n">
        <v>5</v>
      </c>
      <c r="E849" s="1" t="n">
        <v>2</v>
      </c>
      <c r="F849" s="1" t="n">
        <v>3</v>
      </c>
      <c r="G849" s="5" t="n">
        <v>3.33333333333333</v>
      </c>
    </row>
    <row r="850" customFormat="false" ht="15" hidden="false" customHeight="false" outlineLevel="0" collapsed="false">
      <c r="A850" s="1" t="s">
        <v>2551</v>
      </c>
      <c r="B850" s="1" t="s">
        <v>2552</v>
      </c>
      <c r="C850" s="2" t="s">
        <v>2553</v>
      </c>
      <c r="D850" s="1" t="n">
        <v>5</v>
      </c>
      <c r="E850" s="1" t="n">
        <v>2</v>
      </c>
      <c r="F850" s="1" t="n">
        <v>3</v>
      </c>
      <c r="G850" s="5" t="n">
        <v>3.33333333333333</v>
      </c>
    </row>
    <row r="851" customFormat="false" ht="15" hidden="false" customHeight="false" outlineLevel="0" collapsed="false">
      <c r="A851" s="1" t="s">
        <v>2554</v>
      </c>
      <c r="B851" s="1" t="s">
        <v>2555</v>
      </c>
      <c r="C851" s="2" t="s">
        <v>2556</v>
      </c>
      <c r="D851" s="1" t="n">
        <v>5</v>
      </c>
      <c r="E851" s="1" t="n">
        <v>2</v>
      </c>
      <c r="F851" s="1" t="n">
        <v>3</v>
      </c>
      <c r="G851" s="5" t="n">
        <v>3.33333333333333</v>
      </c>
    </row>
    <row r="852" customFormat="false" ht="15" hidden="false" customHeight="false" outlineLevel="0" collapsed="false">
      <c r="A852" s="1" t="s">
        <v>2557</v>
      </c>
      <c r="B852" s="1" t="s">
        <v>2558</v>
      </c>
      <c r="C852" s="2" t="s">
        <v>2559</v>
      </c>
      <c r="D852" s="1" t="n">
        <v>3</v>
      </c>
      <c r="E852" s="1" t="n">
        <v>4</v>
      </c>
      <c r="F852" s="1" t="n">
        <v>3</v>
      </c>
      <c r="G852" s="5" t="n">
        <v>3.33333333333333</v>
      </c>
    </row>
    <row r="853" customFormat="false" ht="15" hidden="false" customHeight="false" outlineLevel="0" collapsed="false">
      <c r="A853" s="1" t="s">
        <v>2560</v>
      </c>
      <c r="B853" s="1" t="s">
        <v>2561</v>
      </c>
      <c r="C853" s="2" t="s">
        <v>2562</v>
      </c>
      <c r="D853" s="1" t="n">
        <v>2</v>
      </c>
      <c r="E853" s="1" t="n">
        <v>3</v>
      </c>
      <c r="F853" s="1" t="n">
        <v>5</v>
      </c>
      <c r="G853" s="5" t="n">
        <v>3.33333333333333</v>
      </c>
    </row>
    <row r="854" customFormat="false" ht="15" hidden="false" customHeight="false" outlineLevel="0" collapsed="false">
      <c r="A854" s="1" t="s">
        <v>2563</v>
      </c>
      <c r="B854" s="1" t="s">
        <v>2564</v>
      </c>
      <c r="C854" s="2" t="s">
        <v>2565</v>
      </c>
      <c r="D854" s="1" t="n">
        <v>4</v>
      </c>
      <c r="E854" s="1" t="n">
        <v>4</v>
      </c>
      <c r="F854" s="1" t="n">
        <v>2</v>
      </c>
      <c r="G854" s="5" t="n">
        <v>3.33333333333333</v>
      </c>
    </row>
    <row r="855" customFormat="false" ht="15" hidden="false" customHeight="false" outlineLevel="0" collapsed="false">
      <c r="A855" s="1" t="s">
        <v>2566</v>
      </c>
      <c r="B855" s="1" t="s">
        <v>2567</v>
      </c>
      <c r="C855" s="2" t="s">
        <v>2568</v>
      </c>
      <c r="D855" s="1" t="n">
        <v>4</v>
      </c>
      <c r="E855" s="1" t="n">
        <v>4</v>
      </c>
      <c r="F855" s="1" t="n">
        <v>2</v>
      </c>
      <c r="G855" s="5" t="n">
        <v>3.33333333333333</v>
      </c>
    </row>
    <row r="856" customFormat="false" ht="15" hidden="false" customHeight="false" outlineLevel="0" collapsed="false">
      <c r="A856" s="1" t="s">
        <v>2569</v>
      </c>
      <c r="B856" s="1" t="s">
        <v>2570</v>
      </c>
      <c r="C856" s="2" t="s">
        <v>2571</v>
      </c>
      <c r="D856" s="1" t="n">
        <v>5</v>
      </c>
      <c r="E856" s="1" t="n">
        <v>2</v>
      </c>
      <c r="F856" s="1" t="n">
        <v>3</v>
      </c>
      <c r="G856" s="5" t="n">
        <v>3.33333333333333</v>
      </c>
    </row>
    <row r="857" customFormat="false" ht="15" hidden="false" customHeight="false" outlineLevel="0" collapsed="false">
      <c r="A857" s="1" t="s">
        <v>2572</v>
      </c>
      <c r="B857" s="1" t="s">
        <v>2573</v>
      </c>
      <c r="C857" s="2" t="s">
        <v>2574</v>
      </c>
      <c r="D857" s="1" t="n">
        <v>3</v>
      </c>
      <c r="E857" s="1" t="n">
        <v>2</v>
      </c>
      <c r="F857" s="1" t="n">
        <v>5</v>
      </c>
      <c r="G857" s="5" t="n">
        <v>3.33333333333333</v>
      </c>
    </row>
    <row r="858" customFormat="false" ht="15" hidden="false" customHeight="false" outlineLevel="0" collapsed="false">
      <c r="A858" s="1" t="s">
        <v>2575</v>
      </c>
      <c r="B858" s="1" t="s">
        <v>2576</v>
      </c>
      <c r="C858" s="2" t="s">
        <v>2577</v>
      </c>
      <c r="D858" s="1" t="n">
        <v>3</v>
      </c>
      <c r="E858" s="1" t="n">
        <v>3</v>
      </c>
      <c r="F858" s="1" t="n">
        <v>4</v>
      </c>
      <c r="G858" s="5" t="n">
        <v>3.33333333333333</v>
      </c>
    </row>
    <row r="859" customFormat="false" ht="15" hidden="false" customHeight="false" outlineLevel="0" collapsed="false">
      <c r="A859" s="1" t="s">
        <v>2578</v>
      </c>
      <c r="B859" s="1" t="s">
        <v>2579</v>
      </c>
      <c r="C859" s="2" t="s">
        <v>2580</v>
      </c>
      <c r="D859" s="1" t="n">
        <v>2</v>
      </c>
      <c r="E859" s="1" t="n">
        <v>4</v>
      </c>
      <c r="F859" s="1" t="n">
        <v>4</v>
      </c>
      <c r="G859" s="5" t="n">
        <v>3.33333333333333</v>
      </c>
    </row>
    <row r="860" customFormat="false" ht="15" hidden="false" customHeight="false" outlineLevel="0" collapsed="false">
      <c r="A860" s="1" t="s">
        <v>2581</v>
      </c>
      <c r="B860" s="1" t="s">
        <v>2582</v>
      </c>
      <c r="C860" s="2" t="s">
        <v>2583</v>
      </c>
      <c r="D860" s="1" t="n">
        <v>2</v>
      </c>
      <c r="E860" s="1" t="n">
        <v>6</v>
      </c>
      <c r="F860" s="1" t="n">
        <v>2</v>
      </c>
      <c r="G860" s="5" t="n">
        <v>3.33333333333333</v>
      </c>
    </row>
    <row r="861" customFormat="false" ht="15" hidden="false" customHeight="false" outlineLevel="0" collapsed="false">
      <c r="A861" s="1" t="s">
        <v>2584</v>
      </c>
      <c r="B861" s="1" t="s">
        <v>2585</v>
      </c>
      <c r="C861" s="2" t="s">
        <v>2586</v>
      </c>
      <c r="D861" s="1" t="n">
        <v>3</v>
      </c>
      <c r="E861" s="1" t="n">
        <v>4</v>
      </c>
      <c r="F861" s="1" t="n">
        <v>3</v>
      </c>
      <c r="G861" s="5" t="n">
        <v>3.33333333333333</v>
      </c>
    </row>
    <row r="862" customFormat="false" ht="15" hidden="false" customHeight="false" outlineLevel="0" collapsed="false">
      <c r="A862" s="1" t="s">
        <v>2587</v>
      </c>
      <c r="B862" s="1" t="s">
        <v>2588</v>
      </c>
      <c r="C862" s="2" t="s">
        <v>2589</v>
      </c>
      <c r="D862" s="1" t="n">
        <v>3</v>
      </c>
      <c r="E862" s="1" t="n">
        <v>3</v>
      </c>
      <c r="F862" s="1" t="n">
        <v>4</v>
      </c>
      <c r="G862" s="5" t="n">
        <v>3.33333333333333</v>
      </c>
    </row>
    <row r="863" customFormat="false" ht="15" hidden="false" customHeight="false" outlineLevel="0" collapsed="false">
      <c r="A863" s="1" t="s">
        <v>2590</v>
      </c>
      <c r="B863" s="1" t="s">
        <v>2591</v>
      </c>
      <c r="C863" s="2" t="s">
        <v>2592</v>
      </c>
      <c r="D863" s="1" t="n">
        <v>5</v>
      </c>
      <c r="E863" s="1" t="n">
        <v>3</v>
      </c>
      <c r="F863" s="1" t="n">
        <v>2</v>
      </c>
      <c r="G863" s="5" t="n">
        <v>3.33333333333333</v>
      </c>
    </row>
    <row r="864" customFormat="false" ht="15" hidden="false" customHeight="false" outlineLevel="0" collapsed="false">
      <c r="A864" s="1" t="s">
        <v>2593</v>
      </c>
      <c r="B864" s="1" t="s">
        <v>2594</v>
      </c>
      <c r="C864" s="2" t="s">
        <v>2595</v>
      </c>
      <c r="D864" s="1" t="n">
        <v>3</v>
      </c>
      <c r="E864" s="1" t="n">
        <v>3</v>
      </c>
      <c r="F864" s="1" t="n">
        <v>4</v>
      </c>
      <c r="G864" s="5" t="n">
        <v>3.33333333333333</v>
      </c>
    </row>
    <row r="865" customFormat="false" ht="15" hidden="false" customHeight="false" outlineLevel="0" collapsed="false">
      <c r="A865" s="1" t="s">
        <v>2596</v>
      </c>
      <c r="B865" s="1" t="s">
        <v>2597</v>
      </c>
      <c r="C865" s="2" t="s">
        <v>2598</v>
      </c>
      <c r="D865" s="1" t="n">
        <v>4</v>
      </c>
      <c r="E865" s="1" t="n">
        <v>3</v>
      </c>
      <c r="F865" s="1" t="n">
        <v>3</v>
      </c>
      <c r="G865" s="5" t="n">
        <v>3.33333333333333</v>
      </c>
    </row>
    <row r="866" customFormat="false" ht="15" hidden="false" customHeight="false" outlineLevel="0" collapsed="false">
      <c r="A866" s="1" t="s">
        <v>2599</v>
      </c>
      <c r="B866" s="1" t="s">
        <v>2600</v>
      </c>
      <c r="C866" s="2" t="s">
        <v>2601</v>
      </c>
      <c r="D866" s="1" t="n">
        <v>2</v>
      </c>
      <c r="E866" s="1" t="n">
        <v>4</v>
      </c>
      <c r="F866" s="1" t="n">
        <v>4</v>
      </c>
      <c r="G866" s="5" t="n">
        <v>3.33333333333333</v>
      </c>
    </row>
    <row r="867" customFormat="false" ht="15" hidden="false" customHeight="false" outlineLevel="0" collapsed="false">
      <c r="A867" s="1" t="s">
        <v>2602</v>
      </c>
      <c r="B867" s="1" t="s">
        <v>2603</v>
      </c>
      <c r="C867" s="2" t="s">
        <v>2604</v>
      </c>
      <c r="D867" s="1" t="n">
        <v>3</v>
      </c>
      <c r="E867" s="1" t="n">
        <v>4</v>
      </c>
      <c r="F867" s="1" t="n">
        <v>3</v>
      </c>
      <c r="G867" s="5" t="n">
        <v>3.33333333333333</v>
      </c>
    </row>
    <row r="868" customFormat="false" ht="15" hidden="false" customHeight="false" outlineLevel="0" collapsed="false">
      <c r="A868" s="1" t="s">
        <v>2605</v>
      </c>
      <c r="B868" s="1" t="s">
        <v>2606</v>
      </c>
      <c r="C868" s="2" t="s">
        <v>2607</v>
      </c>
      <c r="D868" s="1" t="n">
        <v>2</v>
      </c>
      <c r="E868" s="1" t="n">
        <v>6</v>
      </c>
      <c r="F868" s="1" t="n">
        <v>2</v>
      </c>
      <c r="G868" s="5" t="n">
        <v>3.33333333333333</v>
      </c>
    </row>
    <row r="869" customFormat="false" ht="15" hidden="false" customHeight="false" outlineLevel="0" collapsed="false">
      <c r="A869" s="1" t="s">
        <v>2608</v>
      </c>
      <c r="B869" s="1" t="s">
        <v>2609</v>
      </c>
      <c r="C869" s="2" t="s">
        <v>2610</v>
      </c>
      <c r="D869" s="1" t="n">
        <v>2</v>
      </c>
      <c r="E869" s="1" t="n">
        <v>2</v>
      </c>
      <c r="F869" s="1" t="n">
        <v>5</v>
      </c>
      <c r="G869" s="5" t="n">
        <v>3</v>
      </c>
    </row>
    <row r="870" customFormat="false" ht="15" hidden="false" customHeight="false" outlineLevel="0" collapsed="false">
      <c r="A870" s="1" t="s">
        <v>2611</v>
      </c>
      <c r="B870" s="1" t="s">
        <v>2612</v>
      </c>
      <c r="C870" s="2" t="s">
        <v>2613</v>
      </c>
      <c r="D870" s="1" t="n">
        <v>3</v>
      </c>
      <c r="E870" s="1" t="n">
        <v>4</v>
      </c>
      <c r="F870" s="1" t="n">
        <v>2</v>
      </c>
      <c r="G870" s="5" t="n">
        <v>3</v>
      </c>
    </row>
    <row r="871" customFormat="false" ht="15" hidden="false" customHeight="false" outlineLevel="0" collapsed="false">
      <c r="A871" s="1" t="s">
        <v>2614</v>
      </c>
      <c r="B871" s="1" t="s">
        <v>2615</v>
      </c>
      <c r="C871" s="2" t="s">
        <v>2616</v>
      </c>
      <c r="D871" s="1" t="n">
        <v>3</v>
      </c>
      <c r="E871" s="1" t="n">
        <v>3</v>
      </c>
      <c r="F871" s="1" t="n">
        <v>3</v>
      </c>
      <c r="G871" s="5" t="n">
        <v>3</v>
      </c>
    </row>
    <row r="872" customFormat="false" ht="15" hidden="false" customHeight="false" outlineLevel="0" collapsed="false">
      <c r="A872" s="1" t="s">
        <v>2617</v>
      </c>
      <c r="B872" s="1" t="s">
        <v>2618</v>
      </c>
      <c r="C872" s="2" t="s">
        <v>2619</v>
      </c>
      <c r="D872" s="1" t="n">
        <v>3</v>
      </c>
      <c r="E872" s="1" t="n">
        <v>2</v>
      </c>
      <c r="F872" s="1" t="n">
        <v>4</v>
      </c>
      <c r="G872" s="5" t="n">
        <v>3</v>
      </c>
    </row>
    <row r="873" customFormat="false" ht="15" hidden="false" customHeight="false" outlineLevel="0" collapsed="false">
      <c r="A873" s="1" t="s">
        <v>2620</v>
      </c>
      <c r="B873" s="1" t="s">
        <v>2621</v>
      </c>
      <c r="C873" s="2" t="s">
        <v>2622</v>
      </c>
      <c r="D873" s="1" t="n">
        <v>3</v>
      </c>
      <c r="E873" s="1" t="n">
        <v>3</v>
      </c>
      <c r="F873" s="1" t="n">
        <v>3</v>
      </c>
      <c r="G873" s="5" t="n">
        <v>3</v>
      </c>
    </row>
    <row r="874" customFormat="false" ht="15" hidden="false" customHeight="false" outlineLevel="0" collapsed="false">
      <c r="A874" s="1" t="s">
        <v>2623</v>
      </c>
      <c r="B874" s="1" t="s">
        <v>2624</v>
      </c>
      <c r="C874" s="2" t="s">
        <v>2625</v>
      </c>
      <c r="D874" s="1" t="n">
        <v>2</v>
      </c>
      <c r="E874" s="1" t="n">
        <v>3</v>
      </c>
      <c r="F874" s="1" t="n">
        <v>4</v>
      </c>
      <c r="G874" s="5" t="n">
        <v>3</v>
      </c>
    </row>
    <row r="875" customFormat="false" ht="15" hidden="false" customHeight="false" outlineLevel="0" collapsed="false">
      <c r="A875" s="1" t="s">
        <v>2626</v>
      </c>
      <c r="B875" s="1" t="s">
        <v>2627</v>
      </c>
      <c r="C875" s="2" t="s">
        <v>2628</v>
      </c>
      <c r="D875" s="1" t="n">
        <v>4</v>
      </c>
      <c r="E875" s="1" t="n">
        <v>2</v>
      </c>
      <c r="F875" s="1" t="n">
        <v>3</v>
      </c>
      <c r="G875" s="5" t="n">
        <v>3</v>
      </c>
    </row>
    <row r="876" customFormat="false" ht="15" hidden="false" customHeight="false" outlineLevel="0" collapsed="false">
      <c r="A876" s="1" t="s">
        <v>2629</v>
      </c>
      <c r="B876" s="1" t="s">
        <v>2630</v>
      </c>
      <c r="C876" s="2" t="s">
        <v>2631</v>
      </c>
      <c r="D876" s="1" t="n">
        <v>3</v>
      </c>
      <c r="E876" s="1" t="n">
        <v>3</v>
      </c>
      <c r="F876" s="1" t="n">
        <v>3</v>
      </c>
      <c r="G876" s="5" t="n">
        <v>3</v>
      </c>
    </row>
    <row r="877" customFormat="false" ht="15" hidden="false" customHeight="false" outlineLevel="0" collapsed="false">
      <c r="A877" s="1" t="s">
        <v>2632</v>
      </c>
      <c r="B877" s="1" t="s">
        <v>2633</v>
      </c>
      <c r="C877" s="2" t="s">
        <v>2634</v>
      </c>
      <c r="D877" s="1" t="n">
        <v>3</v>
      </c>
      <c r="E877" s="1" t="n">
        <v>3</v>
      </c>
      <c r="F877" s="1" t="n">
        <v>3</v>
      </c>
      <c r="G877" s="5" t="n">
        <v>3</v>
      </c>
    </row>
    <row r="878" customFormat="false" ht="15" hidden="false" customHeight="false" outlineLevel="0" collapsed="false">
      <c r="A878" s="1" t="s">
        <v>2635</v>
      </c>
      <c r="B878" s="1" t="s">
        <v>2636</v>
      </c>
      <c r="C878" s="2" t="s">
        <v>2637</v>
      </c>
      <c r="D878" s="1" t="n">
        <v>3</v>
      </c>
      <c r="E878" s="1" t="n">
        <v>3</v>
      </c>
      <c r="F878" s="1" t="n">
        <v>3</v>
      </c>
      <c r="G878" s="5" t="n">
        <v>3</v>
      </c>
    </row>
    <row r="879" customFormat="false" ht="15" hidden="false" customHeight="false" outlineLevel="0" collapsed="false">
      <c r="A879" s="1" t="s">
        <v>2638</v>
      </c>
      <c r="B879" s="1" t="s">
        <v>2639</v>
      </c>
      <c r="C879" s="2" t="s">
        <v>2640</v>
      </c>
      <c r="D879" s="1" t="n">
        <v>2</v>
      </c>
      <c r="E879" s="1" t="n">
        <v>2</v>
      </c>
      <c r="F879" s="1" t="n">
        <v>5</v>
      </c>
      <c r="G879" s="5" t="n">
        <v>3</v>
      </c>
    </row>
    <row r="880" customFormat="false" ht="15" hidden="false" customHeight="false" outlineLevel="0" collapsed="false">
      <c r="A880" s="1" t="s">
        <v>2641</v>
      </c>
      <c r="B880" s="1" t="s">
        <v>2642</v>
      </c>
      <c r="C880" s="2" t="s">
        <v>2643</v>
      </c>
      <c r="D880" s="1" t="n">
        <v>3</v>
      </c>
      <c r="E880" s="1" t="n">
        <v>4</v>
      </c>
      <c r="F880" s="1" t="n">
        <v>2</v>
      </c>
      <c r="G880" s="5" t="n">
        <v>3</v>
      </c>
    </row>
    <row r="881" customFormat="false" ht="15" hidden="false" customHeight="false" outlineLevel="0" collapsed="false">
      <c r="A881" s="1" t="s">
        <v>2644</v>
      </c>
      <c r="B881" s="1" t="s">
        <v>2645</v>
      </c>
      <c r="C881" s="2" t="s">
        <v>2646</v>
      </c>
      <c r="D881" s="1" t="n">
        <v>3</v>
      </c>
      <c r="E881" s="1" t="n">
        <v>3</v>
      </c>
      <c r="F881" s="1" t="n">
        <v>3</v>
      </c>
      <c r="G881" s="5" t="n">
        <v>3</v>
      </c>
    </row>
    <row r="882" customFormat="false" ht="15" hidden="false" customHeight="false" outlineLevel="0" collapsed="false">
      <c r="A882" s="1" t="s">
        <v>2647</v>
      </c>
      <c r="B882" s="1" t="s">
        <v>2648</v>
      </c>
      <c r="C882" s="2" t="s">
        <v>2649</v>
      </c>
      <c r="D882" s="1" t="n">
        <v>2</v>
      </c>
      <c r="E882" s="1" t="n">
        <v>4</v>
      </c>
      <c r="F882" s="1" t="n">
        <v>3</v>
      </c>
      <c r="G882" s="5" t="n">
        <v>3</v>
      </c>
    </row>
    <row r="883" customFormat="false" ht="15" hidden="false" customHeight="false" outlineLevel="0" collapsed="false">
      <c r="A883" s="1" t="s">
        <v>2650</v>
      </c>
      <c r="B883" s="1" t="s">
        <v>2651</v>
      </c>
      <c r="C883" s="2" t="s">
        <v>2652</v>
      </c>
      <c r="D883" s="1" t="n">
        <v>3</v>
      </c>
      <c r="E883" s="1" t="n">
        <v>3</v>
      </c>
      <c r="F883" s="1" t="n">
        <v>3</v>
      </c>
      <c r="G883" s="5" t="n">
        <v>3</v>
      </c>
    </row>
    <row r="884" customFormat="false" ht="15" hidden="false" customHeight="false" outlineLevel="0" collapsed="false">
      <c r="A884" s="1" t="s">
        <v>2653</v>
      </c>
      <c r="B884" s="1" t="s">
        <v>2654</v>
      </c>
      <c r="C884" s="2" t="s">
        <v>2655</v>
      </c>
      <c r="D884" s="1" t="n">
        <v>2</v>
      </c>
      <c r="E884" s="1" t="n">
        <v>3</v>
      </c>
      <c r="F884" s="1" t="n">
        <v>4</v>
      </c>
      <c r="G884" s="5" t="n">
        <v>3</v>
      </c>
    </row>
    <row r="885" customFormat="false" ht="15" hidden="false" customHeight="false" outlineLevel="0" collapsed="false">
      <c r="A885" s="1" t="s">
        <v>2656</v>
      </c>
      <c r="B885" s="1" t="s">
        <v>2657</v>
      </c>
      <c r="C885" s="2" t="s">
        <v>2658</v>
      </c>
      <c r="D885" s="1" t="n">
        <v>3</v>
      </c>
      <c r="E885" s="1" t="n">
        <v>2</v>
      </c>
      <c r="F885" s="1" t="n">
        <v>4</v>
      </c>
      <c r="G885" s="5" t="n">
        <v>3</v>
      </c>
    </row>
    <row r="886" customFormat="false" ht="15" hidden="false" customHeight="false" outlineLevel="0" collapsed="false">
      <c r="A886" s="1" t="s">
        <v>2659</v>
      </c>
      <c r="B886" s="1" t="s">
        <v>2660</v>
      </c>
      <c r="C886" s="2" t="s">
        <v>2661</v>
      </c>
      <c r="D886" s="1" t="n">
        <v>2</v>
      </c>
      <c r="E886" s="1" t="n">
        <v>5</v>
      </c>
      <c r="F886" s="1" t="n">
        <v>2</v>
      </c>
      <c r="G886" s="5" t="n">
        <v>3</v>
      </c>
    </row>
    <row r="887" customFormat="false" ht="15" hidden="false" customHeight="false" outlineLevel="0" collapsed="false">
      <c r="A887" s="1" t="s">
        <v>2662</v>
      </c>
      <c r="B887" s="1" t="s">
        <v>2663</v>
      </c>
      <c r="C887" s="2" t="s">
        <v>2664</v>
      </c>
      <c r="D887" s="1" t="n">
        <v>2</v>
      </c>
      <c r="E887" s="1" t="n">
        <v>3</v>
      </c>
      <c r="F887" s="1" t="n">
        <v>4</v>
      </c>
      <c r="G887" s="5" t="n">
        <v>3</v>
      </c>
    </row>
    <row r="888" customFormat="false" ht="15" hidden="false" customHeight="false" outlineLevel="0" collapsed="false">
      <c r="A888" s="1" t="s">
        <v>2665</v>
      </c>
      <c r="B888" s="1" t="s">
        <v>2666</v>
      </c>
      <c r="C888" s="2" t="s">
        <v>2667</v>
      </c>
      <c r="D888" s="1" t="n">
        <v>3</v>
      </c>
      <c r="E888" s="1" t="n">
        <v>3</v>
      </c>
      <c r="F888" s="1" t="n">
        <v>3</v>
      </c>
      <c r="G888" s="5" t="n">
        <v>3</v>
      </c>
    </row>
    <row r="889" customFormat="false" ht="15" hidden="false" customHeight="false" outlineLevel="0" collapsed="false">
      <c r="A889" s="1" t="s">
        <v>2668</v>
      </c>
      <c r="B889" s="1" t="s">
        <v>2669</v>
      </c>
      <c r="C889" s="2" t="s">
        <v>2670</v>
      </c>
      <c r="D889" s="1" t="n">
        <v>2</v>
      </c>
      <c r="E889" s="1" t="n">
        <v>4</v>
      </c>
      <c r="F889" s="1" t="n">
        <v>3</v>
      </c>
      <c r="G889" s="5" t="n">
        <v>3</v>
      </c>
    </row>
    <row r="890" customFormat="false" ht="15" hidden="false" customHeight="false" outlineLevel="0" collapsed="false">
      <c r="A890" s="1" t="s">
        <v>2671</v>
      </c>
      <c r="B890" s="1" t="s">
        <v>2672</v>
      </c>
      <c r="C890" s="2" t="s">
        <v>2673</v>
      </c>
      <c r="D890" s="1" t="n">
        <v>2</v>
      </c>
      <c r="E890" s="1" t="n">
        <v>3</v>
      </c>
      <c r="F890" s="1" t="n">
        <v>4</v>
      </c>
      <c r="G890" s="5" t="n">
        <v>3</v>
      </c>
    </row>
    <row r="891" customFormat="false" ht="15" hidden="false" customHeight="false" outlineLevel="0" collapsed="false">
      <c r="A891" s="1" t="s">
        <v>2674</v>
      </c>
      <c r="B891" s="1" t="s">
        <v>2675</v>
      </c>
      <c r="C891" s="2" t="s">
        <v>2676</v>
      </c>
      <c r="D891" s="1" t="n">
        <v>3</v>
      </c>
      <c r="E891" s="1" t="n">
        <v>3</v>
      </c>
      <c r="F891" s="1" t="n">
        <v>3</v>
      </c>
      <c r="G891" s="5" t="n">
        <v>3</v>
      </c>
    </row>
    <row r="892" customFormat="false" ht="15" hidden="false" customHeight="false" outlineLevel="0" collapsed="false">
      <c r="A892" s="1" t="s">
        <v>2677</v>
      </c>
      <c r="B892" s="1" t="s">
        <v>2678</v>
      </c>
      <c r="C892" s="2" t="s">
        <v>2679</v>
      </c>
      <c r="D892" s="1" t="n">
        <v>3</v>
      </c>
      <c r="E892" s="1" t="n">
        <v>3</v>
      </c>
      <c r="F892" s="1" t="n">
        <v>3</v>
      </c>
      <c r="G892" s="5" t="n">
        <v>3</v>
      </c>
    </row>
    <row r="893" customFormat="false" ht="15" hidden="false" customHeight="false" outlineLevel="0" collapsed="false">
      <c r="A893" s="1" t="s">
        <v>2680</v>
      </c>
      <c r="B893" s="1" t="s">
        <v>2681</v>
      </c>
      <c r="C893" s="2" t="s">
        <v>2682</v>
      </c>
      <c r="D893" s="1" t="n">
        <v>2</v>
      </c>
      <c r="E893" s="1" t="n">
        <v>3</v>
      </c>
      <c r="F893" s="1" t="n">
        <v>4</v>
      </c>
      <c r="G893" s="5" t="n">
        <v>3</v>
      </c>
    </row>
    <row r="894" customFormat="false" ht="15" hidden="false" customHeight="false" outlineLevel="0" collapsed="false">
      <c r="A894" s="1" t="s">
        <v>2683</v>
      </c>
      <c r="B894" s="1" t="s">
        <v>2684</v>
      </c>
      <c r="C894" s="2" t="s">
        <v>2685</v>
      </c>
      <c r="D894" s="1" t="n">
        <v>4</v>
      </c>
      <c r="E894" s="1" t="n">
        <v>2</v>
      </c>
      <c r="F894" s="1" t="n">
        <v>3</v>
      </c>
      <c r="G894" s="5" t="n">
        <v>3</v>
      </c>
    </row>
    <row r="895" customFormat="false" ht="15" hidden="false" customHeight="false" outlineLevel="0" collapsed="false">
      <c r="A895" s="1" t="s">
        <v>2686</v>
      </c>
      <c r="B895" s="1" t="s">
        <v>2687</v>
      </c>
      <c r="C895" s="2" t="s">
        <v>2688</v>
      </c>
      <c r="D895" s="1" t="n">
        <v>3</v>
      </c>
      <c r="E895" s="1" t="n">
        <v>4</v>
      </c>
      <c r="F895" s="1" t="n">
        <v>2</v>
      </c>
      <c r="G895" s="5" t="n">
        <v>3</v>
      </c>
    </row>
    <row r="896" customFormat="false" ht="15" hidden="false" customHeight="false" outlineLevel="0" collapsed="false">
      <c r="A896" s="1" t="s">
        <v>2689</v>
      </c>
      <c r="B896" s="1" t="s">
        <v>2690</v>
      </c>
      <c r="C896" s="2" t="s">
        <v>2691</v>
      </c>
      <c r="D896" s="1" t="n">
        <v>3</v>
      </c>
      <c r="E896" s="1" t="n">
        <v>3</v>
      </c>
      <c r="F896" s="1" t="n">
        <v>3</v>
      </c>
      <c r="G896" s="5" t="n">
        <v>3</v>
      </c>
    </row>
    <row r="897" customFormat="false" ht="15" hidden="false" customHeight="false" outlineLevel="0" collapsed="false">
      <c r="A897" s="1" t="s">
        <v>2692</v>
      </c>
      <c r="B897" s="1" t="s">
        <v>2693</v>
      </c>
      <c r="C897" s="2" t="s">
        <v>2694</v>
      </c>
      <c r="D897" s="1" t="n">
        <v>3</v>
      </c>
      <c r="E897" s="1" t="n">
        <v>2</v>
      </c>
      <c r="F897" s="1" t="n">
        <v>4</v>
      </c>
      <c r="G897" s="5" t="n">
        <v>3</v>
      </c>
    </row>
    <row r="898" customFormat="false" ht="15" hidden="false" customHeight="false" outlineLevel="0" collapsed="false">
      <c r="A898" s="1" t="s">
        <v>2695</v>
      </c>
      <c r="B898" s="1" t="s">
        <v>2696</v>
      </c>
      <c r="C898" s="2" t="s">
        <v>2697</v>
      </c>
      <c r="D898" s="1" t="n">
        <v>3</v>
      </c>
      <c r="E898" s="1" t="n">
        <v>3</v>
      </c>
      <c r="F898" s="1" t="n">
        <v>3</v>
      </c>
      <c r="G898" s="5" t="n">
        <v>3</v>
      </c>
    </row>
    <row r="899" customFormat="false" ht="15" hidden="false" customHeight="false" outlineLevel="0" collapsed="false">
      <c r="A899" s="1" t="s">
        <v>2698</v>
      </c>
      <c r="B899" s="1" t="s">
        <v>2699</v>
      </c>
      <c r="C899" s="2" t="s">
        <v>2700</v>
      </c>
      <c r="D899" s="1" t="n">
        <v>2</v>
      </c>
      <c r="E899" s="1" t="n">
        <v>4</v>
      </c>
      <c r="F899" s="1" t="n">
        <v>3</v>
      </c>
      <c r="G899" s="5" t="n">
        <v>3</v>
      </c>
    </row>
    <row r="900" customFormat="false" ht="15" hidden="false" customHeight="false" outlineLevel="0" collapsed="false">
      <c r="A900" s="1" t="s">
        <v>2701</v>
      </c>
      <c r="B900" s="1" t="s">
        <v>2702</v>
      </c>
      <c r="C900" s="2" t="s">
        <v>2703</v>
      </c>
      <c r="D900" s="1" t="n">
        <v>3</v>
      </c>
      <c r="E900" s="1" t="n">
        <v>3</v>
      </c>
      <c r="F900" s="1" t="n">
        <v>3</v>
      </c>
      <c r="G900" s="5" t="n">
        <v>3</v>
      </c>
    </row>
    <row r="901" customFormat="false" ht="15" hidden="false" customHeight="false" outlineLevel="0" collapsed="false">
      <c r="A901" s="1" t="s">
        <v>2704</v>
      </c>
      <c r="B901" s="1" t="s">
        <v>2705</v>
      </c>
      <c r="C901" s="2" t="s">
        <v>2706</v>
      </c>
      <c r="D901" s="1" t="n">
        <v>3</v>
      </c>
      <c r="E901" s="1" t="n">
        <v>3</v>
      </c>
      <c r="F901" s="1" t="n">
        <v>3</v>
      </c>
      <c r="G901" s="5" t="n">
        <v>3</v>
      </c>
    </row>
    <row r="902" customFormat="false" ht="15" hidden="false" customHeight="false" outlineLevel="0" collapsed="false">
      <c r="A902" s="1" t="s">
        <v>2707</v>
      </c>
      <c r="B902" s="1" t="s">
        <v>2708</v>
      </c>
      <c r="C902" s="2" t="s">
        <v>2709</v>
      </c>
      <c r="D902" s="1" t="n">
        <v>4</v>
      </c>
      <c r="E902" s="1" t="n">
        <v>2</v>
      </c>
      <c r="F902" s="1" t="n">
        <v>3</v>
      </c>
      <c r="G902" s="5" t="n">
        <v>3</v>
      </c>
    </row>
    <row r="903" customFormat="false" ht="15" hidden="false" customHeight="false" outlineLevel="0" collapsed="false">
      <c r="A903" s="1" t="s">
        <v>2710</v>
      </c>
      <c r="B903" s="1" t="s">
        <v>2711</v>
      </c>
      <c r="C903" s="2" t="s">
        <v>2712</v>
      </c>
      <c r="D903" s="1" t="n">
        <v>3</v>
      </c>
      <c r="E903" s="1" t="n">
        <v>2</v>
      </c>
      <c r="F903" s="1" t="n">
        <v>4</v>
      </c>
      <c r="G903" s="5" t="n">
        <v>3</v>
      </c>
    </row>
    <row r="904" customFormat="false" ht="15" hidden="false" customHeight="false" outlineLevel="0" collapsed="false">
      <c r="A904" s="1" t="s">
        <v>2713</v>
      </c>
      <c r="B904" s="1" t="s">
        <v>2714</v>
      </c>
      <c r="C904" s="2" t="s">
        <v>2715</v>
      </c>
      <c r="D904" s="1" t="n">
        <v>3</v>
      </c>
      <c r="E904" s="1" t="n">
        <v>4</v>
      </c>
      <c r="F904" s="1" t="n">
        <v>2</v>
      </c>
      <c r="G904" s="5" t="n">
        <v>3</v>
      </c>
    </row>
    <row r="905" customFormat="false" ht="15" hidden="false" customHeight="false" outlineLevel="0" collapsed="false">
      <c r="A905" s="1" t="s">
        <v>2716</v>
      </c>
      <c r="B905" s="1" t="s">
        <v>2717</v>
      </c>
      <c r="C905" s="2" t="s">
        <v>2718</v>
      </c>
      <c r="D905" s="1" t="n">
        <v>3</v>
      </c>
      <c r="E905" s="1" t="n">
        <v>4</v>
      </c>
      <c r="F905" s="1" t="n">
        <v>2</v>
      </c>
      <c r="G905" s="5" t="n">
        <v>3</v>
      </c>
    </row>
    <row r="906" customFormat="false" ht="15" hidden="false" customHeight="false" outlineLevel="0" collapsed="false">
      <c r="A906" s="1" t="s">
        <v>2719</v>
      </c>
      <c r="B906" s="1" t="s">
        <v>2720</v>
      </c>
      <c r="C906" s="2" t="s">
        <v>2721</v>
      </c>
      <c r="D906" s="1" t="n">
        <v>4</v>
      </c>
      <c r="E906" s="1" t="n">
        <v>2</v>
      </c>
      <c r="F906" s="1" t="n">
        <v>3</v>
      </c>
      <c r="G906" s="5" t="n">
        <v>3</v>
      </c>
    </row>
    <row r="907" customFormat="false" ht="15" hidden="false" customHeight="false" outlineLevel="0" collapsed="false">
      <c r="A907" s="1" t="s">
        <v>2722</v>
      </c>
      <c r="B907" s="1" t="s">
        <v>2723</v>
      </c>
      <c r="C907" s="2" t="s">
        <v>2724</v>
      </c>
      <c r="D907" s="1" t="n">
        <v>4</v>
      </c>
      <c r="E907" s="1" t="n">
        <v>2</v>
      </c>
      <c r="F907" s="1" t="n">
        <v>3</v>
      </c>
      <c r="G907" s="5" t="n">
        <v>3</v>
      </c>
    </row>
    <row r="908" customFormat="false" ht="15" hidden="false" customHeight="false" outlineLevel="0" collapsed="false">
      <c r="A908" s="1" t="s">
        <v>2725</v>
      </c>
      <c r="B908" s="1" t="s">
        <v>2726</v>
      </c>
      <c r="C908" s="2" t="s">
        <v>2727</v>
      </c>
      <c r="D908" s="1" t="n">
        <v>3</v>
      </c>
      <c r="E908" s="1" t="n">
        <v>4</v>
      </c>
      <c r="F908" s="1" t="n">
        <v>2</v>
      </c>
      <c r="G908" s="5" t="n">
        <v>3</v>
      </c>
    </row>
    <row r="909" customFormat="false" ht="15" hidden="false" customHeight="false" outlineLevel="0" collapsed="false">
      <c r="A909" s="1" t="s">
        <v>2728</v>
      </c>
      <c r="B909" s="1" t="s">
        <v>2729</v>
      </c>
      <c r="C909" s="2" t="s">
        <v>2730</v>
      </c>
      <c r="D909" s="1" t="n">
        <v>3</v>
      </c>
      <c r="E909" s="1" t="n">
        <v>3</v>
      </c>
      <c r="F909" s="1" t="n">
        <v>3</v>
      </c>
      <c r="G909" s="5" t="n">
        <v>3</v>
      </c>
    </row>
    <row r="910" customFormat="false" ht="15" hidden="false" customHeight="false" outlineLevel="0" collapsed="false">
      <c r="A910" s="1" t="s">
        <v>2731</v>
      </c>
      <c r="B910" s="1" t="s">
        <v>2732</v>
      </c>
      <c r="C910" s="2" t="s">
        <v>2733</v>
      </c>
      <c r="D910" s="1" t="n">
        <v>5</v>
      </c>
      <c r="E910" s="1" t="n">
        <v>2</v>
      </c>
      <c r="F910" s="1" t="n">
        <v>2</v>
      </c>
      <c r="G910" s="5" t="n">
        <v>3</v>
      </c>
    </row>
    <row r="911" customFormat="false" ht="15" hidden="false" customHeight="false" outlineLevel="0" collapsed="false">
      <c r="A911" s="1" t="s">
        <v>2734</v>
      </c>
      <c r="B911" s="1" t="s">
        <v>2735</v>
      </c>
      <c r="C911" s="2" t="s">
        <v>2736</v>
      </c>
      <c r="D911" s="1" t="n">
        <v>3</v>
      </c>
      <c r="E911" s="1" t="n">
        <v>3</v>
      </c>
      <c r="F911" s="1" t="n">
        <v>3</v>
      </c>
      <c r="G911" s="5" t="n">
        <v>3</v>
      </c>
    </row>
    <row r="912" customFormat="false" ht="15" hidden="false" customHeight="false" outlineLevel="0" collapsed="false">
      <c r="A912" s="1" t="s">
        <v>2737</v>
      </c>
      <c r="B912" s="1" t="s">
        <v>2738</v>
      </c>
      <c r="C912" s="2" t="s">
        <v>2739</v>
      </c>
      <c r="D912" s="1" t="n">
        <v>3</v>
      </c>
      <c r="E912" s="1" t="n">
        <v>3</v>
      </c>
      <c r="F912" s="1" t="n">
        <v>3</v>
      </c>
      <c r="G912" s="5" t="n">
        <v>3</v>
      </c>
    </row>
    <row r="913" customFormat="false" ht="15" hidden="false" customHeight="false" outlineLevel="0" collapsed="false">
      <c r="A913" s="1" t="s">
        <v>2740</v>
      </c>
      <c r="B913" s="1" t="s">
        <v>2741</v>
      </c>
      <c r="C913" s="2" t="s">
        <v>2742</v>
      </c>
      <c r="D913" s="1" t="n">
        <v>3</v>
      </c>
      <c r="E913" s="1" t="n">
        <v>3</v>
      </c>
      <c r="F913" s="1" t="n">
        <v>3</v>
      </c>
      <c r="G913" s="5" t="n">
        <v>3</v>
      </c>
    </row>
    <row r="914" customFormat="false" ht="15" hidden="false" customHeight="false" outlineLevel="0" collapsed="false">
      <c r="A914" s="1" t="s">
        <v>2743</v>
      </c>
      <c r="B914" s="1" t="s">
        <v>2744</v>
      </c>
      <c r="C914" s="2" t="s">
        <v>2745</v>
      </c>
      <c r="D914" s="1" t="n">
        <v>4</v>
      </c>
      <c r="E914" s="1" t="n">
        <v>3</v>
      </c>
      <c r="F914" s="1" t="n">
        <v>2</v>
      </c>
      <c r="G914" s="5" t="n">
        <v>3</v>
      </c>
    </row>
    <row r="915" customFormat="false" ht="15" hidden="false" customHeight="false" outlineLevel="0" collapsed="false">
      <c r="A915" s="1" t="s">
        <v>2746</v>
      </c>
      <c r="B915" s="1" t="s">
        <v>2747</v>
      </c>
      <c r="C915" s="2" t="s">
        <v>2748</v>
      </c>
      <c r="D915" s="1" t="n">
        <v>3</v>
      </c>
      <c r="E915" s="1" t="n">
        <v>3</v>
      </c>
      <c r="F915" s="1" t="n">
        <v>3</v>
      </c>
      <c r="G915" s="5" t="n">
        <v>3</v>
      </c>
    </row>
    <row r="916" customFormat="false" ht="15" hidden="false" customHeight="false" outlineLevel="0" collapsed="false">
      <c r="A916" s="1" t="s">
        <v>2749</v>
      </c>
      <c r="B916" s="1" t="s">
        <v>2750</v>
      </c>
      <c r="C916" s="2" t="s">
        <v>2751</v>
      </c>
      <c r="D916" s="1" t="n">
        <v>3</v>
      </c>
      <c r="E916" s="1" t="n">
        <v>3</v>
      </c>
      <c r="F916" s="1" t="n">
        <v>3</v>
      </c>
      <c r="G916" s="5" t="n">
        <v>3</v>
      </c>
    </row>
    <row r="917" customFormat="false" ht="15" hidden="false" customHeight="false" outlineLevel="0" collapsed="false">
      <c r="A917" s="1" t="s">
        <v>2752</v>
      </c>
      <c r="B917" s="1" t="s">
        <v>2753</v>
      </c>
      <c r="C917" s="2" t="s">
        <v>2754</v>
      </c>
      <c r="D917" s="1" t="n">
        <v>3</v>
      </c>
      <c r="E917" s="1" t="n">
        <v>3</v>
      </c>
      <c r="F917" s="1" t="n">
        <v>3</v>
      </c>
      <c r="G917" s="5" t="n">
        <v>3</v>
      </c>
    </row>
    <row r="918" customFormat="false" ht="15" hidden="false" customHeight="false" outlineLevel="0" collapsed="false">
      <c r="A918" s="1" t="s">
        <v>2755</v>
      </c>
      <c r="B918" s="1" t="s">
        <v>2756</v>
      </c>
      <c r="C918" s="2" t="s">
        <v>2757</v>
      </c>
      <c r="D918" s="1" t="n">
        <v>3</v>
      </c>
      <c r="E918" s="1" t="n">
        <v>3</v>
      </c>
      <c r="F918" s="1" t="n">
        <v>3</v>
      </c>
      <c r="G918" s="5" t="n">
        <v>3</v>
      </c>
    </row>
    <row r="919" customFormat="false" ht="15" hidden="false" customHeight="false" outlineLevel="0" collapsed="false">
      <c r="A919" s="1" t="s">
        <v>2758</v>
      </c>
      <c r="B919" s="1" t="s">
        <v>2759</v>
      </c>
      <c r="C919" s="2" t="s">
        <v>2760</v>
      </c>
      <c r="D919" s="1" t="n">
        <v>2</v>
      </c>
      <c r="E919" s="1" t="n">
        <v>5</v>
      </c>
      <c r="F919" s="1" t="n">
        <v>2</v>
      </c>
      <c r="G919" s="5" t="n">
        <v>3</v>
      </c>
    </row>
    <row r="920" customFormat="false" ht="15" hidden="false" customHeight="false" outlineLevel="0" collapsed="false">
      <c r="A920" s="1" t="s">
        <v>2761</v>
      </c>
      <c r="B920" s="1" t="s">
        <v>2762</v>
      </c>
      <c r="C920" s="2" t="s">
        <v>2763</v>
      </c>
      <c r="D920" s="1" t="n">
        <v>5</v>
      </c>
      <c r="E920" s="1" t="n">
        <v>2</v>
      </c>
      <c r="F920" s="1" t="n">
        <v>2</v>
      </c>
      <c r="G920" s="5" t="n">
        <v>3</v>
      </c>
    </row>
    <row r="921" customFormat="false" ht="15" hidden="false" customHeight="false" outlineLevel="0" collapsed="false">
      <c r="A921" s="1" t="s">
        <v>2764</v>
      </c>
      <c r="B921" s="1" t="s">
        <v>2765</v>
      </c>
      <c r="C921" s="2" t="s">
        <v>2766</v>
      </c>
      <c r="D921" s="1" t="n">
        <v>2</v>
      </c>
      <c r="E921" s="1" t="n">
        <v>4</v>
      </c>
      <c r="F921" s="1" t="n">
        <v>3</v>
      </c>
      <c r="G921" s="5" t="n">
        <v>3</v>
      </c>
    </row>
    <row r="922" customFormat="false" ht="15" hidden="false" customHeight="false" outlineLevel="0" collapsed="false">
      <c r="A922" s="1" t="s">
        <v>2767</v>
      </c>
      <c r="B922" s="1" t="s">
        <v>2768</v>
      </c>
      <c r="C922" s="2" t="s">
        <v>2769</v>
      </c>
      <c r="D922" s="1" t="n">
        <v>2</v>
      </c>
      <c r="E922" s="1" t="n">
        <v>5</v>
      </c>
      <c r="F922" s="1" t="n">
        <v>2</v>
      </c>
      <c r="G922" s="5" t="n">
        <v>3</v>
      </c>
    </row>
    <row r="923" customFormat="false" ht="15" hidden="false" customHeight="false" outlineLevel="0" collapsed="false">
      <c r="A923" s="1" t="s">
        <v>2770</v>
      </c>
      <c r="B923" s="1" t="s">
        <v>2771</v>
      </c>
      <c r="C923" s="2" t="s">
        <v>2772</v>
      </c>
      <c r="D923" s="1" t="n">
        <v>3</v>
      </c>
      <c r="E923" s="1" t="n">
        <v>3</v>
      </c>
      <c r="F923" s="1" t="n">
        <v>3</v>
      </c>
      <c r="G923" s="5" t="n">
        <v>3</v>
      </c>
    </row>
    <row r="924" customFormat="false" ht="15" hidden="false" customHeight="false" outlineLevel="0" collapsed="false">
      <c r="A924" s="1" t="s">
        <v>2773</v>
      </c>
      <c r="B924" s="1" t="s">
        <v>2774</v>
      </c>
      <c r="C924" s="2" t="s">
        <v>2775</v>
      </c>
      <c r="D924" s="1" t="n">
        <v>3</v>
      </c>
      <c r="E924" s="1" t="n">
        <v>2</v>
      </c>
      <c r="F924" s="1" t="n">
        <v>3</v>
      </c>
      <c r="G924" s="5" t="n">
        <v>2.66666666666667</v>
      </c>
    </row>
    <row r="925" customFormat="false" ht="15" hidden="false" customHeight="false" outlineLevel="0" collapsed="false">
      <c r="A925" s="1" t="s">
        <v>2776</v>
      </c>
      <c r="B925" s="1" t="s">
        <v>2777</v>
      </c>
      <c r="C925" s="2" t="s">
        <v>2778</v>
      </c>
      <c r="D925" s="1" t="n">
        <v>3</v>
      </c>
      <c r="E925" s="1" t="n">
        <v>2</v>
      </c>
      <c r="F925" s="1" t="n">
        <v>3</v>
      </c>
      <c r="G925" s="5" t="n">
        <v>2.66666666666667</v>
      </c>
    </row>
    <row r="926" customFormat="false" ht="15" hidden="false" customHeight="false" outlineLevel="0" collapsed="false">
      <c r="A926" s="1" t="s">
        <v>2779</v>
      </c>
      <c r="B926" s="1" t="s">
        <v>2780</v>
      </c>
      <c r="C926" s="2" t="s">
        <v>2781</v>
      </c>
      <c r="D926" s="1" t="n">
        <v>2</v>
      </c>
      <c r="E926" s="1" t="n">
        <v>2</v>
      </c>
      <c r="F926" s="1" t="n">
        <v>4</v>
      </c>
      <c r="G926" s="5" t="n">
        <v>2.66666666666667</v>
      </c>
    </row>
    <row r="927" customFormat="false" ht="15" hidden="false" customHeight="false" outlineLevel="0" collapsed="false">
      <c r="A927" s="1" t="s">
        <v>2782</v>
      </c>
      <c r="B927" s="1" t="s">
        <v>2783</v>
      </c>
      <c r="C927" s="2" t="s">
        <v>2784</v>
      </c>
      <c r="D927" s="1" t="n">
        <v>2</v>
      </c>
      <c r="E927" s="1" t="n">
        <v>2</v>
      </c>
      <c r="F927" s="1" t="n">
        <v>4</v>
      </c>
      <c r="G927" s="5" t="n">
        <v>2.66666666666667</v>
      </c>
    </row>
    <row r="928" customFormat="false" ht="15" hidden="false" customHeight="false" outlineLevel="0" collapsed="false">
      <c r="A928" s="1" t="s">
        <v>2785</v>
      </c>
      <c r="B928" s="1" t="s">
        <v>2786</v>
      </c>
      <c r="C928" s="2" t="s">
        <v>2787</v>
      </c>
      <c r="D928" s="1" t="n">
        <v>2</v>
      </c>
      <c r="E928" s="1" t="n">
        <v>4</v>
      </c>
      <c r="F928" s="1" t="n">
        <v>2</v>
      </c>
      <c r="G928" s="5" t="n">
        <v>2.66666666666667</v>
      </c>
    </row>
    <row r="929" customFormat="false" ht="15" hidden="false" customHeight="false" outlineLevel="0" collapsed="false">
      <c r="A929" s="1" t="s">
        <v>2788</v>
      </c>
      <c r="B929" s="1" t="s">
        <v>2789</v>
      </c>
      <c r="C929" s="2" t="s">
        <v>2790</v>
      </c>
      <c r="D929" s="1" t="n">
        <v>4</v>
      </c>
      <c r="E929" s="1" t="n">
        <v>2</v>
      </c>
      <c r="F929" s="1" t="n">
        <v>2</v>
      </c>
      <c r="G929" s="5" t="n">
        <v>2.66666666666667</v>
      </c>
    </row>
    <row r="930" customFormat="false" ht="15" hidden="false" customHeight="false" outlineLevel="0" collapsed="false">
      <c r="A930" s="1" t="s">
        <v>2791</v>
      </c>
      <c r="B930" s="1" t="s">
        <v>2792</v>
      </c>
      <c r="C930" s="2" t="s">
        <v>2793</v>
      </c>
      <c r="D930" s="1" t="n">
        <v>3</v>
      </c>
      <c r="E930" s="1" t="n">
        <v>3</v>
      </c>
      <c r="F930" s="1" t="n">
        <v>2</v>
      </c>
      <c r="G930" s="5" t="n">
        <v>2.66666666666667</v>
      </c>
    </row>
    <row r="931" customFormat="false" ht="15" hidden="false" customHeight="false" outlineLevel="0" collapsed="false">
      <c r="A931" s="1" t="s">
        <v>2794</v>
      </c>
      <c r="B931" s="1" t="s">
        <v>2795</v>
      </c>
      <c r="C931" s="2" t="s">
        <v>2796</v>
      </c>
      <c r="D931" s="1" t="n">
        <v>2</v>
      </c>
      <c r="E931" s="1" t="n">
        <v>2</v>
      </c>
      <c r="F931" s="1" t="n">
        <v>4</v>
      </c>
      <c r="G931" s="5" t="n">
        <v>2.66666666666667</v>
      </c>
    </row>
    <row r="932" customFormat="false" ht="15" hidden="false" customHeight="false" outlineLevel="0" collapsed="false">
      <c r="A932" s="1" t="s">
        <v>2797</v>
      </c>
      <c r="B932" s="1" t="s">
        <v>2798</v>
      </c>
      <c r="C932" s="2" t="s">
        <v>2799</v>
      </c>
      <c r="D932" s="1" t="n">
        <v>3</v>
      </c>
      <c r="E932" s="1" t="n">
        <v>2</v>
      </c>
      <c r="F932" s="1" t="n">
        <v>3</v>
      </c>
      <c r="G932" s="5" t="n">
        <v>2.66666666666667</v>
      </c>
    </row>
    <row r="933" customFormat="false" ht="15" hidden="false" customHeight="false" outlineLevel="0" collapsed="false">
      <c r="A933" s="1" t="s">
        <v>2800</v>
      </c>
      <c r="B933" s="1" t="s">
        <v>2801</v>
      </c>
      <c r="C933" s="2" t="s">
        <v>2802</v>
      </c>
      <c r="D933" s="1" t="n">
        <v>2</v>
      </c>
      <c r="E933" s="1" t="n">
        <v>2</v>
      </c>
      <c r="F933" s="1" t="n">
        <v>4</v>
      </c>
      <c r="G933" s="5" t="n">
        <v>2.66666666666667</v>
      </c>
    </row>
    <row r="934" customFormat="false" ht="15" hidden="false" customHeight="false" outlineLevel="0" collapsed="false">
      <c r="A934" s="1" t="s">
        <v>2803</v>
      </c>
      <c r="B934" s="1" t="s">
        <v>2804</v>
      </c>
      <c r="C934" s="2" t="s">
        <v>2805</v>
      </c>
      <c r="D934" s="1" t="n">
        <v>3</v>
      </c>
      <c r="E934" s="1" t="n">
        <v>3</v>
      </c>
      <c r="F934" s="1" t="n">
        <v>2</v>
      </c>
      <c r="G934" s="5" t="n">
        <v>2.66666666666667</v>
      </c>
    </row>
    <row r="935" customFormat="false" ht="15" hidden="false" customHeight="false" outlineLevel="0" collapsed="false">
      <c r="A935" s="1" t="s">
        <v>2806</v>
      </c>
      <c r="B935" s="1" t="s">
        <v>2807</v>
      </c>
      <c r="C935" s="2" t="s">
        <v>2808</v>
      </c>
      <c r="D935" s="1" t="n">
        <v>3</v>
      </c>
      <c r="E935" s="1" t="n">
        <v>3</v>
      </c>
      <c r="F935" s="1" t="n">
        <v>2</v>
      </c>
      <c r="G935" s="5" t="n">
        <v>2.66666666666667</v>
      </c>
    </row>
    <row r="936" customFormat="false" ht="15" hidden="false" customHeight="false" outlineLevel="0" collapsed="false">
      <c r="A936" s="1" t="s">
        <v>2809</v>
      </c>
      <c r="B936" s="1" t="s">
        <v>2810</v>
      </c>
      <c r="C936" s="2" t="s">
        <v>2811</v>
      </c>
      <c r="D936" s="1" t="n">
        <v>3</v>
      </c>
      <c r="E936" s="1" t="n">
        <v>2</v>
      </c>
      <c r="F936" s="1" t="n">
        <v>3</v>
      </c>
      <c r="G936" s="5" t="n">
        <v>2.66666666666667</v>
      </c>
    </row>
    <row r="937" customFormat="false" ht="15" hidden="false" customHeight="false" outlineLevel="0" collapsed="false">
      <c r="A937" s="1" t="s">
        <v>2812</v>
      </c>
      <c r="B937" s="1" t="s">
        <v>2813</v>
      </c>
      <c r="C937" s="2" t="s">
        <v>2814</v>
      </c>
      <c r="D937" s="1" t="n">
        <v>2</v>
      </c>
      <c r="E937" s="1" t="n">
        <v>3</v>
      </c>
      <c r="F937" s="1" t="n">
        <v>3</v>
      </c>
      <c r="G937" s="5" t="n">
        <v>2.66666666666667</v>
      </c>
    </row>
    <row r="938" customFormat="false" ht="15" hidden="false" customHeight="false" outlineLevel="0" collapsed="false">
      <c r="A938" s="1" t="s">
        <v>2815</v>
      </c>
      <c r="B938" s="1" t="s">
        <v>2816</v>
      </c>
      <c r="C938" s="2" t="s">
        <v>2817</v>
      </c>
      <c r="D938" s="1" t="n">
        <v>3</v>
      </c>
      <c r="E938" s="1" t="n">
        <v>3</v>
      </c>
      <c r="F938" s="1" t="n">
        <v>2</v>
      </c>
      <c r="G938" s="5" t="n">
        <v>2.66666666666667</v>
      </c>
    </row>
    <row r="939" customFormat="false" ht="15" hidden="false" customHeight="false" outlineLevel="0" collapsed="false">
      <c r="A939" s="1" t="s">
        <v>2818</v>
      </c>
      <c r="B939" s="1" t="s">
        <v>2819</v>
      </c>
      <c r="C939" s="2" t="s">
        <v>2820</v>
      </c>
      <c r="D939" s="1" t="n">
        <v>3</v>
      </c>
      <c r="E939" s="1" t="n">
        <v>2</v>
      </c>
      <c r="F939" s="1" t="n">
        <v>3</v>
      </c>
      <c r="G939" s="5" t="n">
        <v>2.66666666666667</v>
      </c>
    </row>
    <row r="940" customFormat="false" ht="15" hidden="false" customHeight="false" outlineLevel="0" collapsed="false">
      <c r="A940" s="1" t="s">
        <v>2821</v>
      </c>
      <c r="B940" s="1" t="s">
        <v>2822</v>
      </c>
      <c r="C940" s="2" t="s">
        <v>2823</v>
      </c>
      <c r="D940" s="1" t="n">
        <v>2</v>
      </c>
      <c r="E940" s="1" t="n">
        <v>4</v>
      </c>
      <c r="F940" s="1" t="n">
        <v>2</v>
      </c>
      <c r="G940" s="5" t="n">
        <v>2.66666666666667</v>
      </c>
    </row>
    <row r="941" customFormat="false" ht="15" hidden="false" customHeight="false" outlineLevel="0" collapsed="false">
      <c r="A941" s="1" t="s">
        <v>2824</v>
      </c>
      <c r="B941" s="1" t="s">
        <v>2825</v>
      </c>
      <c r="C941" s="2" t="s">
        <v>2826</v>
      </c>
      <c r="D941" s="1" t="n">
        <v>3</v>
      </c>
      <c r="E941" s="1" t="n">
        <v>2</v>
      </c>
      <c r="F941" s="1" t="n">
        <v>3</v>
      </c>
      <c r="G941" s="5" t="n">
        <v>2.66666666666667</v>
      </c>
    </row>
    <row r="942" customFormat="false" ht="15" hidden="false" customHeight="false" outlineLevel="0" collapsed="false">
      <c r="A942" s="1" t="s">
        <v>2827</v>
      </c>
      <c r="B942" s="1" t="s">
        <v>2828</v>
      </c>
      <c r="C942" s="2" t="s">
        <v>2829</v>
      </c>
      <c r="D942" s="1" t="n">
        <v>3</v>
      </c>
      <c r="E942" s="1" t="n">
        <v>2</v>
      </c>
      <c r="F942" s="1" t="n">
        <v>3</v>
      </c>
      <c r="G942" s="5" t="n">
        <v>2.66666666666667</v>
      </c>
    </row>
    <row r="943" customFormat="false" ht="15" hidden="false" customHeight="false" outlineLevel="0" collapsed="false">
      <c r="A943" s="1" t="s">
        <v>2830</v>
      </c>
      <c r="B943" s="1" t="s">
        <v>2831</v>
      </c>
      <c r="C943" s="2" t="s">
        <v>2832</v>
      </c>
      <c r="D943" s="1" t="n">
        <v>3</v>
      </c>
      <c r="E943" s="1" t="n">
        <v>3</v>
      </c>
      <c r="F943" s="1" t="n">
        <v>2</v>
      </c>
      <c r="G943" s="5" t="n">
        <v>2.66666666666667</v>
      </c>
    </row>
    <row r="944" customFormat="false" ht="15" hidden="false" customHeight="false" outlineLevel="0" collapsed="false">
      <c r="A944" s="1" t="s">
        <v>2833</v>
      </c>
      <c r="B944" s="1" t="s">
        <v>2834</v>
      </c>
      <c r="C944" s="2" t="s">
        <v>2835</v>
      </c>
      <c r="D944" s="1" t="n">
        <v>2</v>
      </c>
      <c r="E944" s="1" t="n">
        <v>4</v>
      </c>
      <c r="F944" s="1" t="n">
        <v>2</v>
      </c>
      <c r="G944" s="5" t="n">
        <v>2.66666666666667</v>
      </c>
    </row>
    <row r="945" customFormat="false" ht="15" hidden="false" customHeight="false" outlineLevel="0" collapsed="false">
      <c r="A945" s="1" t="s">
        <v>2836</v>
      </c>
      <c r="B945" s="1" t="s">
        <v>2837</v>
      </c>
      <c r="C945" s="2" t="s">
        <v>2838</v>
      </c>
      <c r="D945" s="1" t="n">
        <v>2</v>
      </c>
      <c r="E945" s="1" t="n">
        <v>3</v>
      </c>
      <c r="F945" s="1" t="n">
        <v>3</v>
      </c>
      <c r="G945" s="5" t="n">
        <v>2.66666666666667</v>
      </c>
    </row>
    <row r="946" customFormat="false" ht="15" hidden="false" customHeight="false" outlineLevel="0" collapsed="false">
      <c r="A946" s="1" t="s">
        <v>2839</v>
      </c>
      <c r="B946" s="1" t="s">
        <v>2840</v>
      </c>
      <c r="C946" s="2" t="s">
        <v>2841</v>
      </c>
      <c r="D946" s="1" t="n">
        <v>3</v>
      </c>
      <c r="E946" s="1" t="n">
        <v>3</v>
      </c>
      <c r="F946" s="1" t="n">
        <v>2</v>
      </c>
      <c r="G946" s="5" t="n">
        <v>2.66666666666667</v>
      </c>
    </row>
    <row r="947" customFormat="false" ht="15" hidden="false" customHeight="false" outlineLevel="0" collapsed="false">
      <c r="A947" s="1" t="s">
        <v>2842</v>
      </c>
      <c r="B947" s="1" t="s">
        <v>2843</v>
      </c>
      <c r="C947" s="2" t="s">
        <v>2844</v>
      </c>
      <c r="D947" s="1" t="n">
        <v>2</v>
      </c>
      <c r="E947" s="1" t="n">
        <v>2</v>
      </c>
      <c r="F947" s="1" t="n">
        <v>4</v>
      </c>
      <c r="G947" s="5" t="n">
        <v>2.66666666666667</v>
      </c>
    </row>
    <row r="948" customFormat="false" ht="15" hidden="false" customHeight="false" outlineLevel="0" collapsed="false">
      <c r="A948" s="1" t="s">
        <v>2845</v>
      </c>
      <c r="B948" s="1" t="s">
        <v>2846</v>
      </c>
      <c r="C948" s="2" t="s">
        <v>2847</v>
      </c>
      <c r="D948" s="1" t="n">
        <v>2</v>
      </c>
      <c r="E948" s="1" t="n">
        <v>4</v>
      </c>
      <c r="F948" s="1" t="n">
        <v>2</v>
      </c>
      <c r="G948" s="5" t="n">
        <v>2.66666666666667</v>
      </c>
    </row>
    <row r="949" customFormat="false" ht="15" hidden="false" customHeight="false" outlineLevel="0" collapsed="false">
      <c r="A949" s="1" t="s">
        <v>2848</v>
      </c>
      <c r="B949" s="1" t="s">
        <v>2849</v>
      </c>
      <c r="C949" s="2" t="s">
        <v>2850</v>
      </c>
      <c r="D949" s="1" t="n">
        <v>3</v>
      </c>
      <c r="E949" s="1" t="n">
        <v>3</v>
      </c>
      <c r="F949" s="1" t="n">
        <v>2</v>
      </c>
      <c r="G949" s="5" t="n">
        <v>2.66666666666667</v>
      </c>
    </row>
    <row r="950" customFormat="false" ht="15" hidden="false" customHeight="false" outlineLevel="0" collapsed="false">
      <c r="A950" s="1" t="s">
        <v>2851</v>
      </c>
      <c r="B950" s="1" t="s">
        <v>2852</v>
      </c>
      <c r="C950" s="2" t="s">
        <v>2853</v>
      </c>
      <c r="D950" s="1" t="n">
        <v>2</v>
      </c>
      <c r="E950" s="1" t="n">
        <v>4</v>
      </c>
      <c r="F950" s="1" t="n">
        <v>2</v>
      </c>
      <c r="G950" s="5" t="n">
        <v>2.66666666666667</v>
      </c>
    </row>
    <row r="951" customFormat="false" ht="15" hidden="false" customHeight="false" outlineLevel="0" collapsed="false">
      <c r="A951" s="1" t="s">
        <v>2854</v>
      </c>
      <c r="B951" s="1" t="s">
        <v>2855</v>
      </c>
      <c r="C951" s="2" t="s">
        <v>2856</v>
      </c>
      <c r="D951" s="1" t="n">
        <v>3</v>
      </c>
      <c r="E951" s="1" t="n">
        <v>2</v>
      </c>
      <c r="F951" s="1" t="n">
        <v>3</v>
      </c>
      <c r="G951" s="5" t="n">
        <v>2.66666666666667</v>
      </c>
    </row>
    <row r="952" customFormat="false" ht="15" hidden="false" customHeight="false" outlineLevel="0" collapsed="false">
      <c r="A952" s="1" t="s">
        <v>2857</v>
      </c>
      <c r="B952" s="1" t="s">
        <v>2858</v>
      </c>
      <c r="C952" s="2" t="s">
        <v>2859</v>
      </c>
      <c r="D952" s="1" t="n">
        <v>3</v>
      </c>
      <c r="E952" s="1" t="n">
        <v>2</v>
      </c>
      <c r="F952" s="1" t="n">
        <v>3</v>
      </c>
      <c r="G952" s="5" t="n">
        <v>2.66666666666667</v>
      </c>
    </row>
    <row r="953" customFormat="false" ht="15" hidden="false" customHeight="false" outlineLevel="0" collapsed="false">
      <c r="A953" s="1" t="s">
        <v>2860</v>
      </c>
      <c r="B953" s="1" t="s">
        <v>2861</v>
      </c>
      <c r="C953" s="2" t="s">
        <v>2862</v>
      </c>
      <c r="D953" s="1" t="n">
        <v>4</v>
      </c>
      <c r="E953" s="1" t="n">
        <v>2</v>
      </c>
      <c r="F953" s="1" t="n">
        <v>2</v>
      </c>
      <c r="G953" s="5" t="n">
        <v>2.66666666666667</v>
      </c>
    </row>
    <row r="954" customFormat="false" ht="15" hidden="false" customHeight="false" outlineLevel="0" collapsed="false">
      <c r="A954" s="1" t="s">
        <v>2863</v>
      </c>
      <c r="B954" s="1" t="s">
        <v>2864</v>
      </c>
      <c r="C954" s="2" t="s">
        <v>2865</v>
      </c>
      <c r="D954" s="1" t="n">
        <v>2</v>
      </c>
      <c r="E954" s="1" t="n">
        <v>4</v>
      </c>
      <c r="F954" s="1" t="n">
        <v>2</v>
      </c>
      <c r="G954" s="5" t="n">
        <v>2.66666666666667</v>
      </c>
    </row>
    <row r="955" customFormat="false" ht="15" hidden="false" customHeight="false" outlineLevel="0" collapsed="false">
      <c r="A955" s="1" t="s">
        <v>2866</v>
      </c>
      <c r="B955" s="1" t="s">
        <v>2867</v>
      </c>
      <c r="C955" s="2" t="s">
        <v>2868</v>
      </c>
      <c r="D955" s="1" t="n">
        <v>2</v>
      </c>
      <c r="E955" s="1" t="n">
        <v>3</v>
      </c>
      <c r="F955" s="1" t="n">
        <v>3</v>
      </c>
      <c r="G955" s="5" t="n">
        <v>2.66666666666667</v>
      </c>
    </row>
    <row r="956" customFormat="false" ht="15" hidden="false" customHeight="false" outlineLevel="0" collapsed="false">
      <c r="A956" s="1" t="s">
        <v>2869</v>
      </c>
      <c r="B956" s="1" t="s">
        <v>2870</v>
      </c>
      <c r="C956" s="2" t="s">
        <v>2871</v>
      </c>
      <c r="D956" s="1" t="n">
        <v>4</v>
      </c>
      <c r="E956" s="1" t="n">
        <v>2</v>
      </c>
      <c r="F956" s="1" t="n">
        <v>2</v>
      </c>
      <c r="G956" s="5" t="n">
        <v>2.66666666666667</v>
      </c>
    </row>
    <row r="957" customFormat="false" ht="15" hidden="false" customHeight="false" outlineLevel="0" collapsed="false">
      <c r="A957" s="1" t="s">
        <v>2872</v>
      </c>
      <c r="B957" s="1" t="s">
        <v>2873</v>
      </c>
      <c r="C957" s="2" t="s">
        <v>2874</v>
      </c>
      <c r="D957" s="1" t="n">
        <v>3</v>
      </c>
      <c r="E957" s="1" t="n">
        <v>2</v>
      </c>
      <c r="F957" s="1" t="n">
        <v>3</v>
      </c>
      <c r="G957" s="5" t="n">
        <v>2.66666666666667</v>
      </c>
    </row>
    <row r="958" customFormat="false" ht="15" hidden="false" customHeight="false" outlineLevel="0" collapsed="false">
      <c r="A958" s="1" t="s">
        <v>2875</v>
      </c>
      <c r="B958" s="1" t="s">
        <v>2876</v>
      </c>
      <c r="C958" s="2" t="s">
        <v>2877</v>
      </c>
      <c r="D958" s="1" t="n">
        <v>3</v>
      </c>
      <c r="E958" s="1" t="n">
        <v>3</v>
      </c>
      <c r="F958" s="1" t="n">
        <v>2</v>
      </c>
      <c r="G958" s="5" t="n">
        <v>2.66666666666667</v>
      </c>
    </row>
    <row r="959" customFormat="false" ht="15" hidden="false" customHeight="false" outlineLevel="0" collapsed="false">
      <c r="A959" s="1" t="s">
        <v>2878</v>
      </c>
      <c r="B959" s="1" t="s">
        <v>2879</v>
      </c>
      <c r="C959" s="2" t="s">
        <v>2880</v>
      </c>
      <c r="D959" s="1" t="n">
        <v>3</v>
      </c>
      <c r="E959" s="1" t="n">
        <v>3</v>
      </c>
      <c r="F959" s="1" t="n">
        <v>2</v>
      </c>
      <c r="G959" s="5" t="n">
        <v>2.66666666666667</v>
      </c>
    </row>
    <row r="960" customFormat="false" ht="15" hidden="false" customHeight="false" outlineLevel="0" collapsed="false">
      <c r="A960" s="1" t="s">
        <v>2881</v>
      </c>
      <c r="B960" s="1" t="s">
        <v>2882</v>
      </c>
      <c r="C960" s="2" t="s">
        <v>2883</v>
      </c>
      <c r="D960" s="1" t="n">
        <v>2</v>
      </c>
      <c r="E960" s="1" t="n">
        <v>3</v>
      </c>
      <c r="F960" s="1" t="n">
        <v>3</v>
      </c>
      <c r="G960" s="5" t="n">
        <v>2.66666666666667</v>
      </c>
    </row>
    <row r="961" customFormat="false" ht="15" hidden="false" customHeight="false" outlineLevel="0" collapsed="false">
      <c r="A961" s="1" t="s">
        <v>2884</v>
      </c>
      <c r="B961" s="1" t="s">
        <v>2885</v>
      </c>
      <c r="C961" s="2" t="s">
        <v>2886</v>
      </c>
      <c r="D961" s="1" t="n">
        <v>2</v>
      </c>
      <c r="E961" s="1" t="n">
        <v>3</v>
      </c>
      <c r="F961" s="1" t="n">
        <v>3</v>
      </c>
      <c r="G961" s="5" t="n">
        <v>2.66666666666667</v>
      </c>
    </row>
    <row r="962" customFormat="false" ht="15" hidden="false" customHeight="false" outlineLevel="0" collapsed="false">
      <c r="A962" s="1" t="s">
        <v>2887</v>
      </c>
      <c r="B962" s="1" t="s">
        <v>2888</v>
      </c>
      <c r="C962" s="2" t="s">
        <v>2889</v>
      </c>
      <c r="D962" s="1" t="n">
        <v>2</v>
      </c>
      <c r="E962" s="1" t="n">
        <v>2</v>
      </c>
      <c r="F962" s="1" t="n">
        <v>4</v>
      </c>
      <c r="G962" s="5" t="n">
        <v>2.66666666666667</v>
      </c>
    </row>
    <row r="963" customFormat="false" ht="15" hidden="false" customHeight="false" outlineLevel="0" collapsed="false">
      <c r="A963" s="1" t="s">
        <v>2890</v>
      </c>
      <c r="B963" s="1" t="s">
        <v>2891</v>
      </c>
      <c r="C963" s="2" t="s">
        <v>2892</v>
      </c>
      <c r="D963" s="1" t="n">
        <v>3</v>
      </c>
      <c r="E963" s="1" t="n">
        <v>2</v>
      </c>
      <c r="F963" s="1" t="n">
        <v>3</v>
      </c>
      <c r="G963" s="5" t="n">
        <v>2.66666666666667</v>
      </c>
    </row>
    <row r="964" customFormat="false" ht="15" hidden="false" customHeight="false" outlineLevel="0" collapsed="false">
      <c r="A964" s="1" t="s">
        <v>2893</v>
      </c>
      <c r="B964" s="1" t="s">
        <v>2894</v>
      </c>
      <c r="C964" s="2" t="s">
        <v>2895</v>
      </c>
      <c r="D964" s="1" t="n">
        <v>3</v>
      </c>
      <c r="E964" s="1" t="n">
        <v>3</v>
      </c>
      <c r="F964" s="1" t="n">
        <v>2</v>
      </c>
      <c r="G964" s="5" t="n">
        <v>2.66666666666667</v>
      </c>
    </row>
    <row r="965" customFormat="false" ht="15" hidden="false" customHeight="false" outlineLevel="0" collapsed="false">
      <c r="A965" s="1" t="s">
        <v>2896</v>
      </c>
      <c r="B965" s="1" t="s">
        <v>2897</v>
      </c>
      <c r="C965" s="2" t="s">
        <v>2898</v>
      </c>
      <c r="D965" s="1" t="n">
        <v>3</v>
      </c>
      <c r="E965" s="1" t="n">
        <v>2</v>
      </c>
      <c r="F965" s="1" t="n">
        <v>3</v>
      </c>
      <c r="G965" s="5" t="n">
        <v>2.66666666666667</v>
      </c>
    </row>
    <row r="966" customFormat="false" ht="15" hidden="false" customHeight="false" outlineLevel="0" collapsed="false">
      <c r="A966" s="1" t="s">
        <v>2899</v>
      </c>
      <c r="B966" s="1" t="s">
        <v>2900</v>
      </c>
      <c r="C966" s="2" t="s">
        <v>2901</v>
      </c>
      <c r="D966" s="1" t="n">
        <v>2</v>
      </c>
      <c r="E966" s="1" t="n">
        <v>3</v>
      </c>
      <c r="F966" s="1" t="n">
        <v>3</v>
      </c>
      <c r="G966" s="5" t="n">
        <v>2.66666666666667</v>
      </c>
    </row>
    <row r="967" customFormat="false" ht="15" hidden="false" customHeight="false" outlineLevel="0" collapsed="false">
      <c r="A967" s="1" t="s">
        <v>2902</v>
      </c>
      <c r="B967" s="1" t="s">
        <v>2903</v>
      </c>
      <c r="C967" s="2" t="s">
        <v>2904</v>
      </c>
      <c r="D967" s="1" t="n">
        <v>3</v>
      </c>
      <c r="E967" s="1" t="n">
        <v>3</v>
      </c>
      <c r="F967" s="1" t="n">
        <v>2</v>
      </c>
      <c r="G967" s="5" t="n">
        <v>2.66666666666667</v>
      </c>
    </row>
    <row r="968" customFormat="false" ht="15" hidden="false" customHeight="false" outlineLevel="0" collapsed="false">
      <c r="A968" s="1" t="s">
        <v>2905</v>
      </c>
      <c r="B968" s="1" t="s">
        <v>2906</v>
      </c>
      <c r="C968" s="2" t="s">
        <v>2907</v>
      </c>
      <c r="D968" s="1" t="n">
        <v>3</v>
      </c>
      <c r="E968" s="1" t="n">
        <v>3</v>
      </c>
      <c r="F968" s="1" t="n">
        <v>2</v>
      </c>
      <c r="G968" s="5" t="n">
        <v>2.66666666666667</v>
      </c>
    </row>
    <row r="969" customFormat="false" ht="15" hidden="false" customHeight="false" outlineLevel="0" collapsed="false">
      <c r="A969" s="1" t="s">
        <v>2908</v>
      </c>
      <c r="B969" s="1" t="s">
        <v>2909</v>
      </c>
      <c r="C969" s="2" t="s">
        <v>2910</v>
      </c>
      <c r="D969" s="1" t="n">
        <v>2</v>
      </c>
      <c r="E969" s="1" t="n">
        <v>2</v>
      </c>
      <c r="F969" s="1" t="n">
        <v>4</v>
      </c>
      <c r="G969" s="5" t="n">
        <v>2.66666666666667</v>
      </c>
    </row>
    <row r="970" customFormat="false" ht="15" hidden="false" customHeight="false" outlineLevel="0" collapsed="false">
      <c r="A970" s="1" t="s">
        <v>2911</v>
      </c>
      <c r="B970" s="1" t="s">
        <v>2912</v>
      </c>
      <c r="C970" s="2" t="s">
        <v>2913</v>
      </c>
      <c r="D970" s="1" t="n">
        <v>2</v>
      </c>
      <c r="E970" s="1" t="n">
        <v>4</v>
      </c>
      <c r="F970" s="1" t="n">
        <v>2</v>
      </c>
      <c r="G970" s="5" t="n">
        <v>2.66666666666667</v>
      </c>
    </row>
    <row r="971" customFormat="false" ht="15" hidden="false" customHeight="false" outlineLevel="0" collapsed="false">
      <c r="A971" s="1" t="s">
        <v>2914</v>
      </c>
      <c r="B971" s="1" t="s">
        <v>2915</v>
      </c>
      <c r="C971" s="2" t="s">
        <v>2916</v>
      </c>
      <c r="D971" s="1" t="n">
        <v>3</v>
      </c>
      <c r="E971" s="1" t="n">
        <v>3</v>
      </c>
      <c r="F971" s="1" t="n">
        <v>2</v>
      </c>
      <c r="G971" s="5" t="n">
        <v>2.66666666666667</v>
      </c>
    </row>
    <row r="972" customFormat="false" ht="15" hidden="false" customHeight="false" outlineLevel="0" collapsed="false">
      <c r="A972" s="1" t="s">
        <v>2917</v>
      </c>
      <c r="B972" s="1" t="s">
        <v>2918</v>
      </c>
      <c r="C972" s="2" t="s">
        <v>2919</v>
      </c>
      <c r="D972" s="1" t="n">
        <v>3</v>
      </c>
      <c r="E972" s="1" t="n">
        <v>2</v>
      </c>
      <c r="F972" s="1" t="n">
        <v>3</v>
      </c>
      <c r="G972" s="5" t="n">
        <v>2.66666666666667</v>
      </c>
    </row>
    <row r="973" customFormat="false" ht="15" hidden="false" customHeight="false" outlineLevel="0" collapsed="false">
      <c r="A973" s="1" t="s">
        <v>2920</v>
      </c>
      <c r="B973" s="1" t="s">
        <v>2921</v>
      </c>
      <c r="C973" s="2" t="s">
        <v>2922</v>
      </c>
      <c r="D973" s="1" t="n">
        <v>2</v>
      </c>
      <c r="E973" s="1" t="n">
        <v>4</v>
      </c>
      <c r="F973" s="1" t="n">
        <v>2</v>
      </c>
      <c r="G973" s="5" t="n">
        <v>2.66666666666667</v>
      </c>
    </row>
    <row r="974" customFormat="false" ht="15" hidden="false" customHeight="false" outlineLevel="0" collapsed="false">
      <c r="A974" s="1" t="s">
        <v>2923</v>
      </c>
      <c r="B974" s="1" t="s">
        <v>2924</v>
      </c>
      <c r="C974" s="2" t="s">
        <v>2925</v>
      </c>
      <c r="D974" s="1" t="n">
        <v>2</v>
      </c>
      <c r="E974" s="1" t="n">
        <v>3</v>
      </c>
      <c r="F974" s="1" t="n">
        <v>3</v>
      </c>
      <c r="G974" s="5" t="n">
        <v>2.66666666666667</v>
      </c>
    </row>
    <row r="975" customFormat="false" ht="15" hidden="false" customHeight="false" outlineLevel="0" collapsed="false">
      <c r="A975" s="1" t="s">
        <v>2926</v>
      </c>
      <c r="B975" s="1" t="s">
        <v>2927</v>
      </c>
      <c r="C975" s="2" t="s">
        <v>2928</v>
      </c>
      <c r="D975" s="1" t="n">
        <v>2</v>
      </c>
      <c r="E975" s="1" t="n">
        <v>3</v>
      </c>
      <c r="F975" s="1" t="n">
        <v>3</v>
      </c>
      <c r="G975" s="5" t="n">
        <v>2.66666666666667</v>
      </c>
    </row>
    <row r="976" customFormat="false" ht="15" hidden="false" customHeight="false" outlineLevel="0" collapsed="false">
      <c r="A976" s="1" t="s">
        <v>2929</v>
      </c>
      <c r="B976" s="1" t="s">
        <v>2930</v>
      </c>
      <c r="C976" s="2" t="s">
        <v>2931</v>
      </c>
      <c r="D976" s="1" t="n">
        <v>2</v>
      </c>
      <c r="E976" s="1" t="n">
        <v>3</v>
      </c>
      <c r="F976" s="1" t="n">
        <v>3</v>
      </c>
      <c r="G976" s="5" t="n">
        <v>2.66666666666667</v>
      </c>
    </row>
    <row r="977" customFormat="false" ht="15" hidden="false" customHeight="false" outlineLevel="0" collapsed="false">
      <c r="A977" s="1" t="s">
        <v>2932</v>
      </c>
      <c r="B977" s="1" t="s">
        <v>2933</v>
      </c>
      <c r="C977" s="2" t="s">
        <v>2934</v>
      </c>
      <c r="D977" s="1" t="n">
        <v>3</v>
      </c>
      <c r="E977" s="1" t="n">
        <v>2</v>
      </c>
      <c r="F977" s="1" t="n">
        <v>3</v>
      </c>
      <c r="G977" s="5" t="n">
        <v>2.66666666666667</v>
      </c>
    </row>
    <row r="978" customFormat="false" ht="15" hidden="false" customHeight="false" outlineLevel="0" collapsed="false">
      <c r="A978" s="1" t="s">
        <v>2935</v>
      </c>
      <c r="B978" s="1" t="s">
        <v>2936</v>
      </c>
      <c r="C978" s="2" t="s">
        <v>2937</v>
      </c>
      <c r="D978" s="1" t="n">
        <v>2</v>
      </c>
      <c r="E978" s="1" t="n">
        <v>3</v>
      </c>
      <c r="F978" s="1" t="n">
        <v>3</v>
      </c>
      <c r="G978" s="5" t="n">
        <v>2.66666666666667</v>
      </c>
    </row>
    <row r="979" customFormat="false" ht="15" hidden="false" customHeight="false" outlineLevel="0" collapsed="false">
      <c r="A979" s="1" t="s">
        <v>2938</v>
      </c>
      <c r="B979" s="1" t="s">
        <v>2939</v>
      </c>
      <c r="C979" s="2" t="s">
        <v>2940</v>
      </c>
      <c r="D979" s="1" t="n">
        <v>2</v>
      </c>
      <c r="E979" s="1" t="n">
        <v>2</v>
      </c>
      <c r="F979" s="1" t="n">
        <v>3</v>
      </c>
      <c r="G979" s="5" t="n">
        <v>2.33333333333333</v>
      </c>
    </row>
    <row r="980" customFormat="false" ht="15" hidden="false" customHeight="false" outlineLevel="0" collapsed="false">
      <c r="A980" s="1" t="s">
        <v>2941</v>
      </c>
      <c r="B980" s="1" t="s">
        <v>2942</v>
      </c>
      <c r="C980" s="2" t="s">
        <v>2943</v>
      </c>
      <c r="D980" s="1" t="n">
        <v>3</v>
      </c>
      <c r="E980" s="1" t="n">
        <v>2</v>
      </c>
      <c r="F980" s="1" t="n">
        <v>2</v>
      </c>
      <c r="G980" s="5" t="n">
        <v>2.33333333333333</v>
      </c>
    </row>
    <row r="981" customFormat="false" ht="15" hidden="false" customHeight="false" outlineLevel="0" collapsed="false">
      <c r="A981" s="1" t="s">
        <v>2944</v>
      </c>
      <c r="B981" s="1" t="s">
        <v>2945</v>
      </c>
      <c r="C981" s="2" t="s">
        <v>2946</v>
      </c>
      <c r="D981" s="1" t="n">
        <v>2</v>
      </c>
      <c r="E981" s="1" t="n">
        <v>2</v>
      </c>
      <c r="F981" s="1" t="n">
        <v>3</v>
      </c>
      <c r="G981" s="5" t="n">
        <v>2.33333333333333</v>
      </c>
    </row>
    <row r="982" customFormat="false" ht="15" hidden="false" customHeight="false" outlineLevel="0" collapsed="false">
      <c r="A982" s="1" t="s">
        <v>2947</v>
      </c>
      <c r="B982" s="1" t="s">
        <v>2948</v>
      </c>
      <c r="C982" s="2" t="s">
        <v>2949</v>
      </c>
      <c r="D982" s="1" t="n">
        <v>2</v>
      </c>
      <c r="E982" s="1" t="n">
        <v>2</v>
      </c>
      <c r="F982" s="1" t="n">
        <v>3</v>
      </c>
      <c r="G982" s="5" t="n">
        <v>2.33333333333333</v>
      </c>
    </row>
    <row r="983" customFormat="false" ht="15" hidden="false" customHeight="false" outlineLevel="0" collapsed="false">
      <c r="A983" s="1" t="s">
        <v>2950</v>
      </c>
      <c r="B983" s="1" t="s">
        <v>2951</v>
      </c>
      <c r="C983" s="2" t="s">
        <v>2952</v>
      </c>
      <c r="D983" s="1" t="n">
        <v>3</v>
      </c>
      <c r="E983" s="1" t="n">
        <v>2</v>
      </c>
      <c r="F983" s="1" t="n">
        <v>2</v>
      </c>
      <c r="G983" s="5" t="n">
        <v>2.33333333333333</v>
      </c>
    </row>
    <row r="984" customFormat="false" ht="15" hidden="false" customHeight="false" outlineLevel="0" collapsed="false">
      <c r="A984" s="1" t="s">
        <v>2953</v>
      </c>
      <c r="B984" s="1" t="s">
        <v>2954</v>
      </c>
      <c r="C984" s="2" t="s">
        <v>2955</v>
      </c>
      <c r="D984" s="1" t="n">
        <v>2</v>
      </c>
      <c r="E984" s="1" t="n">
        <v>2</v>
      </c>
      <c r="F984" s="1" t="n">
        <v>3</v>
      </c>
      <c r="G984" s="5" t="n">
        <v>2.33333333333333</v>
      </c>
    </row>
    <row r="985" customFormat="false" ht="15" hidden="false" customHeight="false" outlineLevel="0" collapsed="false">
      <c r="A985" s="1" t="s">
        <v>2956</v>
      </c>
      <c r="B985" s="1" t="s">
        <v>2957</v>
      </c>
      <c r="C985" s="2" t="s">
        <v>2958</v>
      </c>
      <c r="D985" s="1" t="n">
        <v>2</v>
      </c>
      <c r="E985" s="1" t="n">
        <v>2</v>
      </c>
      <c r="F985" s="1" t="n">
        <v>3</v>
      </c>
      <c r="G985" s="5" t="n">
        <v>2.33333333333333</v>
      </c>
    </row>
    <row r="986" customFormat="false" ht="15" hidden="false" customHeight="false" outlineLevel="0" collapsed="false">
      <c r="A986" s="1" t="s">
        <v>2959</v>
      </c>
      <c r="B986" s="1" t="s">
        <v>2960</v>
      </c>
      <c r="C986" s="2" t="s">
        <v>2961</v>
      </c>
      <c r="D986" s="1" t="n">
        <v>3</v>
      </c>
      <c r="E986" s="1" t="n">
        <v>2</v>
      </c>
      <c r="F986" s="1" t="n">
        <v>2</v>
      </c>
      <c r="G986" s="5" t="n">
        <v>2.33333333333333</v>
      </c>
    </row>
    <row r="987" customFormat="false" ht="15" hidden="false" customHeight="false" outlineLevel="0" collapsed="false">
      <c r="A987" s="1" t="s">
        <v>2962</v>
      </c>
      <c r="B987" s="1" t="s">
        <v>2963</v>
      </c>
      <c r="C987" s="2" t="s">
        <v>2964</v>
      </c>
      <c r="D987" s="1" t="n">
        <v>3</v>
      </c>
      <c r="E987" s="1" t="n">
        <v>2</v>
      </c>
      <c r="F987" s="1" t="n">
        <v>2</v>
      </c>
      <c r="G987" s="5" t="n">
        <v>2.33333333333333</v>
      </c>
    </row>
    <row r="988" customFormat="false" ht="15" hidden="false" customHeight="false" outlineLevel="0" collapsed="false">
      <c r="A988" s="1" t="s">
        <v>2965</v>
      </c>
      <c r="B988" s="1" t="s">
        <v>2966</v>
      </c>
      <c r="C988" s="2" t="s">
        <v>2967</v>
      </c>
      <c r="D988" s="1" t="n">
        <v>3</v>
      </c>
      <c r="E988" s="1" t="n">
        <v>2</v>
      </c>
      <c r="F988" s="1" t="n">
        <v>2</v>
      </c>
      <c r="G988" s="5" t="n">
        <v>2.33333333333333</v>
      </c>
    </row>
    <row r="989" customFormat="false" ht="15" hidden="false" customHeight="false" outlineLevel="0" collapsed="false">
      <c r="A989" s="1" t="s">
        <v>2968</v>
      </c>
      <c r="B989" s="1" t="s">
        <v>2969</v>
      </c>
      <c r="C989" s="2" t="s">
        <v>2970</v>
      </c>
      <c r="D989" s="1" t="n">
        <v>2</v>
      </c>
      <c r="E989" s="1" t="n">
        <v>2</v>
      </c>
      <c r="F989" s="1" t="n">
        <v>3</v>
      </c>
      <c r="G989" s="5" t="n">
        <v>2.33333333333333</v>
      </c>
    </row>
    <row r="990" customFormat="false" ht="15" hidden="false" customHeight="false" outlineLevel="0" collapsed="false">
      <c r="A990" s="1" t="s">
        <v>2971</v>
      </c>
      <c r="B990" s="1" t="s">
        <v>2972</v>
      </c>
      <c r="C990" s="2" t="s">
        <v>2973</v>
      </c>
      <c r="D990" s="1" t="n">
        <v>3</v>
      </c>
      <c r="E990" s="1" t="n">
        <v>2</v>
      </c>
      <c r="F990" s="1" t="n">
        <v>2</v>
      </c>
      <c r="G990" s="5" t="n">
        <v>2.33333333333333</v>
      </c>
    </row>
    <row r="991" customFormat="false" ht="15" hidden="false" customHeight="false" outlineLevel="0" collapsed="false">
      <c r="A991" s="1" t="s">
        <v>2974</v>
      </c>
      <c r="B991" s="1" t="s">
        <v>2975</v>
      </c>
      <c r="C991" s="2" t="s">
        <v>2976</v>
      </c>
      <c r="D991" s="1" t="n">
        <v>2</v>
      </c>
      <c r="E991" s="1" t="n">
        <v>2</v>
      </c>
      <c r="F991" s="1" t="n">
        <v>3</v>
      </c>
      <c r="G991" s="5" t="n">
        <v>2.33333333333333</v>
      </c>
    </row>
    <row r="992" customFormat="false" ht="15" hidden="false" customHeight="false" outlineLevel="0" collapsed="false">
      <c r="A992" s="1" t="s">
        <v>2977</v>
      </c>
      <c r="B992" s="1" t="s">
        <v>2978</v>
      </c>
      <c r="C992" s="2" t="s">
        <v>2979</v>
      </c>
      <c r="D992" s="1" t="n">
        <v>3</v>
      </c>
      <c r="E992" s="1" t="n">
        <v>2</v>
      </c>
      <c r="F992" s="1" t="n">
        <v>2</v>
      </c>
      <c r="G992" s="5" t="n">
        <v>2.33333333333333</v>
      </c>
    </row>
    <row r="993" customFormat="false" ht="15" hidden="false" customHeight="false" outlineLevel="0" collapsed="false">
      <c r="A993" s="1" t="s">
        <v>2980</v>
      </c>
      <c r="B993" s="1" t="s">
        <v>2981</v>
      </c>
      <c r="C993" s="2" t="s">
        <v>2982</v>
      </c>
      <c r="D993" s="1" t="n">
        <v>2</v>
      </c>
      <c r="E993" s="1" t="n">
        <v>3</v>
      </c>
      <c r="F993" s="1" t="n">
        <v>2</v>
      </c>
      <c r="G993" s="5" t="n">
        <v>2.33333333333333</v>
      </c>
    </row>
    <row r="994" customFormat="false" ht="15" hidden="false" customHeight="false" outlineLevel="0" collapsed="false">
      <c r="A994" s="1" t="s">
        <v>2983</v>
      </c>
      <c r="B994" s="1" t="s">
        <v>2984</v>
      </c>
      <c r="C994" s="2" t="s">
        <v>2985</v>
      </c>
      <c r="D994" s="1" t="n">
        <v>2</v>
      </c>
      <c r="E994" s="1" t="n">
        <v>2</v>
      </c>
      <c r="F994" s="1" t="n">
        <v>3</v>
      </c>
      <c r="G994" s="5" t="n">
        <v>2.33333333333333</v>
      </c>
    </row>
    <row r="995" customFormat="false" ht="15" hidden="false" customHeight="false" outlineLevel="0" collapsed="false">
      <c r="A995" s="1" t="s">
        <v>2986</v>
      </c>
      <c r="B995" s="1" t="s">
        <v>2987</v>
      </c>
      <c r="C995" s="2" t="s">
        <v>2988</v>
      </c>
      <c r="D995" s="1" t="n">
        <v>2</v>
      </c>
      <c r="E995" s="1" t="n">
        <v>2</v>
      </c>
      <c r="F995" s="1" t="n">
        <v>3</v>
      </c>
      <c r="G995" s="5" t="n">
        <v>2.33333333333333</v>
      </c>
    </row>
    <row r="996" customFormat="false" ht="15" hidden="false" customHeight="false" outlineLevel="0" collapsed="false">
      <c r="A996" s="1" t="s">
        <v>2989</v>
      </c>
      <c r="B996" s="1" t="s">
        <v>2990</v>
      </c>
      <c r="C996" s="2" t="s">
        <v>2991</v>
      </c>
      <c r="D996" s="1" t="n">
        <v>2</v>
      </c>
      <c r="E996" s="1" t="n">
        <v>2</v>
      </c>
      <c r="F996" s="1" t="n">
        <v>3</v>
      </c>
      <c r="G996" s="5" t="n">
        <v>2.33333333333333</v>
      </c>
    </row>
    <row r="997" customFormat="false" ht="15" hidden="false" customHeight="false" outlineLevel="0" collapsed="false">
      <c r="A997" s="1" t="s">
        <v>2992</v>
      </c>
      <c r="B997" s="1" t="s">
        <v>2993</v>
      </c>
      <c r="C997" s="2" t="s">
        <v>2994</v>
      </c>
      <c r="D997" s="1" t="n">
        <v>3</v>
      </c>
      <c r="E997" s="1" t="n">
        <v>2</v>
      </c>
      <c r="F997" s="1" t="n">
        <v>2</v>
      </c>
      <c r="G997" s="5" t="n">
        <v>2.33333333333333</v>
      </c>
    </row>
    <row r="998" customFormat="false" ht="15" hidden="false" customHeight="false" outlineLevel="0" collapsed="false">
      <c r="A998" s="1" t="s">
        <v>2995</v>
      </c>
      <c r="B998" s="1" t="s">
        <v>2996</v>
      </c>
      <c r="C998" s="2" t="s">
        <v>2997</v>
      </c>
      <c r="D998" s="1" t="n">
        <v>2</v>
      </c>
      <c r="E998" s="1" t="n">
        <v>3</v>
      </c>
      <c r="F998" s="1" t="n">
        <v>2</v>
      </c>
      <c r="G998" s="5" t="n">
        <v>2.33333333333333</v>
      </c>
    </row>
    <row r="999" customFormat="false" ht="15" hidden="false" customHeight="false" outlineLevel="0" collapsed="false">
      <c r="A999" s="1" t="s">
        <v>2998</v>
      </c>
      <c r="B999" s="1" t="s">
        <v>2999</v>
      </c>
      <c r="C999" s="2" t="s">
        <v>3000</v>
      </c>
      <c r="D999" s="1" t="n">
        <v>3</v>
      </c>
      <c r="E999" s="1" t="n">
        <v>2</v>
      </c>
      <c r="F999" s="1" t="n">
        <v>2</v>
      </c>
      <c r="G999" s="5" t="n">
        <v>2.33333333333333</v>
      </c>
    </row>
    <row r="1000" customFormat="false" ht="15" hidden="false" customHeight="false" outlineLevel="0" collapsed="false">
      <c r="A1000" s="1" t="s">
        <v>3001</v>
      </c>
      <c r="B1000" s="1" t="s">
        <v>3002</v>
      </c>
      <c r="C1000" s="2" t="s">
        <v>3003</v>
      </c>
      <c r="D1000" s="1" t="n">
        <v>2</v>
      </c>
      <c r="E1000" s="1" t="n">
        <v>3</v>
      </c>
      <c r="F1000" s="1" t="n">
        <v>2</v>
      </c>
      <c r="G1000" s="5" t="n">
        <v>2.33333333333333</v>
      </c>
    </row>
    <row r="1001" customFormat="false" ht="15" hidden="false" customHeight="false" outlineLevel="0" collapsed="false">
      <c r="A1001" s="1" t="s">
        <v>3004</v>
      </c>
      <c r="B1001" s="1" t="s">
        <v>3005</v>
      </c>
      <c r="C1001" s="2" t="s">
        <v>3006</v>
      </c>
      <c r="D1001" s="1" t="n">
        <v>2</v>
      </c>
      <c r="E1001" s="1" t="n">
        <v>2</v>
      </c>
      <c r="F1001" s="1" t="n">
        <v>3</v>
      </c>
      <c r="G1001" s="5" t="n">
        <v>2.33333333333333</v>
      </c>
    </row>
    <row r="1002" customFormat="false" ht="15" hidden="false" customHeight="false" outlineLevel="0" collapsed="false">
      <c r="A1002" s="1" t="s">
        <v>3007</v>
      </c>
      <c r="B1002" s="1" t="s">
        <v>3008</v>
      </c>
      <c r="C1002" s="2" t="s">
        <v>3009</v>
      </c>
      <c r="D1002" s="1" t="n">
        <v>2</v>
      </c>
      <c r="E1002" s="1" t="n">
        <v>2</v>
      </c>
      <c r="F1002" s="1" t="n">
        <v>3</v>
      </c>
      <c r="G1002" s="5" t="n">
        <v>2.33333333333333</v>
      </c>
    </row>
    <row r="1003" customFormat="false" ht="15" hidden="false" customHeight="false" outlineLevel="0" collapsed="false">
      <c r="A1003" s="1" t="s">
        <v>3010</v>
      </c>
      <c r="B1003" s="1" t="s">
        <v>3011</v>
      </c>
      <c r="C1003" s="2" t="s">
        <v>3012</v>
      </c>
      <c r="D1003" s="1" t="n">
        <v>3</v>
      </c>
      <c r="E1003" s="1" t="n">
        <v>2</v>
      </c>
      <c r="F1003" s="1" t="n">
        <v>2</v>
      </c>
      <c r="G1003" s="5" t="n">
        <v>2.33333333333333</v>
      </c>
    </row>
    <row r="1004" customFormat="false" ht="15" hidden="false" customHeight="false" outlineLevel="0" collapsed="false">
      <c r="A1004" s="1" t="s">
        <v>3013</v>
      </c>
      <c r="B1004" s="1" t="s">
        <v>3014</v>
      </c>
      <c r="C1004" s="2" t="s">
        <v>3015</v>
      </c>
      <c r="D1004" s="1" t="n">
        <v>2</v>
      </c>
      <c r="E1004" s="1" t="n">
        <v>3</v>
      </c>
      <c r="F1004" s="1" t="n">
        <v>2</v>
      </c>
      <c r="G1004" s="5" t="n">
        <v>2.33333333333333</v>
      </c>
    </row>
    <row r="1005" customFormat="false" ht="15" hidden="false" customHeight="false" outlineLevel="0" collapsed="false">
      <c r="A1005" s="1" t="s">
        <v>3016</v>
      </c>
      <c r="B1005" s="1" t="s">
        <v>3017</v>
      </c>
      <c r="C1005" s="2" t="s">
        <v>3018</v>
      </c>
      <c r="D1005" s="1" t="n">
        <v>3</v>
      </c>
      <c r="E1005" s="1" t="n">
        <v>2</v>
      </c>
      <c r="F1005" s="1" t="n">
        <v>2</v>
      </c>
      <c r="G1005" s="5" t="n">
        <v>2.33333333333333</v>
      </c>
    </row>
    <row r="1006" customFormat="false" ht="15" hidden="false" customHeight="false" outlineLevel="0" collapsed="false">
      <c r="A1006" s="1" t="s">
        <v>3019</v>
      </c>
      <c r="B1006" s="1" t="s">
        <v>3020</v>
      </c>
      <c r="C1006" s="2" t="s">
        <v>3021</v>
      </c>
      <c r="D1006" s="1" t="n">
        <v>2</v>
      </c>
      <c r="E1006" s="1" t="n">
        <v>3</v>
      </c>
      <c r="F1006" s="1" t="n">
        <v>2</v>
      </c>
      <c r="G1006" s="5" t="n">
        <v>2.33333333333333</v>
      </c>
    </row>
    <row r="1007" customFormat="false" ht="15" hidden="false" customHeight="false" outlineLevel="0" collapsed="false">
      <c r="A1007" s="1" t="s">
        <v>3022</v>
      </c>
      <c r="B1007" s="1" t="s">
        <v>3023</v>
      </c>
      <c r="C1007" s="2" t="s">
        <v>3024</v>
      </c>
      <c r="D1007" s="1" t="n">
        <v>2</v>
      </c>
      <c r="E1007" s="1" t="n">
        <v>3</v>
      </c>
      <c r="F1007" s="1" t="n">
        <v>2</v>
      </c>
      <c r="G1007" s="5" t="n">
        <v>2.33333333333333</v>
      </c>
    </row>
    <row r="1008" customFormat="false" ht="15" hidden="false" customHeight="false" outlineLevel="0" collapsed="false">
      <c r="A1008" s="1" t="s">
        <v>3025</v>
      </c>
      <c r="B1008" s="1" t="s">
        <v>3026</v>
      </c>
      <c r="C1008" s="2" t="s">
        <v>3027</v>
      </c>
      <c r="D1008" s="1" t="n">
        <v>3</v>
      </c>
      <c r="E1008" s="1" t="n">
        <v>2</v>
      </c>
      <c r="F1008" s="1" t="n">
        <v>2</v>
      </c>
      <c r="G1008" s="5" t="n">
        <v>2.33333333333333</v>
      </c>
    </row>
    <row r="1009" customFormat="false" ht="15" hidden="false" customHeight="false" outlineLevel="0" collapsed="false">
      <c r="A1009" s="1" t="s">
        <v>3028</v>
      </c>
      <c r="B1009" s="1" t="s">
        <v>3029</v>
      </c>
      <c r="C1009" s="2" t="s">
        <v>3030</v>
      </c>
      <c r="D1009" s="1" t="n">
        <v>2</v>
      </c>
      <c r="E1009" s="1" t="n">
        <v>3</v>
      </c>
      <c r="F1009" s="1" t="n">
        <v>2</v>
      </c>
      <c r="G1009" s="5" t="n">
        <v>2.33333333333333</v>
      </c>
    </row>
    <row r="1010" customFormat="false" ht="15" hidden="false" customHeight="false" outlineLevel="0" collapsed="false">
      <c r="A1010" s="1" t="s">
        <v>3031</v>
      </c>
      <c r="B1010" s="1" t="s">
        <v>3032</v>
      </c>
      <c r="C1010" s="2" t="s">
        <v>3033</v>
      </c>
      <c r="D1010" s="1" t="n">
        <v>2</v>
      </c>
      <c r="E1010" s="1" t="n">
        <v>3</v>
      </c>
      <c r="F1010" s="1" t="n">
        <v>2</v>
      </c>
      <c r="G1010" s="5" t="n">
        <v>2.33333333333333</v>
      </c>
    </row>
    <row r="1011" customFormat="false" ht="15" hidden="false" customHeight="false" outlineLevel="0" collapsed="false">
      <c r="A1011" s="1" t="s">
        <v>3034</v>
      </c>
      <c r="B1011" s="1" t="s">
        <v>3035</v>
      </c>
      <c r="C1011" s="2" t="s">
        <v>3036</v>
      </c>
      <c r="D1011" s="1" t="n">
        <v>3</v>
      </c>
      <c r="E1011" s="1" t="n">
        <v>2</v>
      </c>
      <c r="F1011" s="1" t="n">
        <v>2</v>
      </c>
      <c r="G1011" s="5" t="n">
        <v>2.33333333333333</v>
      </c>
    </row>
    <row r="1012" customFormat="false" ht="15" hidden="false" customHeight="false" outlineLevel="0" collapsed="false">
      <c r="A1012" s="1" t="s">
        <v>3037</v>
      </c>
      <c r="B1012" s="1" t="s">
        <v>3038</v>
      </c>
      <c r="C1012" s="2" t="s">
        <v>3039</v>
      </c>
      <c r="D1012" s="1" t="n">
        <v>2</v>
      </c>
      <c r="E1012" s="1" t="n">
        <v>3</v>
      </c>
      <c r="F1012" s="1" t="n">
        <v>2</v>
      </c>
      <c r="G1012" s="5" t="n">
        <v>2.33333333333333</v>
      </c>
    </row>
    <row r="1013" customFormat="false" ht="15" hidden="false" customHeight="false" outlineLevel="0" collapsed="false">
      <c r="A1013" s="1" t="s">
        <v>3040</v>
      </c>
      <c r="B1013" s="1" t="s">
        <v>3041</v>
      </c>
      <c r="C1013" s="2" t="s">
        <v>3042</v>
      </c>
      <c r="D1013" s="1" t="n">
        <v>2</v>
      </c>
      <c r="E1013" s="1" t="n">
        <v>3</v>
      </c>
      <c r="F1013" s="1" t="n">
        <v>2</v>
      </c>
      <c r="G1013" s="5" t="n">
        <v>2.33333333333333</v>
      </c>
    </row>
    <row r="1014" customFormat="false" ht="15" hidden="false" customHeight="false" outlineLevel="0" collapsed="false">
      <c r="A1014" s="1" t="s">
        <v>3043</v>
      </c>
      <c r="B1014" s="1" t="s">
        <v>3044</v>
      </c>
      <c r="C1014" s="2" t="s">
        <v>3045</v>
      </c>
      <c r="D1014" s="1" t="n">
        <v>2</v>
      </c>
      <c r="E1014" s="1" t="n">
        <v>3</v>
      </c>
      <c r="F1014" s="1" t="n">
        <v>2</v>
      </c>
      <c r="G1014" s="5" t="n">
        <v>2.33333333333333</v>
      </c>
    </row>
    <row r="1015" customFormat="false" ht="15" hidden="false" customHeight="false" outlineLevel="0" collapsed="false">
      <c r="A1015" s="1" t="s">
        <v>3046</v>
      </c>
      <c r="B1015" s="1" t="s">
        <v>3047</v>
      </c>
      <c r="C1015" s="2" t="s">
        <v>3048</v>
      </c>
      <c r="D1015" s="1" t="n">
        <v>2</v>
      </c>
      <c r="E1015" s="1" t="n">
        <v>2</v>
      </c>
      <c r="F1015" s="1" t="n">
        <v>2</v>
      </c>
      <c r="G1015" s="5" t="n">
        <v>2</v>
      </c>
    </row>
    <row r="1016" customFormat="false" ht="15" hidden="false" customHeight="false" outlineLevel="0" collapsed="false">
      <c r="A1016" s="1" t="s">
        <v>3049</v>
      </c>
      <c r="B1016" s="1" t="s">
        <v>3050</v>
      </c>
      <c r="C1016" s="2" t="s">
        <v>3051</v>
      </c>
      <c r="D1016" s="1" t="n">
        <v>2</v>
      </c>
      <c r="E1016" s="1" t="n">
        <v>2</v>
      </c>
      <c r="F1016" s="1" t="n">
        <v>2</v>
      </c>
      <c r="G1016" s="5" t="n">
        <v>2</v>
      </c>
    </row>
    <row r="1017" customFormat="false" ht="15" hidden="false" customHeight="false" outlineLevel="0" collapsed="false">
      <c r="A1017" s="1" t="s">
        <v>3052</v>
      </c>
      <c r="B1017" s="1" t="s">
        <v>3053</v>
      </c>
      <c r="C1017" s="2" t="s">
        <v>3054</v>
      </c>
      <c r="D1017" s="1" t="n">
        <v>2</v>
      </c>
      <c r="E1017" s="1" t="n">
        <v>2</v>
      </c>
      <c r="F1017" s="1" t="n">
        <v>2</v>
      </c>
      <c r="G1017" s="5" t="n">
        <v>2</v>
      </c>
    </row>
    <row r="1018" customFormat="false" ht="15" hidden="false" customHeight="false" outlineLevel="0" collapsed="false">
      <c r="A1018" s="1" t="s">
        <v>3055</v>
      </c>
      <c r="B1018" s="1" t="s">
        <v>3056</v>
      </c>
      <c r="C1018" s="2" t="s">
        <v>3057</v>
      </c>
      <c r="D1018" s="1" t="n">
        <v>2</v>
      </c>
      <c r="E1018" s="1" t="n">
        <v>2</v>
      </c>
      <c r="F1018" s="1" t="n">
        <v>2</v>
      </c>
      <c r="G1018" s="5" t="n">
        <v>2</v>
      </c>
    </row>
    <row r="1019" customFormat="false" ht="15" hidden="false" customHeight="false" outlineLevel="0" collapsed="false">
      <c r="A1019" s="1" t="s">
        <v>3058</v>
      </c>
      <c r="B1019" s="1" t="s">
        <v>3059</v>
      </c>
      <c r="C1019" s="2" t="s">
        <v>3060</v>
      </c>
      <c r="D1019" s="1" t="n">
        <v>2</v>
      </c>
      <c r="E1019" s="1" t="n">
        <v>2</v>
      </c>
      <c r="F1019" s="1" t="n">
        <v>2</v>
      </c>
      <c r="G1019" s="5" t="n">
        <v>2</v>
      </c>
    </row>
    <row r="1020" customFormat="false" ht="15" hidden="false" customHeight="false" outlineLevel="0" collapsed="false">
      <c r="A1020" s="1" t="s">
        <v>3061</v>
      </c>
      <c r="B1020" s="1" t="s">
        <v>3062</v>
      </c>
      <c r="C1020" s="2" t="s">
        <v>3063</v>
      </c>
      <c r="D1020" s="1" t="n">
        <v>2</v>
      </c>
      <c r="E1020" s="1" t="n">
        <v>2</v>
      </c>
      <c r="F1020" s="1" t="n">
        <v>2</v>
      </c>
      <c r="G1020" s="5" t="n">
        <v>2</v>
      </c>
    </row>
    <row r="1021" customFormat="false" ht="15" hidden="false" customHeight="false" outlineLevel="0" collapsed="false">
      <c r="A1021" s="1" t="s">
        <v>3064</v>
      </c>
      <c r="B1021" s="1" t="s">
        <v>3065</v>
      </c>
      <c r="C1021" s="2" t="s">
        <v>3066</v>
      </c>
      <c r="D1021" s="1" t="n">
        <v>2</v>
      </c>
      <c r="E1021" s="1" t="n">
        <v>2</v>
      </c>
      <c r="F1021" s="1" t="n">
        <v>2</v>
      </c>
      <c r="G1021" s="5" t="n">
        <v>2</v>
      </c>
    </row>
    <row r="1022" customFormat="false" ht="15" hidden="false" customHeight="false" outlineLevel="0" collapsed="false">
      <c r="A1022" s="1" t="s">
        <v>3067</v>
      </c>
      <c r="B1022" s="1" t="s">
        <v>3068</v>
      </c>
      <c r="C1022" s="2" t="s">
        <v>3069</v>
      </c>
      <c r="D1022" s="1" t="n">
        <v>2</v>
      </c>
      <c r="E1022" s="1" t="n">
        <v>2</v>
      </c>
      <c r="F1022" s="1" t="n">
        <v>2</v>
      </c>
      <c r="G1022" s="5" t="n">
        <v>2</v>
      </c>
    </row>
    <row r="1023" customFormat="false" ht="15" hidden="false" customHeight="false" outlineLevel="0" collapsed="false">
      <c r="A1023" s="1" t="s">
        <v>3070</v>
      </c>
      <c r="B1023" s="1" t="s">
        <v>3071</v>
      </c>
      <c r="C1023" s="2" t="s">
        <v>3072</v>
      </c>
      <c r="D1023" s="1" t="n">
        <v>2</v>
      </c>
      <c r="E1023" s="1" t="n">
        <v>2</v>
      </c>
      <c r="F1023" s="1" t="n">
        <v>2</v>
      </c>
      <c r="G1023" s="5" t="n">
        <v>2</v>
      </c>
    </row>
    <row r="1024" customFormat="false" ht="15" hidden="false" customHeight="false" outlineLevel="0" collapsed="false">
      <c r="A1024" s="1" t="s">
        <v>3073</v>
      </c>
      <c r="B1024" s="1" t="s">
        <v>3074</v>
      </c>
      <c r="C1024" s="2" t="s">
        <v>3075</v>
      </c>
      <c r="D1024" s="1" t="n">
        <v>2</v>
      </c>
      <c r="E1024" s="1" t="n">
        <v>2</v>
      </c>
      <c r="F1024" s="1" t="n">
        <v>2</v>
      </c>
      <c r="G1024" s="5" t="n">
        <v>2</v>
      </c>
    </row>
    <row r="1025" customFormat="false" ht="15" hidden="false" customHeight="false" outlineLevel="0" collapsed="false">
      <c r="A1025" s="1" t="s">
        <v>3076</v>
      </c>
      <c r="B1025" s="1" t="s">
        <v>3077</v>
      </c>
      <c r="C1025" s="2" t="s">
        <v>3078</v>
      </c>
      <c r="D1025" s="1" t="n">
        <v>2</v>
      </c>
      <c r="E1025" s="1" t="n">
        <v>2</v>
      </c>
      <c r="F1025" s="1" t="n">
        <v>2</v>
      </c>
      <c r="G1025" s="5" t="n">
        <v>2</v>
      </c>
    </row>
    <row r="1026" customFormat="false" ht="15" hidden="false" customHeight="false" outlineLevel="0" collapsed="false">
      <c r="A1026" s="1" t="s">
        <v>3079</v>
      </c>
      <c r="B1026" s="1" t="s">
        <v>3080</v>
      </c>
      <c r="C1026" s="2" t="s">
        <v>3081</v>
      </c>
      <c r="D1026" s="1" t="n">
        <v>2</v>
      </c>
      <c r="E1026" s="1" t="n">
        <v>2</v>
      </c>
      <c r="F1026" s="1" t="n">
        <v>2</v>
      </c>
      <c r="G1026" s="5" t="n">
        <v>2</v>
      </c>
    </row>
    <row r="1027" customFormat="false" ht="15" hidden="false" customHeight="false" outlineLevel="0" collapsed="false">
      <c r="A1027" s="1" t="s">
        <v>3082</v>
      </c>
      <c r="B1027" s="1" t="s">
        <v>3083</v>
      </c>
      <c r="C1027" s="2" t="s">
        <v>3084</v>
      </c>
      <c r="D1027" s="1" t="n">
        <v>2</v>
      </c>
      <c r="E1027" s="1" t="n">
        <v>2</v>
      </c>
      <c r="F1027" s="1" t="n">
        <v>2</v>
      </c>
      <c r="G1027" s="5" t="n">
        <v>2</v>
      </c>
    </row>
    <row r="1028" customFormat="false" ht="15" hidden="false" customHeight="false" outlineLevel="0" collapsed="false">
      <c r="A1028" s="1" t="s">
        <v>3085</v>
      </c>
      <c r="B1028" s="1" t="s">
        <v>3086</v>
      </c>
      <c r="C1028" s="2" t="s">
        <v>3087</v>
      </c>
      <c r="D1028" s="1" t="n">
        <v>2</v>
      </c>
      <c r="E1028" s="1" t="n">
        <v>2</v>
      </c>
      <c r="F1028" s="1" t="n">
        <v>2</v>
      </c>
      <c r="G1028" s="5" t="n">
        <v>2</v>
      </c>
    </row>
    <row r="1029" customFormat="false" ht="15" hidden="false" customHeight="false" outlineLevel="0" collapsed="false">
      <c r="A1029" s="1" t="s">
        <v>3088</v>
      </c>
      <c r="B1029" s="1" t="s">
        <v>3089</v>
      </c>
      <c r="C1029" s="2" t="s">
        <v>3090</v>
      </c>
      <c r="D1029" s="1" t="n">
        <v>2</v>
      </c>
      <c r="E1029" s="1" t="n">
        <v>2</v>
      </c>
      <c r="F1029" s="1" t="n">
        <v>2</v>
      </c>
      <c r="G1029" s="5" t="n">
        <v>2</v>
      </c>
    </row>
    <row r="1030" customFormat="false" ht="15" hidden="false" customHeight="false" outlineLevel="0" collapsed="false">
      <c r="A1030" s="1" t="s">
        <v>3091</v>
      </c>
      <c r="B1030" s="1" t="s">
        <v>3092</v>
      </c>
      <c r="C1030" s="2" t="s">
        <v>3093</v>
      </c>
      <c r="D1030" s="1" t="n">
        <v>2</v>
      </c>
      <c r="E1030" s="1" t="n">
        <v>2</v>
      </c>
      <c r="F1030" s="1" t="n">
        <v>2</v>
      </c>
      <c r="G1030" s="5" t="n">
        <v>2</v>
      </c>
    </row>
    <row r="1031" customFormat="false" ht="15" hidden="false" customHeight="false" outlineLevel="0" collapsed="false">
      <c r="A1031" s="1" t="s">
        <v>3094</v>
      </c>
      <c r="B1031" s="1" t="s">
        <v>3095</v>
      </c>
      <c r="C1031" s="2" t="s">
        <v>3096</v>
      </c>
      <c r="D1031" s="1" t="n">
        <v>2</v>
      </c>
      <c r="E1031" s="1" t="n">
        <v>2</v>
      </c>
      <c r="F1031" s="1" t="n">
        <v>2</v>
      </c>
      <c r="G1031" s="5" t="n">
        <v>2</v>
      </c>
    </row>
    <row r="1032" customFormat="false" ht="15" hidden="false" customHeight="false" outlineLevel="0" collapsed="false">
      <c r="A1032" s="1" t="s">
        <v>3097</v>
      </c>
      <c r="B1032" s="1" t="s">
        <v>3098</v>
      </c>
      <c r="C1032" s="2" t="s">
        <v>3099</v>
      </c>
      <c r="D1032" s="1" t="n">
        <v>2</v>
      </c>
      <c r="E1032" s="1" t="n">
        <v>2</v>
      </c>
      <c r="F1032" s="1" t="n">
        <v>2</v>
      </c>
      <c r="G1032" s="5" t="n">
        <v>2</v>
      </c>
    </row>
    <row r="1033" customFormat="false" ht="15" hidden="false" customHeight="false" outlineLevel="0" collapsed="false">
      <c r="A1033" s="1" t="s">
        <v>3100</v>
      </c>
      <c r="B1033" s="1" t="s">
        <v>3101</v>
      </c>
      <c r="C1033" s="2" t="s">
        <v>3102</v>
      </c>
      <c r="D1033" s="1" t="n">
        <v>2</v>
      </c>
      <c r="E1033" s="1" t="n">
        <v>2</v>
      </c>
      <c r="F1033" s="1" t="n">
        <v>2</v>
      </c>
      <c r="G1033" s="5" t="n">
        <v>2</v>
      </c>
    </row>
    <row r="1034" customFormat="false" ht="15" hidden="false" customHeight="false" outlineLevel="0" collapsed="false">
      <c r="A1034" s="1" t="s">
        <v>3103</v>
      </c>
      <c r="B1034" s="1" t="s">
        <v>3104</v>
      </c>
      <c r="C1034" s="2" t="s">
        <v>3105</v>
      </c>
      <c r="D1034" s="1" t="n">
        <v>2</v>
      </c>
      <c r="E1034" s="1" t="n">
        <v>2</v>
      </c>
      <c r="F1034" s="1" t="n">
        <v>2</v>
      </c>
      <c r="G1034" s="5" t="n">
        <v>2</v>
      </c>
    </row>
    <row r="1035" customFormat="false" ht="15" hidden="false" customHeight="false" outlineLevel="0" collapsed="false">
      <c r="A1035" s="1" t="s">
        <v>3106</v>
      </c>
      <c r="B1035" s="1" t="s">
        <v>3107</v>
      </c>
      <c r="C1035" s="2" t="s">
        <v>3108</v>
      </c>
      <c r="D1035" s="1" t="n">
        <v>2</v>
      </c>
      <c r="E1035" s="1" t="n">
        <v>2</v>
      </c>
      <c r="F1035" s="1" t="n">
        <v>2</v>
      </c>
      <c r="G1035" s="5" t="n">
        <v>2</v>
      </c>
    </row>
    <row r="1036" customFormat="false" ht="15" hidden="false" customHeight="false" outlineLevel="0" collapsed="false">
      <c r="A1036" s="1" t="s">
        <v>3109</v>
      </c>
      <c r="B1036" s="1" t="s">
        <v>3110</v>
      </c>
      <c r="C1036" s="2" t="s">
        <v>3111</v>
      </c>
      <c r="D1036" s="1" t="n">
        <v>2</v>
      </c>
      <c r="E1036" s="1" t="n">
        <v>2</v>
      </c>
      <c r="F1036" s="1" t="n">
        <v>2</v>
      </c>
      <c r="G1036" s="5" t="n">
        <v>2</v>
      </c>
    </row>
    <row r="1037" customFormat="false" ht="15" hidden="false" customHeight="false" outlineLevel="0" collapsed="false">
      <c r="A1037" s="1" t="s">
        <v>3112</v>
      </c>
      <c r="B1037" s="1" t="s">
        <v>3113</v>
      </c>
      <c r="C1037" s="2" t="s">
        <v>3114</v>
      </c>
      <c r="D1037" s="1" t="n">
        <v>2</v>
      </c>
      <c r="E1037" s="1" t="n">
        <v>2</v>
      </c>
      <c r="F1037" s="1" t="n">
        <v>2</v>
      </c>
      <c r="G1037" s="5" t="n">
        <v>2</v>
      </c>
    </row>
    <row r="1038" customFormat="false" ht="15" hidden="false" customHeight="false" outlineLevel="0" collapsed="false">
      <c r="A1038" s="1" t="s">
        <v>3115</v>
      </c>
      <c r="B1038" s="1" t="s">
        <v>3116</v>
      </c>
      <c r="C1038" s="2" t="s">
        <v>3117</v>
      </c>
      <c r="D1038" s="1" t="n">
        <v>2</v>
      </c>
      <c r="E1038" s="1" t="n">
        <v>2</v>
      </c>
      <c r="F1038" s="1" t="n">
        <v>2</v>
      </c>
      <c r="G1038" s="5" t="n">
        <v>2</v>
      </c>
    </row>
    <row r="1039" customFormat="false" ht="15" hidden="false" customHeight="false" outlineLevel="0" collapsed="false">
      <c r="A1039" s="1" t="s">
        <v>3118</v>
      </c>
      <c r="B1039" s="1" t="s">
        <v>3119</v>
      </c>
      <c r="C1039" s="2" t="s">
        <v>3120</v>
      </c>
      <c r="D1039" s="1" t="n">
        <v>2</v>
      </c>
      <c r="E1039" s="1" t="n">
        <v>2</v>
      </c>
      <c r="F1039" s="1" t="n">
        <v>2</v>
      </c>
      <c r="G1039" s="5" t="n">
        <v>2</v>
      </c>
    </row>
    <row r="1040" customFormat="false" ht="15" hidden="false" customHeight="false" outlineLevel="0" collapsed="false">
      <c r="A1040" s="1" t="s">
        <v>3121</v>
      </c>
      <c r="B1040" s="1" t="s">
        <v>3122</v>
      </c>
      <c r="C1040" s="2" t="s">
        <v>3123</v>
      </c>
      <c r="D1040" s="1" t="n">
        <v>2</v>
      </c>
      <c r="E1040" s="1" t="n">
        <v>2</v>
      </c>
      <c r="F1040" s="1" t="n">
        <v>2</v>
      </c>
      <c r="G1040" s="5" t="n">
        <v>2</v>
      </c>
    </row>
    <row r="1041" customFormat="false" ht="15" hidden="false" customHeight="false" outlineLevel="0" collapsed="false">
      <c r="A1041" s="1" t="s">
        <v>3124</v>
      </c>
      <c r="B1041" s="1" t="s">
        <v>3125</v>
      </c>
      <c r="C1041" s="2" t="s">
        <v>3126</v>
      </c>
      <c r="D1041" s="1" t="n">
        <v>2</v>
      </c>
      <c r="E1041" s="1" t="n">
        <v>2</v>
      </c>
      <c r="F1041" s="1" t="n">
        <v>2</v>
      </c>
      <c r="G1041" s="5" t="n">
        <v>2</v>
      </c>
    </row>
    <row r="1042" customFormat="false" ht="15" hidden="false" customHeight="false" outlineLevel="0" collapsed="false">
      <c r="A1042" s="1" t="s">
        <v>3127</v>
      </c>
      <c r="B1042" s="1" t="s">
        <v>3128</v>
      </c>
      <c r="C1042" s="2" t="s">
        <v>3129</v>
      </c>
      <c r="D1042" s="1" t="n">
        <v>2</v>
      </c>
      <c r="E1042" s="1" t="n">
        <v>2</v>
      </c>
      <c r="F1042" s="1" t="n">
        <v>2</v>
      </c>
      <c r="G1042" s="5" t="n">
        <v>2</v>
      </c>
    </row>
    <row r="1043" customFormat="false" ht="15" hidden="false" customHeight="false" outlineLevel="0" collapsed="false">
      <c r="A1043" s="1" t="s">
        <v>3130</v>
      </c>
      <c r="B1043" s="1" t="s">
        <v>3131</v>
      </c>
      <c r="C1043" s="2" t="s">
        <v>3132</v>
      </c>
      <c r="D1043" s="1" t="n">
        <v>2</v>
      </c>
      <c r="E1043" s="1" t="n">
        <v>2</v>
      </c>
      <c r="F1043" s="1" t="n">
        <v>2</v>
      </c>
      <c r="G1043" s="5" t="n">
        <v>2</v>
      </c>
    </row>
    <row r="1044" customFormat="false" ht="15" hidden="false" customHeight="false" outlineLevel="0" collapsed="false">
      <c r="A1044" s="1" t="s">
        <v>3133</v>
      </c>
      <c r="B1044" s="1" t="s">
        <v>3134</v>
      </c>
      <c r="C1044" s="2" t="s">
        <v>3135</v>
      </c>
      <c r="D1044" s="1" t="n">
        <v>2</v>
      </c>
      <c r="E1044" s="1" t="n">
        <v>2</v>
      </c>
      <c r="F1044" s="1" t="n">
        <v>2</v>
      </c>
      <c r="G1044" s="5" t="n">
        <v>2</v>
      </c>
    </row>
    <row r="1045" customFormat="false" ht="15" hidden="false" customHeight="false" outlineLevel="0" collapsed="false">
      <c r="A1045" s="1" t="s">
        <v>3136</v>
      </c>
      <c r="B1045" s="1" t="s">
        <v>3137</v>
      </c>
      <c r="C1045" s="2" t="s">
        <v>3138</v>
      </c>
      <c r="D1045" s="1" t="n">
        <v>2</v>
      </c>
      <c r="E1045" s="1" t="n">
        <v>2</v>
      </c>
      <c r="F1045" s="1" t="n">
        <v>2</v>
      </c>
      <c r="G1045" s="5" t="n">
        <v>2</v>
      </c>
    </row>
    <row r="1046" customFormat="false" ht="15" hidden="false" customHeight="false" outlineLevel="0" collapsed="false">
      <c r="A1046" s="1" t="s">
        <v>3139</v>
      </c>
      <c r="B1046" s="1" t="s">
        <v>3140</v>
      </c>
      <c r="C1046" s="2" t="s">
        <v>3141</v>
      </c>
      <c r="D1046" s="1" t="n">
        <v>2</v>
      </c>
      <c r="E1046" s="1" t="n">
        <v>2</v>
      </c>
      <c r="F1046" s="1" t="n">
        <v>2</v>
      </c>
      <c r="G1046" s="5" t="n">
        <v>2</v>
      </c>
    </row>
    <row r="1047" customFormat="false" ht="15" hidden="false" customHeight="false" outlineLevel="0" collapsed="false">
      <c r="A1047" s="1" t="s">
        <v>3142</v>
      </c>
      <c r="B1047" s="1" t="s">
        <v>3143</v>
      </c>
      <c r="C1047" s="2" t="s">
        <v>3144</v>
      </c>
      <c r="D1047" s="1" t="n">
        <v>2</v>
      </c>
      <c r="E1047" s="1" t="n">
        <v>2</v>
      </c>
      <c r="F1047" s="1" t="n">
        <v>2</v>
      </c>
      <c r="G1047" s="5" t="n">
        <v>2</v>
      </c>
    </row>
    <row r="1048" customFormat="false" ht="15" hidden="false" customHeight="false" outlineLevel="0" collapsed="false">
      <c r="A1048" s="1" t="s">
        <v>3145</v>
      </c>
      <c r="B1048" s="1" t="s">
        <v>3146</v>
      </c>
      <c r="C1048" s="2" t="s">
        <v>3147</v>
      </c>
      <c r="D1048" s="1" t="n">
        <v>2</v>
      </c>
      <c r="E1048" s="1" t="n">
        <v>2</v>
      </c>
      <c r="F1048" s="1" t="n">
        <v>2</v>
      </c>
      <c r="G1048" s="5" t="n">
        <v>2</v>
      </c>
    </row>
    <row r="1049" customFormat="false" ht="15" hidden="false" customHeight="false" outlineLevel="0" collapsed="false">
      <c r="A1049" s="1" t="s">
        <v>3148</v>
      </c>
      <c r="B1049" s="1" t="s">
        <v>3149</v>
      </c>
      <c r="C1049" s="2" t="s">
        <v>3150</v>
      </c>
      <c r="D1049" s="1" t="n">
        <v>2</v>
      </c>
      <c r="E1049" s="1" t="n">
        <v>2</v>
      </c>
      <c r="F1049" s="1" t="n">
        <v>2</v>
      </c>
      <c r="G1049" s="5" t="n">
        <v>2</v>
      </c>
    </row>
    <row r="1050" customFormat="false" ht="15" hidden="false" customHeight="false" outlineLevel="0" collapsed="false">
      <c r="A1050" s="1" t="s">
        <v>3151</v>
      </c>
      <c r="B1050" s="1" t="s">
        <v>3152</v>
      </c>
      <c r="C1050" s="2" t="s">
        <v>3153</v>
      </c>
      <c r="D1050" s="1" t="n">
        <v>2</v>
      </c>
      <c r="E1050" s="1" t="n">
        <v>2</v>
      </c>
      <c r="F1050" s="1" t="n">
        <v>2</v>
      </c>
      <c r="G1050" s="5" t="n">
        <v>2</v>
      </c>
    </row>
    <row r="1051" customFormat="false" ht="15" hidden="false" customHeight="false" outlineLevel="0" collapsed="false">
      <c r="A1051" s="1" t="s">
        <v>3154</v>
      </c>
      <c r="B1051" s="1" t="s">
        <v>3155</v>
      </c>
      <c r="C1051" s="2" t="s">
        <v>3156</v>
      </c>
      <c r="D1051" s="1" t="n">
        <v>2</v>
      </c>
      <c r="E1051" s="1" t="n">
        <v>2</v>
      </c>
      <c r="F1051" s="1" t="n">
        <v>2</v>
      </c>
      <c r="G1051" s="5" t="n">
        <v>2</v>
      </c>
    </row>
    <row r="1052" customFormat="false" ht="15" hidden="false" customHeight="false" outlineLevel="0" collapsed="false">
      <c r="A1052" s="1" t="s">
        <v>3157</v>
      </c>
      <c r="B1052" s="1" t="s">
        <v>3158</v>
      </c>
      <c r="C1052" s="2" t="s">
        <v>3159</v>
      </c>
      <c r="D1052" s="1" t="n">
        <v>2</v>
      </c>
      <c r="E1052" s="1" t="n">
        <v>2</v>
      </c>
      <c r="F1052" s="1" t="n">
        <v>2</v>
      </c>
      <c r="G1052" s="5" t="n">
        <v>2</v>
      </c>
    </row>
    <row r="1053" customFormat="false" ht="15" hidden="false" customHeight="false" outlineLevel="0" collapsed="false">
      <c r="A1053" s="1" t="s">
        <v>3160</v>
      </c>
      <c r="B1053" s="1" t="s">
        <v>3161</v>
      </c>
      <c r="C1053" s="2" t="s">
        <v>3162</v>
      </c>
      <c r="D1053" s="1" t="n">
        <v>2</v>
      </c>
      <c r="E1053" s="1" t="n">
        <v>2</v>
      </c>
      <c r="F1053" s="1" t="n">
        <v>2</v>
      </c>
      <c r="G1053" s="5" t="n">
        <v>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61" activeCellId="0" sqref="C161"/>
    </sheetView>
  </sheetViews>
  <sheetFormatPr defaultColWidth="10.96484375" defaultRowHeight="15" zeroHeight="false" outlineLevelRow="0" outlineLevelCol="0"/>
  <cols>
    <col collapsed="false" customWidth="true" hidden="false" outlineLevel="0" max="2" min="2" style="0" width="19.99"/>
    <col collapsed="false" customWidth="true" hidden="false" outlineLevel="0" max="3" min="3" style="0" width="119.99"/>
  </cols>
  <sheetData>
    <row r="1" customFormat="false" ht="15.75" hidden="false" customHeight="false" outlineLevel="0" collapsed="false">
      <c r="A1" s="3" t="s">
        <v>0</v>
      </c>
      <c r="B1" s="3" t="s">
        <v>1</v>
      </c>
      <c r="C1" s="4" t="s">
        <v>2</v>
      </c>
      <c r="D1" s="3" t="s">
        <v>3163</v>
      </c>
    </row>
    <row r="2" customFormat="false" ht="15" hidden="false" customHeight="false" outlineLevel="0" collapsed="false">
      <c r="A2" s="6" t="s">
        <v>7</v>
      </c>
      <c r="B2" s="6" t="s">
        <v>8</v>
      </c>
      <c r="C2" s="7" t="s">
        <v>3164</v>
      </c>
      <c r="D2" s="6" t="n">
        <v>8</v>
      </c>
    </row>
    <row r="3" customFormat="false" ht="15" hidden="false" customHeight="false" outlineLevel="0" collapsed="false">
      <c r="A3" s="6" t="s">
        <v>1975</v>
      </c>
      <c r="B3" s="6" t="s">
        <v>1976</v>
      </c>
      <c r="C3" s="7" t="s">
        <v>3165</v>
      </c>
      <c r="D3" s="6" t="n">
        <v>6</v>
      </c>
    </row>
    <row r="4" customFormat="false" ht="15" hidden="false" customHeight="false" outlineLevel="0" collapsed="false">
      <c r="A4" s="6" t="s">
        <v>2929</v>
      </c>
      <c r="B4" s="6" t="s">
        <v>2930</v>
      </c>
      <c r="C4" s="7" t="s">
        <v>3166</v>
      </c>
      <c r="D4" s="6" t="n">
        <v>5</v>
      </c>
    </row>
    <row r="5" customFormat="false" ht="15" hidden="false" customHeight="false" outlineLevel="0" collapsed="false">
      <c r="A5" s="6" t="s">
        <v>3167</v>
      </c>
      <c r="B5" s="6" t="s">
        <v>3168</v>
      </c>
      <c r="C5" s="7" t="s">
        <v>3169</v>
      </c>
      <c r="D5" s="6" t="n">
        <v>5</v>
      </c>
    </row>
    <row r="6" customFormat="false" ht="15" hidden="false" customHeight="false" outlineLevel="0" collapsed="false">
      <c r="A6" s="6" t="s">
        <v>364</v>
      </c>
      <c r="B6" s="6" t="s">
        <v>365</v>
      </c>
      <c r="C6" s="7" t="s">
        <v>3170</v>
      </c>
      <c r="D6" s="6" t="n">
        <v>5</v>
      </c>
    </row>
    <row r="7" customFormat="false" ht="15" hidden="false" customHeight="false" outlineLevel="0" collapsed="false">
      <c r="A7" s="6" t="s">
        <v>40</v>
      </c>
      <c r="B7" s="6" t="s">
        <v>41</v>
      </c>
      <c r="C7" s="7" t="s">
        <v>3171</v>
      </c>
      <c r="D7" s="6" t="n">
        <v>5</v>
      </c>
    </row>
    <row r="8" customFormat="false" ht="15" hidden="false" customHeight="false" outlineLevel="0" collapsed="false">
      <c r="A8" s="6" t="s">
        <v>100</v>
      </c>
      <c r="B8" s="6" t="s">
        <v>101</v>
      </c>
      <c r="C8" s="7" t="s">
        <v>3172</v>
      </c>
      <c r="D8" s="6" t="n">
        <v>4</v>
      </c>
    </row>
    <row r="9" customFormat="false" ht="15" hidden="false" customHeight="false" outlineLevel="0" collapsed="false">
      <c r="A9" s="6" t="s">
        <v>13</v>
      </c>
      <c r="B9" s="6" t="s">
        <v>14</v>
      </c>
      <c r="C9" s="7" t="s">
        <v>3173</v>
      </c>
      <c r="D9" s="6" t="n">
        <v>4</v>
      </c>
    </row>
    <row r="10" customFormat="false" ht="15" hidden="false" customHeight="false" outlineLevel="0" collapsed="false">
      <c r="A10" s="6" t="s">
        <v>109</v>
      </c>
      <c r="B10" s="6" t="s">
        <v>110</v>
      </c>
      <c r="C10" s="7" t="s">
        <v>3174</v>
      </c>
      <c r="D10" s="6" t="n">
        <v>4</v>
      </c>
    </row>
    <row r="11" customFormat="false" ht="15" hidden="false" customHeight="false" outlineLevel="0" collapsed="false">
      <c r="A11" s="6" t="s">
        <v>61</v>
      </c>
      <c r="B11" s="6" t="s">
        <v>62</v>
      </c>
      <c r="C11" s="7" t="s">
        <v>3175</v>
      </c>
      <c r="D11" s="6" t="n">
        <v>4</v>
      </c>
    </row>
    <row r="12" customFormat="false" ht="15" hidden="false" customHeight="false" outlineLevel="0" collapsed="false">
      <c r="A12" s="6" t="s">
        <v>235</v>
      </c>
      <c r="B12" s="6" t="s">
        <v>236</v>
      </c>
      <c r="C12" s="7" t="s">
        <v>3176</v>
      </c>
      <c r="D12" s="6" t="n">
        <v>4</v>
      </c>
    </row>
    <row r="13" customFormat="false" ht="15" hidden="false" customHeight="false" outlineLevel="0" collapsed="false">
      <c r="A13" s="6" t="s">
        <v>3177</v>
      </c>
      <c r="B13" s="6" t="s">
        <v>3178</v>
      </c>
      <c r="C13" s="7" t="s">
        <v>3179</v>
      </c>
      <c r="D13" s="6" t="n">
        <v>3</v>
      </c>
    </row>
    <row r="14" customFormat="false" ht="15" hidden="false" customHeight="false" outlineLevel="0" collapsed="false">
      <c r="A14" s="6" t="s">
        <v>115</v>
      </c>
      <c r="B14" s="6" t="s">
        <v>116</v>
      </c>
      <c r="C14" s="7" t="s">
        <v>3180</v>
      </c>
      <c r="D14" s="6" t="n">
        <v>3</v>
      </c>
    </row>
    <row r="15" customFormat="false" ht="15" hidden="false" customHeight="false" outlineLevel="0" collapsed="false">
      <c r="A15" s="6" t="s">
        <v>3181</v>
      </c>
      <c r="B15" s="6" t="s">
        <v>3182</v>
      </c>
      <c r="C15" s="7" t="s">
        <v>3183</v>
      </c>
      <c r="D15" s="6" t="n">
        <v>3</v>
      </c>
    </row>
    <row r="16" customFormat="false" ht="15" hidden="false" customHeight="false" outlineLevel="0" collapsed="false">
      <c r="A16" s="6" t="s">
        <v>49</v>
      </c>
      <c r="B16" s="6" t="s">
        <v>50</v>
      </c>
      <c r="C16" s="7" t="s">
        <v>3184</v>
      </c>
      <c r="D16" s="6" t="n">
        <v>3</v>
      </c>
    </row>
    <row r="17" customFormat="false" ht="15" hidden="false" customHeight="false" outlineLevel="0" collapsed="false">
      <c r="A17" s="6" t="s">
        <v>655</v>
      </c>
      <c r="B17" s="6" t="s">
        <v>656</v>
      </c>
      <c r="C17" s="7" t="s">
        <v>3185</v>
      </c>
      <c r="D17" s="6" t="n">
        <v>3</v>
      </c>
    </row>
    <row r="18" customFormat="false" ht="15" hidden="false" customHeight="false" outlineLevel="0" collapsed="false">
      <c r="A18" s="6" t="s">
        <v>3186</v>
      </c>
      <c r="B18" s="6" t="s">
        <v>3187</v>
      </c>
      <c r="C18" s="7" t="s">
        <v>3188</v>
      </c>
      <c r="D18" s="6" t="n">
        <v>2</v>
      </c>
    </row>
    <row r="19" customFormat="false" ht="15" hidden="false" customHeight="false" outlineLevel="0" collapsed="false">
      <c r="A19" s="6" t="s">
        <v>2464</v>
      </c>
      <c r="B19" s="6" t="s">
        <v>2465</v>
      </c>
      <c r="C19" s="7" t="s">
        <v>3189</v>
      </c>
      <c r="D19" s="6" t="n">
        <v>2</v>
      </c>
    </row>
    <row r="20" customFormat="false" ht="15" hidden="false" customHeight="false" outlineLevel="0" collapsed="false">
      <c r="A20" s="6" t="s">
        <v>199</v>
      </c>
      <c r="B20" s="6" t="s">
        <v>200</v>
      </c>
      <c r="C20" s="7" t="s">
        <v>3190</v>
      </c>
      <c r="D20" s="6" t="n">
        <v>2</v>
      </c>
    </row>
    <row r="21" customFormat="false" ht="15" hidden="false" customHeight="false" outlineLevel="0" collapsed="false">
      <c r="A21" s="6" t="s">
        <v>2320</v>
      </c>
      <c r="B21" s="6" t="s">
        <v>2321</v>
      </c>
      <c r="C21" s="7" t="s">
        <v>3191</v>
      </c>
      <c r="D21" s="6" t="n">
        <v>2</v>
      </c>
    </row>
    <row r="22" customFormat="false" ht="15" hidden="false" customHeight="false" outlineLevel="0" collapsed="false">
      <c r="A22" s="6" t="s">
        <v>223</v>
      </c>
      <c r="B22" s="6" t="s">
        <v>224</v>
      </c>
      <c r="C22" s="7" t="s">
        <v>3192</v>
      </c>
      <c r="D22" s="6" t="n">
        <v>2</v>
      </c>
    </row>
    <row r="23" customFormat="false" ht="15" hidden="false" customHeight="false" outlineLevel="0" collapsed="false">
      <c r="A23" s="6" t="s">
        <v>1807</v>
      </c>
      <c r="B23" s="6" t="s">
        <v>1808</v>
      </c>
      <c r="C23" s="7" t="s">
        <v>3193</v>
      </c>
      <c r="D23" s="6" t="n">
        <v>2</v>
      </c>
    </row>
    <row r="24" customFormat="false" ht="15" hidden="false" customHeight="false" outlineLevel="0" collapsed="false">
      <c r="A24" s="6" t="s">
        <v>3194</v>
      </c>
      <c r="B24" s="6" t="s">
        <v>3195</v>
      </c>
      <c r="C24" s="7" t="s">
        <v>3196</v>
      </c>
      <c r="D24" s="6" t="n">
        <v>2</v>
      </c>
    </row>
    <row r="25" customFormat="false" ht="15" hidden="false" customHeight="false" outlineLevel="0" collapsed="false">
      <c r="A25" s="6" t="s">
        <v>3197</v>
      </c>
      <c r="B25" s="6" t="s">
        <v>3198</v>
      </c>
      <c r="C25" s="7" t="s">
        <v>3199</v>
      </c>
      <c r="D25" s="6" t="n">
        <v>2</v>
      </c>
    </row>
    <row r="26" customFormat="false" ht="15" hidden="false" customHeight="false" outlineLevel="0" collapsed="false">
      <c r="A26" s="6" t="s">
        <v>3200</v>
      </c>
      <c r="B26" s="6" t="s">
        <v>3201</v>
      </c>
      <c r="C26" s="7" t="s">
        <v>3202</v>
      </c>
      <c r="D26" s="6" t="n">
        <v>2</v>
      </c>
    </row>
    <row r="27" customFormat="false" ht="15" hidden="false" customHeight="false" outlineLevel="0" collapsed="false">
      <c r="A27" s="6" t="s">
        <v>3203</v>
      </c>
      <c r="B27" s="6" t="s">
        <v>3204</v>
      </c>
      <c r="C27" s="7" t="s">
        <v>3205</v>
      </c>
      <c r="D27" s="6" t="n">
        <v>2</v>
      </c>
    </row>
    <row r="28" customFormat="false" ht="15" hidden="false" customHeight="false" outlineLevel="0" collapsed="false">
      <c r="A28" s="6" t="s">
        <v>1801</v>
      </c>
      <c r="B28" s="6" t="s">
        <v>1802</v>
      </c>
      <c r="C28" s="7" t="s">
        <v>3206</v>
      </c>
      <c r="D28" s="6" t="n">
        <v>2</v>
      </c>
    </row>
    <row r="29" customFormat="false" ht="15" hidden="false" customHeight="false" outlineLevel="0" collapsed="false">
      <c r="A29" s="6" t="s">
        <v>106</v>
      </c>
      <c r="B29" s="6" t="s">
        <v>107</v>
      </c>
      <c r="C29" s="7" t="s">
        <v>3207</v>
      </c>
      <c r="D29" s="6" t="n">
        <v>2</v>
      </c>
    </row>
    <row r="30" customFormat="false" ht="15" hidden="false" customHeight="false" outlineLevel="0" collapsed="false">
      <c r="A30" s="6" t="s">
        <v>193</v>
      </c>
      <c r="B30" s="6" t="s">
        <v>194</v>
      </c>
      <c r="C30" s="7" t="s">
        <v>3208</v>
      </c>
      <c r="D30" s="6" t="n">
        <v>2</v>
      </c>
    </row>
    <row r="31" customFormat="false" ht="15" hidden="false" customHeight="false" outlineLevel="0" collapsed="false">
      <c r="A31" s="6" t="s">
        <v>112</v>
      </c>
      <c r="B31" s="6" t="s">
        <v>113</v>
      </c>
      <c r="C31" s="7" t="s">
        <v>3209</v>
      </c>
      <c r="D31" s="6" t="n">
        <v>2</v>
      </c>
    </row>
    <row r="32" customFormat="false" ht="15" hidden="false" customHeight="false" outlineLevel="0" collapsed="false">
      <c r="A32" s="6" t="s">
        <v>3210</v>
      </c>
      <c r="B32" s="6" t="s">
        <v>3211</v>
      </c>
      <c r="C32" s="7" t="s">
        <v>3212</v>
      </c>
      <c r="D32" s="6" t="n">
        <v>1</v>
      </c>
    </row>
    <row r="33" customFormat="false" ht="15" hidden="false" customHeight="false" outlineLevel="0" collapsed="false">
      <c r="A33" s="6" t="s">
        <v>3213</v>
      </c>
      <c r="B33" s="6" t="s">
        <v>3214</v>
      </c>
      <c r="C33" s="7" t="s">
        <v>3215</v>
      </c>
      <c r="D33" s="6" t="n">
        <v>1</v>
      </c>
    </row>
    <row r="34" customFormat="false" ht="15" hidden="false" customHeight="false" outlineLevel="0" collapsed="false">
      <c r="A34" s="6" t="s">
        <v>3216</v>
      </c>
      <c r="B34" s="6" t="s">
        <v>3217</v>
      </c>
      <c r="C34" s="7" t="s">
        <v>3218</v>
      </c>
      <c r="D34" s="6" t="n">
        <v>1</v>
      </c>
    </row>
    <row r="35" customFormat="false" ht="15" hidden="false" customHeight="false" outlineLevel="0" collapsed="false">
      <c r="A35" s="6" t="s">
        <v>3219</v>
      </c>
      <c r="B35" s="6" t="s">
        <v>3220</v>
      </c>
      <c r="C35" s="7" t="s">
        <v>3221</v>
      </c>
      <c r="D35" s="6" t="n">
        <v>1</v>
      </c>
    </row>
    <row r="36" customFormat="false" ht="15" hidden="false" customHeight="false" outlineLevel="0" collapsed="false">
      <c r="A36" s="6" t="s">
        <v>3222</v>
      </c>
      <c r="B36" s="6" t="s">
        <v>3223</v>
      </c>
      <c r="C36" s="7" t="s">
        <v>3224</v>
      </c>
      <c r="D36" s="6" t="n">
        <v>1</v>
      </c>
    </row>
    <row r="37" customFormat="false" ht="15" hidden="false" customHeight="false" outlineLevel="0" collapsed="false">
      <c r="A37" s="6" t="s">
        <v>661</v>
      </c>
      <c r="B37" s="6" t="s">
        <v>662</v>
      </c>
      <c r="C37" s="7" t="s">
        <v>3225</v>
      </c>
      <c r="D37" s="6" t="n">
        <v>1</v>
      </c>
    </row>
    <row r="38" customFormat="false" ht="15" hidden="false" customHeight="false" outlineLevel="0" collapsed="false">
      <c r="A38" s="6" t="s">
        <v>3226</v>
      </c>
      <c r="B38" s="6" t="s">
        <v>3227</v>
      </c>
      <c r="C38" s="7" t="s">
        <v>3228</v>
      </c>
      <c r="D38" s="6" t="n">
        <v>1</v>
      </c>
    </row>
    <row r="39" customFormat="false" ht="15" hidden="false" customHeight="false" outlineLevel="0" collapsed="false">
      <c r="A39" s="6" t="s">
        <v>3229</v>
      </c>
      <c r="B39" s="6" t="s">
        <v>3230</v>
      </c>
      <c r="C39" s="7" t="s">
        <v>3231</v>
      </c>
      <c r="D39" s="6" t="n">
        <v>1</v>
      </c>
    </row>
    <row r="40" customFormat="false" ht="15" hidden="false" customHeight="false" outlineLevel="0" collapsed="false">
      <c r="A40" s="6" t="s">
        <v>3232</v>
      </c>
      <c r="B40" s="6" t="s">
        <v>3233</v>
      </c>
      <c r="C40" s="7" t="s">
        <v>3234</v>
      </c>
      <c r="D40" s="6" t="n">
        <v>1</v>
      </c>
    </row>
    <row r="41" customFormat="false" ht="15" hidden="false" customHeight="false" outlineLevel="0" collapsed="false">
      <c r="A41" s="6" t="s">
        <v>43</v>
      </c>
      <c r="B41" s="6" t="s">
        <v>44</v>
      </c>
      <c r="C41" s="7" t="s">
        <v>3235</v>
      </c>
      <c r="D41" s="6" t="n">
        <v>1</v>
      </c>
    </row>
    <row r="42" customFormat="false" ht="15" hidden="false" customHeight="false" outlineLevel="0" collapsed="false">
      <c r="A42" s="6" t="s">
        <v>3236</v>
      </c>
      <c r="B42" s="6" t="s">
        <v>3237</v>
      </c>
      <c r="C42" s="7" t="s">
        <v>3238</v>
      </c>
      <c r="D42" s="6" t="n">
        <v>1</v>
      </c>
    </row>
    <row r="43" customFormat="false" ht="15" hidden="false" customHeight="false" outlineLevel="0" collapsed="false">
      <c r="A43" s="6" t="s">
        <v>3239</v>
      </c>
      <c r="B43" s="6" t="s">
        <v>3240</v>
      </c>
      <c r="C43" s="7" t="s">
        <v>3241</v>
      </c>
      <c r="D43" s="6" t="n">
        <v>1</v>
      </c>
    </row>
    <row r="44" customFormat="false" ht="15" hidden="false" customHeight="false" outlineLevel="0" collapsed="false">
      <c r="A44" s="6" t="s">
        <v>3242</v>
      </c>
      <c r="B44" s="6" t="s">
        <v>3243</v>
      </c>
      <c r="C44" s="7" t="s">
        <v>3244</v>
      </c>
      <c r="D44" s="6" t="n">
        <v>1</v>
      </c>
    </row>
    <row r="45" customFormat="false" ht="15" hidden="false" customHeight="false" outlineLevel="0" collapsed="false">
      <c r="A45" s="6" t="s">
        <v>3245</v>
      </c>
      <c r="B45" s="6" t="s">
        <v>3246</v>
      </c>
      <c r="C45" s="7" t="s">
        <v>3247</v>
      </c>
      <c r="D45" s="6" t="n">
        <v>1</v>
      </c>
    </row>
    <row r="46" customFormat="false" ht="15" hidden="false" customHeight="false" outlineLevel="0" collapsed="false">
      <c r="A46" s="6" t="s">
        <v>3248</v>
      </c>
      <c r="B46" s="6" t="s">
        <v>3249</v>
      </c>
      <c r="C46" s="7" t="s">
        <v>3250</v>
      </c>
      <c r="D46" s="6" t="n">
        <v>1</v>
      </c>
    </row>
    <row r="47" customFormat="false" ht="15" hidden="false" customHeight="false" outlineLevel="0" collapsed="false">
      <c r="A47" s="6" t="s">
        <v>3251</v>
      </c>
      <c r="B47" s="6" t="s">
        <v>3252</v>
      </c>
      <c r="C47" s="7" t="s">
        <v>3253</v>
      </c>
      <c r="D47" s="6" t="n">
        <v>1</v>
      </c>
    </row>
    <row r="48" customFormat="false" ht="15" hidden="false" customHeight="false" outlineLevel="0" collapsed="false">
      <c r="A48" s="6" t="s">
        <v>940</v>
      </c>
      <c r="B48" s="6" t="s">
        <v>941</v>
      </c>
      <c r="C48" s="7" t="s">
        <v>3254</v>
      </c>
      <c r="D48" s="6" t="n">
        <v>1</v>
      </c>
    </row>
    <row r="49" customFormat="false" ht="15" hidden="false" customHeight="false" outlineLevel="0" collapsed="false">
      <c r="A49" s="6" t="s">
        <v>3255</v>
      </c>
      <c r="B49" s="6" t="s">
        <v>3256</v>
      </c>
      <c r="C49" s="7" t="s">
        <v>3257</v>
      </c>
      <c r="D49" s="6" t="n">
        <v>1</v>
      </c>
    </row>
    <row r="50" customFormat="false" ht="15" hidden="false" customHeight="false" outlineLevel="0" collapsed="false">
      <c r="A50" s="6" t="s">
        <v>217</v>
      </c>
      <c r="B50" s="6" t="s">
        <v>218</v>
      </c>
      <c r="C50" s="7" t="s">
        <v>3258</v>
      </c>
      <c r="D50" s="6" t="n">
        <v>1</v>
      </c>
    </row>
    <row r="51" customFormat="false" ht="15" hidden="false" customHeight="false" outlineLevel="0" collapsed="false">
      <c r="A51" s="6" t="s">
        <v>118</v>
      </c>
      <c r="B51" s="6" t="s">
        <v>119</v>
      </c>
      <c r="C51" s="7" t="s">
        <v>3259</v>
      </c>
      <c r="D51" s="6" t="n">
        <v>1</v>
      </c>
    </row>
    <row r="52" customFormat="false" ht="15" hidden="false" customHeight="false" outlineLevel="0" collapsed="false">
      <c r="A52" s="6" t="s">
        <v>985</v>
      </c>
      <c r="B52" s="6" t="s">
        <v>986</v>
      </c>
      <c r="C52" s="7" t="s">
        <v>3260</v>
      </c>
      <c r="D52" s="6" t="n">
        <v>1</v>
      </c>
    </row>
    <row r="53" customFormat="false" ht="15" hidden="false" customHeight="false" outlineLevel="0" collapsed="false">
      <c r="A53" s="6" t="s">
        <v>1603</v>
      </c>
      <c r="B53" s="6" t="s">
        <v>1604</v>
      </c>
      <c r="C53" s="7" t="s">
        <v>3261</v>
      </c>
      <c r="D53" s="6" t="n">
        <v>1</v>
      </c>
    </row>
    <row r="54" customFormat="false" ht="15" hidden="false" customHeight="false" outlineLevel="0" collapsed="false">
      <c r="A54" s="6" t="s">
        <v>298</v>
      </c>
      <c r="B54" s="6" t="s">
        <v>299</v>
      </c>
      <c r="C54" s="7" t="s">
        <v>3262</v>
      </c>
      <c r="D54" s="6" t="n">
        <v>1</v>
      </c>
    </row>
    <row r="55" customFormat="false" ht="15" hidden="false" customHeight="false" outlineLevel="0" collapsed="false">
      <c r="A55" s="6" t="s">
        <v>1243</v>
      </c>
      <c r="B55" s="6" t="s">
        <v>1244</v>
      </c>
      <c r="C55" s="7" t="s">
        <v>3263</v>
      </c>
      <c r="D55" s="6" t="n">
        <v>1</v>
      </c>
    </row>
    <row r="56" customFormat="false" ht="15" hidden="false" customHeight="false" outlineLevel="0" collapsed="false">
      <c r="A56" s="6" t="s">
        <v>3264</v>
      </c>
      <c r="B56" s="6" t="s">
        <v>3265</v>
      </c>
      <c r="C56" s="7" t="s">
        <v>3266</v>
      </c>
      <c r="D56" s="6" t="n">
        <v>1</v>
      </c>
    </row>
    <row r="57" customFormat="false" ht="15" hidden="false" customHeight="false" outlineLevel="0" collapsed="false">
      <c r="A57" s="6" t="s">
        <v>811</v>
      </c>
      <c r="B57" s="6" t="s">
        <v>812</v>
      </c>
      <c r="C57" s="7" t="s">
        <v>3267</v>
      </c>
      <c r="D57" s="6" t="n">
        <v>1</v>
      </c>
    </row>
    <row r="58" customFormat="false" ht="15" hidden="false" customHeight="false" outlineLevel="0" collapsed="false">
      <c r="A58" s="6" t="s">
        <v>3268</v>
      </c>
      <c r="B58" s="6" t="s">
        <v>3269</v>
      </c>
      <c r="C58" s="7" t="s">
        <v>3270</v>
      </c>
      <c r="D58" s="6" t="n">
        <v>1</v>
      </c>
    </row>
    <row r="59" customFormat="false" ht="15" hidden="false" customHeight="false" outlineLevel="0" collapsed="false">
      <c r="A59" s="6" t="s">
        <v>142</v>
      </c>
      <c r="B59" s="6" t="s">
        <v>143</v>
      </c>
      <c r="C59" s="7" t="s">
        <v>3271</v>
      </c>
      <c r="D59" s="6" t="n">
        <v>1</v>
      </c>
    </row>
    <row r="60" customFormat="false" ht="15" hidden="false" customHeight="false" outlineLevel="0" collapsed="false">
      <c r="A60" s="6" t="s">
        <v>3272</v>
      </c>
      <c r="B60" s="6" t="s">
        <v>3273</v>
      </c>
      <c r="C60" s="7" t="s">
        <v>3274</v>
      </c>
      <c r="D60" s="6" t="n">
        <v>1</v>
      </c>
    </row>
    <row r="61" customFormat="false" ht="15" hidden="false" customHeight="false" outlineLevel="0" collapsed="false">
      <c r="A61" s="6" t="s">
        <v>2578</v>
      </c>
      <c r="B61" s="6" t="s">
        <v>2579</v>
      </c>
      <c r="C61" s="7" t="s">
        <v>3275</v>
      </c>
      <c r="D61" s="6" t="n">
        <v>1</v>
      </c>
    </row>
    <row r="62" customFormat="false" ht="15" hidden="false" customHeight="false" outlineLevel="0" collapsed="false">
      <c r="A62" s="6" t="s">
        <v>3276</v>
      </c>
      <c r="B62" s="6" t="s">
        <v>3277</v>
      </c>
      <c r="C62" s="7" t="s">
        <v>3278</v>
      </c>
      <c r="D62" s="6" t="n">
        <v>1</v>
      </c>
    </row>
    <row r="63" customFormat="false" ht="15" hidden="false" customHeight="false" outlineLevel="0" collapsed="false">
      <c r="A63" s="8" t="s">
        <v>3279</v>
      </c>
      <c r="B63" s="8" t="s">
        <v>3280</v>
      </c>
      <c r="C63" s="9" t="s">
        <v>3281</v>
      </c>
      <c r="D63" s="8" t="n">
        <v>1</v>
      </c>
    </row>
    <row r="64" customFormat="false" ht="15" hidden="false" customHeight="false" outlineLevel="0" collapsed="false">
      <c r="A64" s="6" t="s">
        <v>2569</v>
      </c>
      <c r="B64" s="6" t="s">
        <v>2570</v>
      </c>
      <c r="C64" s="7" t="s">
        <v>3282</v>
      </c>
      <c r="D64" s="6" t="n">
        <v>1</v>
      </c>
    </row>
    <row r="65" customFormat="false" ht="15" hidden="false" customHeight="false" outlineLevel="0" collapsed="false">
      <c r="A65" s="6" t="s">
        <v>1240</v>
      </c>
      <c r="B65" s="6" t="s">
        <v>1241</v>
      </c>
      <c r="C65" s="7" t="s">
        <v>3283</v>
      </c>
      <c r="D65" s="6" t="n">
        <v>1</v>
      </c>
    </row>
    <row r="66" customFormat="false" ht="15" hidden="false" customHeight="false" outlineLevel="0" collapsed="false">
      <c r="A66" s="6" t="s">
        <v>1948</v>
      </c>
      <c r="B66" s="6" t="s">
        <v>1949</v>
      </c>
      <c r="C66" s="7" t="s">
        <v>3284</v>
      </c>
      <c r="D66" s="6" t="n">
        <v>1</v>
      </c>
    </row>
    <row r="67" customFormat="false" ht="15" hidden="false" customHeight="false" outlineLevel="0" collapsed="false">
      <c r="A67" s="6" t="s">
        <v>379</v>
      </c>
      <c r="B67" s="6" t="s">
        <v>380</v>
      </c>
      <c r="C67" s="7" t="s">
        <v>3285</v>
      </c>
      <c r="D67" s="6" t="n">
        <v>1</v>
      </c>
    </row>
    <row r="68" customFormat="false" ht="15" hidden="false" customHeight="false" outlineLevel="0" collapsed="false">
      <c r="A68" s="6" t="s">
        <v>2563</v>
      </c>
      <c r="B68" s="6" t="s">
        <v>2564</v>
      </c>
      <c r="C68" s="7" t="s">
        <v>3286</v>
      </c>
      <c r="D68" s="6" t="n">
        <v>1</v>
      </c>
    </row>
    <row r="69" customFormat="false" ht="15" hidden="false" customHeight="false" outlineLevel="0" collapsed="false">
      <c r="A69" s="6" t="s">
        <v>2716</v>
      </c>
      <c r="B69" s="6" t="s">
        <v>2717</v>
      </c>
      <c r="C69" s="7" t="s">
        <v>3287</v>
      </c>
      <c r="D69" s="6" t="n">
        <v>1</v>
      </c>
    </row>
    <row r="70" customFormat="false" ht="15" hidden="false" customHeight="false" outlineLevel="0" collapsed="false">
      <c r="A70" s="6" t="s">
        <v>754</v>
      </c>
      <c r="B70" s="6" t="s">
        <v>755</v>
      </c>
      <c r="C70" s="7" t="s">
        <v>3288</v>
      </c>
      <c r="D70" s="6" t="n">
        <v>1</v>
      </c>
    </row>
    <row r="71" customFormat="false" ht="15" hidden="false" customHeight="false" outlineLevel="0" collapsed="false">
      <c r="A71" s="6" t="s">
        <v>211</v>
      </c>
      <c r="B71" s="6" t="s">
        <v>212</v>
      </c>
      <c r="C71" s="7" t="s">
        <v>3289</v>
      </c>
      <c r="D71" s="6" t="n">
        <v>1</v>
      </c>
    </row>
    <row r="72" customFormat="false" ht="15" hidden="false" customHeight="false" outlineLevel="0" collapsed="false">
      <c r="A72" s="6" t="s">
        <v>19</v>
      </c>
      <c r="B72" s="6" t="s">
        <v>20</v>
      </c>
      <c r="C72" s="7" t="s">
        <v>3290</v>
      </c>
      <c r="D72" s="6" t="n">
        <v>1</v>
      </c>
    </row>
    <row r="73" customFormat="false" ht="15" hidden="false" customHeight="false" outlineLevel="0" collapsed="false">
      <c r="A73" s="6" t="s">
        <v>3291</v>
      </c>
      <c r="B73" s="6" t="s">
        <v>3292</v>
      </c>
      <c r="C73" s="7" t="s">
        <v>3293</v>
      </c>
      <c r="D73" s="6" t="n">
        <v>1</v>
      </c>
    </row>
    <row r="74" customFormat="false" ht="15" hidden="false" customHeight="false" outlineLevel="0" collapsed="false">
      <c r="A74" s="6" t="s">
        <v>3294</v>
      </c>
      <c r="B74" s="6" t="s">
        <v>3295</v>
      </c>
      <c r="C74" s="7" t="s">
        <v>3296</v>
      </c>
      <c r="D74" s="6" t="n">
        <v>1</v>
      </c>
    </row>
    <row r="75" customFormat="false" ht="15" hidden="false" customHeight="false" outlineLevel="0" collapsed="false">
      <c r="A75" s="6" t="s">
        <v>3297</v>
      </c>
      <c r="B75" s="6" t="s">
        <v>3298</v>
      </c>
      <c r="C75" s="7" t="s">
        <v>3299</v>
      </c>
      <c r="D75" s="6" t="n">
        <v>1</v>
      </c>
    </row>
    <row r="76" customFormat="false" ht="15" hidden="false" customHeight="false" outlineLevel="0" collapsed="false">
      <c r="A76" s="6" t="s">
        <v>3300</v>
      </c>
      <c r="B76" s="6" t="s">
        <v>3301</v>
      </c>
      <c r="C76" s="7" t="s">
        <v>3302</v>
      </c>
      <c r="D76" s="6" t="n">
        <v>1</v>
      </c>
    </row>
    <row r="77" customFormat="false" ht="15" hidden="false" customHeight="false" outlineLevel="0" collapsed="false">
      <c r="A77" s="6" t="s">
        <v>3303</v>
      </c>
      <c r="B77" s="6" t="s">
        <v>3304</v>
      </c>
      <c r="C77" s="7" t="s">
        <v>3305</v>
      </c>
      <c r="D77" s="6" t="n">
        <v>1</v>
      </c>
    </row>
    <row r="78" customFormat="false" ht="15" hidden="false" customHeight="false" outlineLevel="0" collapsed="false">
      <c r="A78" s="6" t="s">
        <v>3306</v>
      </c>
      <c r="B78" s="6" t="s">
        <v>3307</v>
      </c>
      <c r="C78" s="7" t="s">
        <v>3308</v>
      </c>
      <c r="D78" s="6" t="n">
        <v>1</v>
      </c>
    </row>
    <row r="79" customFormat="false" ht="15" hidden="false" customHeight="false" outlineLevel="0" collapsed="false">
      <c r="A79" s="6" t="s">
        <v>3309</v>
      </c>
      <c r="B79" s="6" t="s">
        <v>3310</v>
      </c>
      <c r="C79" s="7" t="s">
        <v>3311</v>
      </c>
      <c r="D79" s="6" t="n">
        <v>1</v>
      </c>
    </row>
    <row r="80" customFormat="false" ht="15" hidden="false" customHeight="false" outlineLevel="0" collapsed="false">
      <c r="A80" s="6" t="s">
        <v>3312</v>
      </c>
      <c r="B80" s="6" t="s">
        <v>3313</v>
      </c>
      <c r="C80" s="7" t="s">
        <v>3314</v>
      </c>
      <c r="D80" s="6" t="n">
        <v>1</v>
      </c>
    </row>
    <row r="81" customFormat="false" ht="15" hidden="false" customHeight="false" outlineLevel="0" collapsed="false">
      <c r="A81" s="6" t="s">
        <v>3315</v>
      </c>
      <c r="B81" s="6" t="s">
        <v>3316</v>
      </c>
      <c r="C81" s="7" t="s">
        <v>3317</v>
      </c>
      <c r="D81" s="6" t="n">
        <v>1</v>
      </c>
    </row>
    <row r="82" customFormat="false" ht="15" hidden="false" customHeight="false" outlineLevel="0" collapsed="false">
      <c r="A82" s="6" t="s">
        <v>3318</v>
      </c>
      <c r="B82" s="6" t="s">
        <v>3319</v>
      </c>
      <c r="C82" s="7" t="s">
        <v>3320</v>
      </c>
      <c r="D82" s="6" t="n">
        <v>1</v>
      </c>
    </row>
    <row r="83" customFormat="false" ht="15" hidden="false" customHeight="false" outlineLevel="0" collapsed="false">
      <c r="A83" s="6" t="s">
        <v>1345</v>
      </c>
      <c r="B83" s="6" t="s">
        <v>1346</v>
      </c>
      <c r="C83" s="7" t="s">
        <v>3321</v>
      </c>
      <c r="D83" s="6" t="n">
        <v>1</v>
      </c>
    </row>
    <row r="84" customFormat="false" ht="15" hidden="false" customHeight="false" outlineLevel="0" collapsed="false">
      <c r="A84" s="6" t="s">
        <v>622</v>
      </c>
      <c r="B84" s="6" t="s">
        <v>623</v>
      </c>
      <c r="C84" s="7" t="s">
        <v>3322</v>
      </c>
      <c r="D84" s="6" t="n">
        <v>1</v>
      </c>
    </row>
    <row r="85" customFormat="false" ht="15" hidden="false" customHeight="false" outlineLevel="0" collapsed="false">
      <c r="A85" s="6" t="s">
        <v>3323</v>
      </c>
      <c r="B85" s="6" t="s">
        <v>3324</v>
      </c>
      <c r="C85" s="7" t="s">
        <v>3325</v>
      </c>
      <c r="D85" s="6" t="n">
        <v>1</v>
      </c>
    </row>
    <row r="86" customFormat="false" ht="15" hidden="false" customHeight="false" outlineLevel="0" collapsed="false">
      <c r="A86" s="6" t="s">
        <v>3326</v>
      </c>
      <c r="B86" s="6" t="s">
        <v>3327</v>
      </c>
      <c r="C86" s="7" t="s">
        <v>3328</v>
      </c>
      <c r="D86" s="6" t="n">
        <v>1</v>
      </c>
    </row>
    <row r="87" customFormat="false" ht="15" hidden="false" customHeight="false" outlineLevel="0" collapsed="false">
      <c r="A87" s="6" t="s">
        <v>3329</v>
      </c>
      <c r="B87" s="6" t="s">
        <v>3330</v>
      </c>
      <c r="C87" s="7" t="s">
        <v>3331</v>
      </c>
      <c r="D87" s="6" t="n">
        <v>1</v>
      </c>
    </row>
    <row r="88" customFormat="false" ht="15" hidden="false" customHeight="false" outlineLevel="0" collapsed="false">
      <c r="A88" s="6" t="s">
        <v>3332</v>
      </c>
      <c r="B88" s="6" t="s">
        <v>3333</v>
      </c>
      <c r="C88" s="7" t="s">
        <v>3334</v>
      </c>
      <c r="D88" s="6" t="n">
        <v>1</v>
      </c>
    </row>
    <row r="89" customFormat="false" ht="15" hidden="false" customHeight="false" outlineLevel="0" collapsed="false">
      <c r="A89" s="6" t="s">
        <v>3335</v>
      </c>
      <c r="B89" s="6" t="s">
        <v>3336</v>
      </c>
      <c r="C89" s="7" t="s">
        <v>3337</v>
      </c>
      <c r="D89" s="6" t="n">
        <v>1</v>
      </c>
    </row>
    <row r="90" customFormat="false" ht="15" hidden="false" customHeight="false" outlineLevel="0" collapsed="false">
      <c r="A90" s="6" t="s">
        <v>3338</v>
      </c>
      <c r="B90" s="6" t="s">
        <v>3339</v>
      </c>
      <c r="C90" s="7" t="s">
        <v>3340</v>
      </c>
      <c r="D90" s="6" t="n">
        <v>1</v>
      </c>
    </row>
    <row r="91" customFormat="false" ht="15" hidden="false" customHeight="false" outlineLevel="0" collapsed="false">
      <c r="A91" s="6" t="s">
        <v>3341</v>
      </c>
      <c r="B91" s="6" t="s">
        <v>3342</v>
      </c>
      <c r="C91" s="7" t="s">
        <v>3343</v>
      </c>
      <c r="D91" s="6" t="n">
        <v>1</v>
      </c>
    </row>
    <row r="92" customFormat="false" ht="15" hidden="false" customHeight="false" outlineLevel="0" collapsed="false">
      <c r="A92" s="6" t="s">
        <v>3344</v>
      </c>
      <c r="B92" s="6" t="s">
        <v>3345</v>
      </c>
      <c r="C92" s="7" t="s">
        <v>3346</v>
      </c>
      <c r="D92" s="6" t="n">
        <v>1</v>
      </c>
    </row>
    <row r="93" customFormat="false" ht="15" hidden="false" customHeight="false" outlineLevel="0" collapsed="false">
      <c r="A93" s="6" t="s">
        <v>3347</v>
      </c>
      <c r="B93" s="6" t="s">
        <v>3348</v>
      </c>
      <c r="C93" s="7" t="s">
        <v>3349</v>
      </c>
      <c r="D93" s="6" t="n">
        <v>1</v>
      </c>
    </row>
    <row r="94" customFormat="false" ht="15" hidden="false" customHeight="false" outlineLevel="0" collapsed="false">
      <c r="A94" s="6" t="s">
        <v>3350</v>
      </c>
      <c r="B94" s="6" t="s">
        <v>3351</v>
      </c>
      <c r="C94" s="7" t="s">
        <v>3352</v>
      </c>
      <c r="D94" s="6" t="n">
        <v>1</v>
      </c>
    </row>
    <row r="95" customFormat="false" ht="15" hidden="false" customHeight="false" outlineLevel="0" collapsed="false">
      <c r="A95" s="6" t="s">
        <v>3353</v>
      </c>
      <c r="B95" s="6" t="s">
        <v>3354</v>
      </c>
      <c r="C95" s="7" t="s">
        <v>3355</v>
      </c>
      <c r="D95" s="6" t="n">
        <v>1</v>
      </c>
    </row>
    <row r="96" customFormat="false" ht="15" hidden="false" customHeight="false" outlineLevel="0" collapsed="false">
      <c r="A96" s="6" t="s">
        <v>3356</v>
      </c>
      <c r="B96" s="6" t="s">
        <v>3357</v>
      </c>
      <c r="C96" s="7" t="s">
        <v>3358</v>
      </c>
      <c r="D96" s="6" t="n">
        <v>1</v>
      </c>
    </row>
    <row r="97" customFormat="false" ht="15" hidden="false" customHeight="false" outlineLevel="0" collapsed="false">
      <c r="A97" s="6" t="s">
        <v>3359</v>
      </c>
      <c r="B97" s="6" t="s">
        <v>3360</v>
      </c>
      <c r="C97" s="7" t="s">
        <v>3361</v>
      </c>
      <c r="D97" s="6" t="n">
        <v>1</v>
      </c>
    </row>
    <row r="98" customFormat="false" ht="15" hidden="false" customHeight="false" outlineLevel="0" collapsed="false">
      <c r="A98" s="6" t="s">
        <v>3362</v>
      </c>
      <c r="B98" s="6" t="s">
        <v>3363</v>
      </c>
      <c r="C98" s="7" t="s">
        <v>3364</v>
      </c>
      <c r="D98" s="6" t="n">
        <v>1</v>
      </c>
    </row>
    <row r="99" customFormat="false" ht="15" hidden="false" customHeight="false" outlineLevel="0" collapsed="false">
      <c r="A99" s="6" t="s">
        <v>3365</v>
      </c>
      <c r="B99" s="6" t="s">
        <v>3366</v>
      </c>
      <c r="C99" s="7" t="s">
        <v>3367</v>
      </c>
      <c r="D99" s="6" t="n">
        <v>1</v>
      </c>
    </row>
    <row r="100" customFormat="false" ht="15" hidden="false" customHeight="false" outlineLevel="0" collapsed="false">
      <c r="A100" s="6" t="s">
        <v>3368</v>
      </c>
      <c r="B100" s="6" t="s">
        <v>3369</v>
      </c>
      <c r="C100" s="7" t="s">
        <v>3370</v>
      </c>
      <c r="D100" s="6" t="n">
        <v>1</v>
      </c>
    </row>
    <row r="101" customFormat="false" ht="15" hidden="false" customHeight="false" outlineLevel="0" collapsed="false">
      <c r="A101" s="6" t="s">
        <v>259</v>
      </c>
      <c r="B101" s="6" t="s">
        <v>260</v>
      </c>
      <c r="C101" s="7" t="s">
        <v>3371</v>
      </c>
      <c r="D101" s="6" t="n">
        <v>1</v>
      </c>
    </row>
    <row r="102" customFormat="false" ht="15" hidden="false" customHeight="false" outlineLevel="0" collapsed="false">
      <c r="A102" s="6" t="s">
        <v>88</v>
      </c>
      <c r="B102" s="6" t="s">
        <v>89</v>
      </c>
      <c r="C102" s="7" t="s">
        <v>3372</v>
      </c>
      <c r="D102" s="6" t="n">
        <v>1</v>
      </c>
    </row>
    <row r="103" customFormat="false" ht="15" hidden="false" customHeight="false" outlineLevel="0" collapsed="false">
      <c r="A103" s="6" t="s">
        <v>559</v>
      </c>
      <c r="B103" s="6" t="s">
        <v>560</v>
      </c>
      <c r="C103" s="7" t="s">
        <v>3373</v>
      </c>
      <c r="D103" s="6" t="n">
        <v>1</v>
      </c>
    </row>
    <row r="104" customFormat="false" ht="15" hidden="false" customHeight="false" outlineLevel="0" collapsed="false">
      <c r="A104" s="6" t="s">
        <v>3374</v>
      </c>
      <c r="B104" s="6" t="s">
        <v>3375</v>
      </c>
      <c r="C104" s="7" t="s">
        <v>3376</v>
      </c>
      <c r="D104" s="6" t="n">
        <v>1</v>
      </c>
    </row>
    <row r="105" customFormat="false" ht="15" hidden="false" customHeight="false" outlineLevel="0" collapsed="false">
      <c r="A105" s="6" t="s">
        <v>3377</v>
      </c>
      <c r="B105" s="6" t="s">
        <v>3378</v>
      </c>
      <c r="C105" s="7" t="s">
        <v>3379</v>
      </c>
      <c r="D105" s="6" t="n">
        <v>1</v>
      </c>
    </row>
    <row r="106" customFormat="false" ht="15" hidden="false" customHeight="false" outlineLevel="0" collapsed="false">
      <c r="A106" s="6" t="s">
        <v>505</v>
      </c>
      <c r="B106" s="6" t="s">
        <v>506</v>
      </c>
      <c r="C106" s="7" t="s">
        <v>3380</v>
      </c>
      <c r="D106" s="6" t="n">
        <v>1</v>
      </c>
    </row>
    <row r="107" customFormat="false" ht="15" hidden="false" customHeight="false" outlineLevel="0" collapsed="false">
      <c r="A107" s="6" t="s">
        <v>154</v>
      </c>
      <c r="B107" s="6" t="s">
        <v>155</v>
      </c>
      <c r="C107" s="7" t="s">
        <v>3381</v>
      </c>
      <c r="D107" s="6" t="n">
        <v>1</v>
      </c>
    </row>
    <row r="108" customFormat="false" ht="15" hidden="false" customHeight="false" outlineLevel="0" collapsed="false">
      <c r="A108" s="6" t="s">
        <v>3382</v>
      </c>
      <c r="B108" s="6" t="s">
        <v>3383</v>
      </c>
      <c r="C108" s="7" t="s">
        <v>3384</v>
      </c>
      <c r="D108" s="6" t="n">
        <v>1</v>
      </c>
    </row>
    <row r="109" customFormat="false" ht="15" hidden="false" customHeight="false" outlineLevel="0" collapsed="false">
      <c r="A109" s="6" t="s">
        <v>160</v>
      </c>
      <c r="B109" s="6" t="s">
        <v>161</v>
      </c>
      <c r="C109" s="7" t="s">
        <v>3385</v>
      </c>
      <c r="D109" s="6" t="n">
        <v>1</v>
      </c>
    </row>
    <row r="110" customFormat="false" ht="15" hidden="false" customHeight="false" outlineLevel="0" collapsed="false">
      <c r="A110" s="6" t="s">
        <v>2272</v>
      </c>
      <c r="B110" s="6" t="s">
        <v>2273</v>
      </c>
      <c r="C110" s="7" t="s">
        <v>3386</v>
      </c>
      <c r="D110" s="6" t="n">
        <v>1</v>
      </c>
    </row>
    <row r="111" customFormat="false" ht="15" hidden="false" customHeight="false" outlineLevel="0" collapsed="false">
      <c r="A111" s="6" t="s">
        <v>3085</v>
      </c>
      <c r="B111" s="6" t="s">
        <v>3086</v>
      </c>
      <c r="C111" s="7" t="s">
        <v>3387</v>
      </c>
      <c r="D111" s="6" t="n">
        <v>1</v>
      </c>
    </row>
    <row r="112" customFormat="false" ht="15" hidden="false" customHeight="false" outlineLevel="0" collapsed="false">
      <c r="A112" s="6" t="s">
        <v>835</v>
      </c>
      <c r="B112" s="6" t="s">
        <v>836</v>
      </c>
      <c r="C112" s="7" t="s">
        <v>3388</v>
      </c>
      <c r="D112" s="6" t="n">
        <v>1</v>
      </c>
    </row>
    <row r="113" customFormat="false" ht="15" hidden="false" customHeight="false" outlineLevel="0" collapsed="false">
      <c r="A113" s="6" t="s">
        <v>3389</v>
      </c>
      <c r="B113" s="6" t="s">
        <v>3390</v>
      </c>
      <c r="C113" s="7" t="s">
        <v>3391</v>
      </c>
      <c r="D113" s="6" t="n">
        <v>1</v>
      </c>
    </row>
    <row r="114" customFormat="false" ht="15" hidden="false" customHeight="false" outlineLevel="0" collapsed="false">
      <c r="A114" s="6" t="s">
        <v>250</v>
      </c>
      <c r="B114" s="6" t="s">
        <v>251</v>
      </c>
      <c r="C114" s="7" t="s">
        <v>3392</v>
      </c>
      <c r="D114" s="6" t="n">
        <v>1</v>
      </c>
    </row>
    <row r="115" customFormat="false" ht="15" hidden="false" customHeight="false" outlineLevel="0" collapsed="false">
      <c r="A115" s="6" t="s">
        <v>739</v>
      </c>
      <c r="B115" s="6" t="s">
        <v>740</v>
      </c>
      <c r="C115" s="7" t="s">
        <v>3393</v>
      </c>
      <c r="D115" s="6" t="n">
        <v>1</v>
      </c>
    </row>
    <row r="116" customFormat="false" ht="15" hidden="false" customHeight="false" outlineLevel="0" collapsed="false">
      <c r="A116" s="6" t="s">
        <v>1426</v>
      </c>
      <c r="B116" s="6" t="s">
        <v>1427</v>
      </c>
      <c r="C116" s="7" t="s">
        <v>3394</v>
      </c>
      <c r="D116" s="6" t="n">
        <v>1</v>
      </c>
    </row>
    <row r="117" customFormat="false" ht="15" hidden="false" customHeight="false" outlineLevel="0" collapsed="false">
      <c r="A117" s="6" t="s">
        <v>10</v>
      </c>
      <c r="B117" s="6" t="s">
        <v>11</v>
      </c>
      <c r="C117" s="7" t="s">
        <v>3395</v>
      </c>
      <c r="D117" s="6" t="n">
        <v>1</v>
      </c>
    </row>
    <row r="118" customFormat="false" ht="15" hidden="false" customHeight="false" outlineLevel="0" collapsed="false">
      <c r="A118" s="6" t="s">
        <v>3396</v>
      </c>
      <c r="B118" s="6" t="s">
        <v>3397</v>
      </c>
      <c r="C118" s="7" t="s">
        <v>3398</v>
      </c>
      <c r="D118" s="6" t="n">
        <v>1</v>
      </c>
    </row>
    <row r="119" customFormat="false" ht="15" hidden="false" customHeight="false" outlineLevel="0" collapsed="false">
      <c r="A119" s="6" t="s">
        <v>3399</v>
      </c>
      <c r="B119" s="6" t="s">
        <v>3400</v>
      </c>
      <c r="C119" s="7" t="s">
        <v>3401</v>
      </c>
      <c r="D119" s="6" t="n">
        <v>1</v>
      </c>
    </row>
    <row r="120" customFormat="false" ht="15" hidden="false" customHeight="false" outlineLevel="0" collapsed="false">
      <c r="A120" s="6" t="s">
        <v>3402</v>
      </c>
      <c r="B120" s="6" t="s">
        <v>3403</v>
      </c>
      <c r="C120" s="7" t="s">
        <v>3404</v>
      </c>
      <c r="D120" s="6" t="n">
        <v>1</v>
      </c>
    </row>
    <row r="121" customFormat="false" ht="15" hidden="false" customHeight="false" outlineLevel="0" collapsed="false">
      <c r="A121" s="6" t="s">
        <v>3405</v>
      </c>
      <c r="B121" s="6" t="s">
        <v>3406</v>
      </c>
      <c r="C121" s="7" t="s">
        <v>3407</v>
      </c>
      <c r="D121" s="6" t="n">
        <v>1</v>
      </c>
    </row>
    <row r="122" customFormat="false" ht="15" hidden="false" customHeight="false" outlineLevel="0" collapsed="false">
      <c r="A122" s="6" t="s">
        <v>433</v>
      </c>
      <c r="B122" s="6" t="s">
        <v>434</v>
      </c>
      <c r="C122" s="7" t="s">
        <v>3408</v>
      </c>
      <c r="D122" s="6" t="n">
        <v>1</v>
      </c>
    </row>
    <row r="123" customFormat="false" ht="15" hidden="false" customHeight="false" outlineLevel="0" collapsed="false">
      <c r="A123" s="6" t="s">
        <v>418</v>
      </c>
      <c r="B123" s="6" t="s">
        <v>419</v>
      </c>
      <c r="C123" s="7" t="s">
        <v>3409</v>
      </c>
      <c r="D123" s="6" t="n">
        <v>1</v>
      </c>
    </row>
    <row r="124" customFormat="false" ht="15" hidden="false" customHeight="false" outlineLevel="0" collapsed="false">
      <c r="A124" s="6" t="s">
        <v>52</v>
      </c>
      <c r="B124" s="6" t="s">
        <v>53</v>
      </c>
      <c r="C124" s="7" t="s">
        <v>3410</v>
      </c>
      <c r="D124" s="6" t="n">
        <v>1</v>
      </c>
    </row>
    <row r="125" customFormat="false" ht="15" hidden="false" customHeight="false" outlineLevel="0" collapsed="false">
      <c r="A125" s="6" t="s">
        <v>460</v>
      </c>
      <c r="B125" s="6" t="s">
        <v>461</v>
      </c>
      <c r="C125" s="7" t="s">
        <v>3411</v>
      </c>
      <c r="D125" s="6" t="n">
        <v>1</v>
      </c>
    </row>
    <row r="126" customFormat="false" ht="15" hidden="false" customHeight="false" outlineLevel="0" collapsed="false">
      <c r="A126" s="6" t="s">
        <v>949</v>
      </c>
      <c r="B126" s="6" t="s">
        <v>950</v>
      </c>
      <c r="C126" s="7" t="s">
        <v>3412</v>
      </c>
      <c r="D126" s="6" t="n">
        <v>1</v>
      </c>
    </row>
    <row r="127" customFormat="false" ht="15" hidden="false" customHeight="false" outlineLevel="0" collapsed="false">
      <c r="A127" s="6" t="s">
        <v>3413</v>
      </c>
      <c r="B127" s="6" t="s">
        <v>3414</v>
      </c>
      <c r="C127" s="7" t="s">
        <v>3415</v>
      </c>
      <c r="D127" s="6" t="n">
        <v>1</v>
      </c>
    </row>
    <row r="128" customFormat="false" ht="15" hidden="false" customHeight="false" outlineLevel="0" collapsed="false">
      <c r="A128" s="6" t="s">
        <v>3416</v>
      </c>
      <c r="B128" s="6" t="s">
        <v>3417</v>
      </c>
      <c r="C128" s="7" t="s">
        <v>3418</v>
      </c>
      <c r="D128" s="6" t="n">
        <v>1</v>
      </c>
    </row>
    <row r="129" customFormat="false" ht="15" hidden="false" customHeight="false" outlineLevel="0" collapsed="false">
      <c r="A129" s="6" t="s">
        <v>3419</v>
      </c>
      <c r="B129" s="6" t="s">
        <v>3420</v>
      </c>
      <c r="C129" s="7" t="s">
        <v>3421</v>
      </c>
      <c r="D129" s="6" t="n">
        <v>1</v>
      </c>
    </row>
    <row r="130" customFormat="false" ht="15" hidden="false" customHeight="false" outlineLevel="0" collapsed="false">
      <c r="A130" s="6" t="s">
        <v>3422</v>
      </c>
      <c r="B130" s="6" t="s">
        <v>3423</v>
      </c>
      <c r="C130" s="7" t="s">
        <v>3424</v>
      </c>
      <c r="D130" s="6" t="n">
        <v>1</v>
      </c>
    </row>
    <row r="131" customFormat="false" ht="15" hidden="false" customHeight="false" outlineLevel="0" collapsed="false">
      <c r="A131" s="6" t="s">
        <v>1618</v>
      </c>
      <c r="B131" s="6" t="s">
        <v>1619</v>
      </c>
      <c r="C131" s="7" t="s">
        <v>3425</v>
      </c>
      <c r="D131" s="6" t="n">
        <v>1</v>
      </c>
    </row>
    <row r="132" customFormat="false" ht="15" hidden="false" customHeight="false" outlineLevel="0" collapsed="false">
      <c r="A132" s="6" t="s">
        <v>3426</v>
      </c>
      <c r="B132" s="6" t="s">
        <v>3427</v>
      </c>
      <c r="C132" s="7" t="s">
        <v>3428</v>
      </c>
      <c r="D132" s="6" t="n">
        <v>1</v>
      </c>
    </row>
    <row r="133" customFormat="false" ht="15" hidden="false" customHeight="false" outlineLevel="0" collapsed="false">
      <c r="A133" s="6" t="s">
        <v>3429</v>
      </c>
      <c r="B133" s="6" t="s">
        <v>3430</v>
      </c>
      <c r="C133" s="7" t="s">
        <v>3431</v>
      </c>
      <c r="D133" s="6" t="n">
        <v>1</v>
      </c>
    </row>
    <row r="134" customFormat="false" ht="15" hidden="false" customHeight="false" outlineLevel="0" collapsed="false">
      <c r="A134" s="6" t="s">
        <v>3432</v>
      </c>
      <c r="B134" s="6" t="s">
        <v>3433</v>
      </c>
      <c r="C134" s="7" t="s">
        <v>3434</v>
      </c>
      <c r="D134" s="6" t="n">
        <v>1</v>
      </c>
    </row>
    <row r="135" customFormat="false" ht="15" hidden="false" customHeight="false" outlineLevel="0" collapsed="false">
      <c r="A135" s="6" t="s">
        <v>3435</v>
      </c>
      <c r="B135" s="6" t="s">
        <v>3436</v>
      </c>
      <c r="C135" s="7" t="s">
        <v>3437</v>
      </c>
      <c r="D135" s="6" t="n">
        <v>1</v>
      </c>
    </row>
    <row r="136" customFormat="false" ht="15" hidden="false" customHeight="false" outlineLevel="0" collapsed="false">
      <c r="A136" s="6" t="s">
        <v>3438</v>
      </c>
      <c r="B136" s="6" t="s">
        <v>3439</v>
      </c>
      <c r="C136" s="7" t="s">
        <v>3440</v>
      </c>
      <c r="D136" s="6" t="n">
        <v>1</v>
      </c>
    </row>
    <row r="137" customFormat="false" ht="15" hidden="false" customHeight="false" outlineLevel="0" collapsed="false">
      <c r="A137" s="6" t="s">
        <v>3441</v>
      </c>
      <c r="B137" s="6" t="s">
        <v>3442</v>
      </c>
      <c r="C137" s="7" t="s">
        <v>3443</v>
      </c>
      <c r="D137" s="6" t="n">
        <v>1</v>
      </c>
    </row>
    <row r="138" customFormat="false" ht="15" hidden="false" customHeight="false" outlineLevel="0" collapsed="false">
      <c r="A138" s="6" t="s">
        <v>3444</v>
      </c>
      <c r="B138" s="6" t="s">
        <v>3445</v>
      </c>
      <c r="C138" s="7" t="s">
        <v>3446</v>
      </c>
      <c r="D138" s="6" t="n">
        <v>1</v>
      </c>
    </row>
    <row r="139" customFormat="false" ht="15" hidden="false" customHeight="false" outlineLevel="0" collapsed="false">
      <c r="A139" s="6" t="s">
        <v>3447</v>
      </c>
      <c r="B139" s="6" t="s">
        <v>3448</v>
      </c>
      <c r="C139" s="7" t="s">
        <v>3449</v>
      </c>
      <c r="D139" s="6" t="n">
        <v>1</v>
      </c>
    </row>
    <row r="140" customFormat="false" ht="15" hidden="false" customHeight="false" outlineLevel="0" collapsed="false">
      <c r="A140" s="6" t="s">
        <v>3450</v>
      </c>
      <c r="B140" s="6" t="s">
        <v>3451</v>
      </c>
      <c r="C140" s="7" t="s">
        <v>3452</v>
      </c>
      <c r="D140" s="6" t="n">
        <v>1</v>
      </c>
    </row>
    <row r="141" customFormat="false" ht="15" hidden="false" customHeight="false" outlineLevel="0" collapsed="false">
      <c r="A141" s="6" t="s">
        <v>3453</v>
      </c>
      <c r="B141" s="6" t="s">
        <v>3454</v>
      </c>
      <c r="C141" s="7" t="s">
        <v>3455</v>
      </c>
      <c r="D141" s="6" t="n">
        <v>1</v>
      </c>
    </row>
    <row r="142" customFormat="false" ht="15" hidden="false" customHeight="false" outlineLevel="0" collapsed="false">
      <c r="A142" s="6" t="s">
        <v>2605</v>
      </c>
      <c r="B142" s="6" t="s">
        <v>2606</v>
      </c>
      <c r="C142" s="7" t="s">
        <v>3456</v>
      </c>
      <c r="D142" s="6" t="n">
        <v>1</v>
      </c>
    </row>
    <row r="143" customFormat="false" ht="15" hidden="false" customHeight="false" outlineLevel="0" collapsed="false">
      <c r="A143" s="6" t="s">
        <v>3457</v>
      </c>
      <c r="B143" s="6" t="s">
        <v>3458</v>
      </c>
      <c r="C143" s="7" t="s">
        <v>3459</v>
      </c>
      <c r="D143" s="6" t="n">
        <v>1</v>
      </c>
    </row>
    <row r="144" customFormat="false" ht="15" hidden="false" customHeight="false" outlineLevel="0" collapsed="false">
      <c r="A144" s="6" t="s">
        <v>3460</v>
      </c>
      <c r="B144" s="6" t="s">
        <v>3461</v>
      </c>
      <c r="C144" s="7" t="s">
        <v>3462</v>
      </c>
      <c r="D144" s="6" t="n">
        <v>1</v>
      </c>
    </row>
    <row r="145" customFormat="false" ht="15" hidden="false" customHeight="false" outlineLevel="0" collapsed="false">
      <c r="A145" s="6" t="s">
        <v>3463</v>
      </c>
      <c r="B145" s="6" t="s">
        <v>3464</v>
      </c>
      <c r="C145" s="7" t="s">
        <v>3465</v>
      </c>
      <c r="D145" s="6" t="n">
        <v>1</v>
      </c>
    </row>
    <row r="146" customFormat="false" ht="15" hidden="false" customHeight="false" outlineLevel="0" collapsed="false">
      <c r="A146" s="6" t="s">
        <v>3466</v>
      </c>
      <c r="B146" s="6" t="s">
        <v>3467</v>
      </c>
      <c r="C146" s="7" t="s">
        <v>3468</v>
      </c>
      <c r="D146" s="6" t="n">
        <v>1</v>
      </c>
    </row>
    <row r="147" customFormat="false" ht="15" hidden="false" customHeight="false" outlineLevel="0" collapsed="false">
      <c r="A147" s="6" t="s">
        <v>3469</v>
      </c>
      <c r="B147" s="6" t="s">
        <v>3470</v>
      </c>
      <c r="C147" s="7" t="s">
        <v>3471</v>
      </c>
      <c r="D147" s="6" t="n">
        <v>1</v>
      </c>
    </row>
    <row r="148" customFormat="false" ht="15" hidden="false" customHeight="false" outlineLevel="0" collapsed="false">
      <c r="A148" s="6" t="s">
        <v>3472</v>
      </c>
      <c r="B148" s="6" t="s">
        <v>3473</v>
      </c>
      <c r="C148" s="7" t="s">
        <v>3474</v>
      </c>
      <c r="D148" s="6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9" activeCellId="0" sqref="A29"/>
    </sheetView>
  </sheetViews>
  <sheetFormatPr defaultColWidth="11.41796875" defaultRowHeight="15" zeroHeight="false" outlineLevelRow="0" outlineLevelCol="0"/>
  <cols>
    <col collapsed="false" customWidth="true" hidden="false" outlineLevel="0" max="1" min="1" style="10" width="75.99"/>
    <col collapsed="false" customWidth="true" hidden="false" outlineLevel="0" max="2" min="2" style="6" width="14.41"/>
    <col collapsed="false" customWidth="true" hidden="false" outlineLevel="0" max="3" min="3" style="10" width="10.41"/>
    <col collapsed="false" customWidth="false" hidden="false" outlineLevel="0" max="4" min="4" style="10" width="11.42"/>
    <col collapsed="false" customWidth="true" hidden="false" outlineLevel="0" max="5" min="5" style="10" width="17.7"/>
    <col collapsed="false" customWidth="true" hidden="false" outlineLevel="0" max="6" min="6" style="10" width="37.85"/>
    <col collapsed="false" customWidth="false" hidden="false" outlineLevel="0" max="257" min="7" style="10" width="11.42"/>
  </cols>
  <sheetData>
    <row r="1" customFormat="false" ht="15" hidden="false" customHeight="false" outlineLevel="0" collapsed="false">
      <c r="A1" s="11" t="s">
        <v>3475</v>
      </c>
      <c r="B1" s="12" t="s">
        <v>3476</v>
      </c>
      <c r="C1" s="12" t="s">
        <v>3477</v>
      </c>
    </row>
    <row r="2" customFormat="false" ht="15" hidden="false" customHeight="false" outlineLevel="0" collapsed="false">
      <c r="A2" s="13" t="s">
        <v>3478</v>
      </c>
      <c r="B2" s="14" t="n">
        <v>9.91E-009</v>
      </c>
      <c r="C2" s="15" t="n">
        <f aca="false">-LOG(B2)</f>
        <v>8.00392634551472</v>
      </c>
      <c r="G2" s="16"/>
    </row>
    <row r="3" customFormat="false" ht="15" hidden="false" customHeight="false" outlineLevel="0" collapsed="false">
      <c r="A3" s="13" t="s">
        <v>3479</v>
      </c>
      <c r="B3" s="14" t="n">
        <v>4.6E-007</v>
      </c>
      <c r="C3" s="15" t="n">
        <f aca="false">-LOG(B3)</f>
        <v>6.33724216831843</v>
      </c>
      <c r="G3" s="16"/>
    </row>
    <row r="4" customFormat="false" ht="15" hidden="false" customHeight="false" outlineLevel="0" collapsed="false">
      <c r="A4" s="13" t="s">
        <v>3480</v>
      </c>
      <c r="B4" s="14" t="n">
        <v>5.09E-007</v>
      </c>
      <c r="C4" s="15" t="n">
        <f aca="false">-LOG(B4)</f>
        <v>6.29328221766324</v>
      </c>
      <c r="G4" s="16"/>
    </row>
    <row r="5" customFormat="false" ht="15" hidden="false" customHeight="false" outlineLevel="0" collapsed="false">
      <c r="A5" s="13" t="s">
        <v>3481</v>
      </c>
      <c r="B5" s="14" t="n">
        <v>4.95E-006</v>
      </c>
      <c r="C5" s="15" t="n">
        <f aca="false">-LOG(B5)</f>
        <v>5.30539480106643</v>
      </c>
      <c r="G5" s="16"/>
    </row>
    <row r="6" customFormat="false" ht="15" hidden="false" customHeight="false" outlineLevel="0" collapsed="false">
      <c r="A6" s="13" t="s">
        <v>3482</v>
      </c>
      <c r="B6" s="14" t="n">
        <v>5.81E-006</v>
      </c>
      <c r="C6" s="15" t="n">
        <f aca="false">-LOG(B6)</f>
        <v>5.23582386760967</v>
      </c>
      <c r="G6" s="16"/>
    </row>
    <row r="7" customFormat="false" ht="15" hidden="false" customHeight="false" outlineLevel="0" collapsed="false">
      <c r="A7" s="13" t="s">
        <v>3483</v>
      </c>
      <c r="B7" s="14" t="n">
        <v>6.58E-006</v>
      </c>
      <c r="C7" s="15" t="n">
        <f aca="false">-LOG(B7)</f>
        <v>5.18177410638605</v>
      </c>
      <c r="G7" s="16"/>
    </row>
    <row r="8" customFormat="false" ht="15" hidden="false" customHeight="false" outlineLevel="0" collapsed="false">
      <c r="A8" s="13" t="s">
        <v>3484</v>
      </c>
      <c r="B8" s="14" t="n">
        <v>7.58E-006</v>
      </c>
      <c r="C8" s="15" t="n">
        <f aca="false">-LOG(B8)</f>
        <v>5.12033079436795</v>
      </c>
      <c r="G8" s="16"/>
    </row>
    <row r="9" customFormat="false" ht="15" hidden="false" customHeight="false" outlineLevel="0" collapsed="false">
      <c r="A9" s="13" t="s">
        <v>3485</v>
      </c>
      <c r="B9" s="14" t="n">
        <v>7.58E-006</v>
      </c>
      <c r="C9" s="15" t="n">
        <f aca="false">-LOG(B9)</f>
        <v>5.12033079436795</v>
      </c>
      <c r="G9" s="16"/>
    </row>
    <row r="10" customFormat="false" ht="15" hidden="false" customHeight="false" outlineLevel="0" collapsed="false">
      <c r="A10" s="13" t="s">
        <v>3486</v>
      </c>
      <c r="B10" s="14" t="n">
        <v>2.56E-005</v>
      </c>
      <c r="C10" s="15" t="n">
        <f aca="false">-LOG(B10)</f>
        <v>4.59176003468815</v>
      </c>
      <c r="G10" s="16"/>
    </row>
    <row r="11" customFormat="false" ht="15" hidden="false" customHeight="false" outlineLevel="0" collapsed="false">
      <c r="A11" s="13" t="s">
        <v>3487</v>
      </c>
      <c r="B11" s="14" t="n">
        <v>5.17E-005</v>
      </c>
      <c r="C11" s="15" t="n">
        <f aca="false">-LOG(B11)</f>
        <v>4.28650945690606</v>
      </c>
      <c r="G11" s="16"/>
    </row>
    <row r="12" customFormat="false" ht="15" hidden="false" customHeight="false" outlineLevel="0" collapsed="false">
      <c r="A12" s="13" t="s">
        <v>3488</v>
      </c>
      <c r="B12" s="14" t="n">
        <v>6.16E-005</v>
      </c>
      <c r="C12" s="15" t="n">
        <f aca="false">-LOG(B12)</f>
        <v>4.21041928783557</v>
      </c>
      <c r="G12" s="16"/>
    </row>
    <row r="13" customFormat="false" ht="15" hidden="false" customHeight="false" outlineLevel="0" collapsed="false">
      <c r="A13" s="13" t="s">
        <v>3489</v>
      </c>
      <c r="B13" s="14" t="n">
        <v>7.32E-005</v>
      </c>
      <c r="C13" s="15" t="n">
        <f aca="false">-LOG(B13)</f>
        <v>4.13548891894161</v>
      </c>
      <c r="G13" s="16"/>
    </row>
    <row r="14" customFormat="false" ht="15" hidden="false" customHeight="false" outlineLevel="0" collapsed="false">
      <c r="A14" s="13" t="s">
        <v>3490</v>
      </c>
      <c r="B14" s="14" t="n">
        <v>7.37E-005</v>
      </c>
      <c r="C14" s="15" t="n">
        <f aca="false">-LOG(B14)</f>
        <v>4.13253251214095</v>
      </c>
      <c r="G14" s="16"/>
    </row>
    <row r="15" customFormat="false" ht="15" hidden="false" customHeight="false" outlineLevel="0" collapsed="false">
      <c r="A15" s="13" t="s">
        <v>3491</v>
      </c>
      <c r="B15" s="14" t="n">
        <v>7.38E-005</v>
      </c>
      <c r="C15" s="15" t="n">
        <f aca="false">-LOG(B15)</f>
        <v>4.13194363817696</v>
      </c>
      <c r="G15" s="16"/>
    </row>
    <row r="16" customFormat="false" ht="15" hidden="false" customHeight="false" outlineLevel="0" collapsed="false">
      <c r="A16" s="13" t="s">
        <v>3492</v>
      </c>
      <c r="B16" s="14" t="n">
        <v>0.000247</v>
      </c>
      <c r="C16" s="15" t="n">
        <f aca="false">-LOG(B16)</f>
        <v>3.60730304674033</v>
      </c>
      <c r="G16" s="16"/>
    </row>
    <row r="17" customFormat="false" ht="15" hidden="false" customHeight="false" outlineLevel="0" collapsed="false">
      <c r="A17" s="13" t="s">
        <v>3493</v>
      </c>
      <c r="B17" s="14" t="n">
        <v>0.000257</v>
      </c>
      <c r="C17" s="15" t="n">
        <f aca="false">-LOG(B17)</f>
        <v>3.59006687666871</v>
      </c>
      <c r="G17" s="16"/>
    </row>
    <row r="18" customFormat="false" ht="15" hidden="false" customHeight="false" outlineLevel="0" collapsed="false">
      <c r="A18" s="13" t="s">
        <v>3494</v>
      </c>
      <c r="B18" s="14" t="n">
        <v>0.000268</v>
      </c>
      <c r="C18" s="15" t="n">
        <f aca="false">-LOG(B18)</f>
        <v>3.57186520597121</v>
      </c>
      <c r="G18" s="16"/>
    </row>
    <row r="19" customFormat="false" ht="15" hidden="false" customHeight="false" outlineLevel="0" collapsed="false">
      <c r="A19" s="13" t="s">
        <v>3495</v>
      </c>
      <c r="B19" s="14" t="n">
        <v>0.000649</v>
      </c>
      <c r="C19" s="15" t="n">
        <f aca="false">-LOG(B19)</f>
        <v>3.18775530319963</v>
      </c>
      <c r="G19" s="16"/>
    </row>
    <row r="20" customFormat="false" ht="15" hidden="false" customHeight="false" outlineLevel="0" collapsed="false">
      <c r="A20" s="13" t="s">
        <v>3496</v>
      </c>
      <c r="B20" s="14" t="n">
        <v>0.000671</v>
      </c>
      <c r="C20" s="15" t="n">
        <f aca="false">-LOG(B20)</f>
        <v>3.173277479831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10.96484375" defaultRowHeight="15" zeroHeight="false" outlineLevelRow="0" outlineLevelCol="0"/>
  <cols>
    <col collapsed="false" customWidth="true" hidden="false" outlineLevel="0" max="1" min="1" style="7" width="99.28"/>
    <col collapsed="false" customWidth="true" hidden="false" outlineLevel="0" max="2" min="2" style="6" width="16.99"/>
    <col collapsed="false" customWidth="true" hidden="false" outlineLevel="0" max="3" min="3" style="6" width="11.42"/>
    <col collapsed="false" customWidth="true" hidden="false" outlineLevel="0" max="9" min="4" style="17" width="11.42"/>
  </cols>
  <sheetData>
    <row r="1" customFormat="false" ht="15" hidden="false" customHeight="false" outlineLevel="0" collapsed="false">
      <c r="A1" s="11" t="s">
        <v>3475</v>
      </c>
      <c r="B1" s="12" t="s">
        <v>3476</v>
      </c>
      <c r="C1" s="12" t="s">
        <v>3477</v>
      </c>
    </row>
    <row r="2" customFormat="false" ht="15" hidden="false" customHeight="false" outlineLevel="0" collapsed="false">
      <c r="A2" s="13" t="s">
        <v>3497</v>
      </c>
      <c r="B2" s="14" t="n">
        <v>2.3E-011</v>
      </c>
      <c r="C2" s="18" t="n">
        <f aca="false">-LOG(B2)</f>
        <v>10.6382721639824</v>
      </c>
      <c r="D2" s="19"/>
      <c r="E2" s="19"/>
      <c r="F2" s="19"/>
      <c r="G2" s="19"/>
      <c r="H2" s="19"/>
      <c r="I2" s="19"/>
    </row>
    <row r="3" customFormat="false" ht="15" hidden="false" customHeight="false" outlineLevel="0" collapsed="false">
      <c r="A3" s="13" t="s">
        <v>3498</v>
      </c>
      <c r="B3" s="14" t="n">
        <v>2.33E-011</v>
      </c>
      <c r="C3" s="18" t="n">
        <f aca="false">-LOG(B3)</f>
        <v>10.632644078974</v>
      </c>
      <c r="D3" s="19"/>
      <c r="E3" s="19"/>
      <c r="F3" s="19"/>
      <c r="G3" s="19"/>
      <c r="H3" s="19"/>
      <c r="I3" s="19"/>
    </row>
    <row r="4" customFormat="false" ht="15" hidden="false" customHeight="false" outlineLevel="0" collapsed="false">
      <c r="A4" s="13" t="s">
        <v>3499</v>
      </c>
      <c r="B4" s="14" t="n">
        <v>9.43E-011</v>
      </c>
      <c r="C4" s="18" t="n">
        <f aca="false">-LOG(B4)</f>
        <v>10.0254883072627</v>
      </c>
      <c r="D4" s="19"/>
      <c r="E4" s="19"/>
      <c r="F4" s="19"/>
      <c r="G4" s="19"/>
      <c r="H4" s="19"/>
      <c r="I4" s="19"/>
    </row>
    <row r="5" customFormat="false" ht="15" hidden="false" customHeight="false" outlineLevel="0" collapsed="false">
      <c r="A5" s="13" t="s">
        <v>3500</v>
      </c>
      <c r="B5" s="14" t="n">
        <v>8.83E-010</v>
      </c>
      <c r="C5" s="18" t="n">
        <f aca="false">-LOG(B5)</f>
        <v>9.05403929642243</v>
      </c>
      <c r="D5" s="19"/>
      <c r="E5" s="19"/>
      <c r="F5" s="19"/>
      <c r="G5" s="19"/>
      <c r="H5" s="19"/>
      <c r="I5" s="19"/>
    </row>
    <row r="6" customFormat="false" ht="15" hidden="false" customHeight="false" outlineLevel="0" collapsed="false">
      <c r="A6" s="13" t="s">
        <v>3501</v>
      </c>
      <c r="B6" s="14" t="n">
        <v>1.31E-008</v>
      </c>
      <c r="C6" s="18" t="n">
        <f aca="false">-LOG(B6)</f>
        <v>7.88272870434424</v>
      </c>
      <c r="D6" s="19"/>
      <c r="E6" s="19"/>
      <c r="F6" s="19"/>
      <c r="G6" s="19"/>
      <c r="H6" s="19"/>
      <c r="I6" s="19"/>
    </row>
    <row r="7" customFormat="false" ht="15" hidden="false" customHeight="false" outlineLevel="0" collapsed="false">
      <c r="A7" s="13" t="s">
        <v>3502</v>
      </c>
      <c r="B7" s="14" t="n">
        <v>3.63E-008</v>
      </c>
      <c r="C7" s="18" t="n">
        <f aca="false">-LOG(B7)</f>
        <v>7.44009337496389</v>
      </c>
      <c r="D7" s="19"/>
      <c r="E7" s="19"/>
      <c r="F7" s="19"/>
      <c r="G7" s="19"/>
      <c r="H7" s="19"/>
      <c r="I7" s="19"/>
    </row>
    <row r="8" customFormat="false" ht="15" hidden="false" customHeight="false" outlineLevel="0" collapsed="false">
      <c r="A8" s="13" t="s">
        <v>3503</v>
      </c>
      <c r="B8" s="14" t="n">
        <v>8.46E-008</v>
      </c>
      <c r="C8" s="18" t="n">
        <f aca="false">-LOG(B8)</f>
        <v>7.07262963696098</v>
      </c>
      <c r="D8" s="19"/>
      <c r="E8" s="19"/>
      <c r="F8" s="19"/>
      <c r="G8" s="19"/>
      <c r="H8" s="19"/>
      <c r="I8" s="19"/>
    </row>
    <row r="9" customFormat="false" ht="15" hidden="false" customHeight="false" outlineLevel="0" collapsed="false">
      <c r="A9" s="13" t="s">
        <v>3504</v>
      </c>
      <c r="B9" s="14" t="n">
        <v>9.69E-008</v>
      </c>
      <c r="C9" s="18" t="n">
        <f aca="false">-LOG(B9)</f>
        <v>7.01367622294923</v>
      </c>
      <c r="D9" s="19"/>
      <c r="E9" s="19"/>
      <c r="F9" s="19"/>
      <c r="G9" s="19"/>
      <c r="H9" s="19"/>
      <c r="I9" s="19"/>
    </row>
    <row r="10" customFormat="false" ht="15" hidden="false" customHeight="false" outlineLevel="0" collapsed="false">
      <c r="A10" s="13" t="s">
        <v>3505</v>
      </c>
      <c r="B10" s="14" t="n">
        <v>3.08E-007</v>
      </c>
      <c r="C10" s="18" t="n">
        <f aca="false">-LOG(B10)</f>
        <v>6.51144928349956</v>
      </c>
      <c r="D10" s="19"/>
      <c r="E10" s="19"/>
      <c r="F10" s="19"/>
      <c r="G10" s="19"/>
      <c r="H10" s="19"/>
      <c r="I10" s="19"/>
    </row>
    <row r="11" customFormat="false" ht="15" hidden="false" customHeight="false" outlineLevel="0" collapsed="false">
      <c r="A11" s="13" t="s">
        <v>3506</v>
      </c>
      <c r="B11" s="14" t="n">
        <v>7.76E-007</v>
      </c>
      <c r="C11" s="18" t="n">
        <f aca="false">-LOG(B11)</f>
        <v>6.11013827874181</v>
      </c>
      <c r="D11" s="19"/>
      <c r="E11" s="19"/>
      <c r="F11" s="19"/>
      <c r="G11" s="19"/>
      <c r="H11" s="19"/>
      <c r="I11" s="19"/>
    </row>
    <row r="12" customFormat="false" ht="15" hidden="false" customHeight="false" outlineLevel="0" collapsed="false">
      <c r="A12" s="13" t="s">
        <v>3507</v>
      </c>
      <c r="B12" s="14" t="n">
        <v>1.38E-006</v>
      </c>
      <c r="C12" s="18" t="n">
        <f aca="false">-LOG(B12)</f>
        <v>5.86012091359876</v>
      </c>
      <c r="D12" s="19"/>
      <c r="E12" s="19"/>
      <c r="F12" s="19"/>
      <c r="G12" s="19"/>
      <c r="H12" s="19"/>
      <c r="I12" s="19"/>
    </row>
    <row r="13" customFormat="false" ht="15" hidden="false" customHeight="false" outlineLevel="0" collapsed="false">
      <c r="A13" s="13" t="s">
        <v>3508</v>
      </c>
      <c r="B13" s="14" t="n">
        <v>1.38E-006</v>
      </c>
      <c r="C13" s="18" t="n">
        <f aca="false">-LOG(B13)</f>
        <v>5.86012091359876</v>
      </c>
      <c r="D13" s="19"/>
      <c r="E13" s="19"/>
      <c r="F13" s="19"/>
      <c r="G13" s="19"/>
      <c r="H13" s="19"/>
      <c r="I13" s="19"/>
    </row>
    <row r="14" customFormat="false" ht="15" hidden="false" customHeight="false" outlineLevel="0" collapsed="false">
      <c r="A14" s="13" t="s">
        <v>3509</v>
      </c>
      <c r="B14" s="14" t="n">
        <v>4.95E-006</v>
      </c>
      <c r="C14" s="18" t="n">
        <f aca="false">-LOG(B14)</f>
        <v>5.30539480106643</v>
      </c>
      <c r="D14" s="19"/>
      <c r="E14" s="19"/>
      <c r="F14" s="19"/>
      <c r="G14" s="19"/>
      <c r="H14" s="19"/>
      <c r="I14" s="19"/>
    </row>
    <row r="15" customFormat="false" ht="15" hidden="false" customHeight="false" outlineLevel="0" collapsed="false">
      <c r="A15" s="13" t="s">
        <v>3510</v>
      </c>
      <c r="B15" s="14" t="n">
        <v>1.03E-005</v>
      </c>
      <c r="C15" s="18" t="n">
        <f aca="false">-LOG(B15)</f>
        <v>4.98716277529483</v>
      </c>
      <c r="D15" s="19"/>
      <c r="E15" s="19"/>
      <c r="F15" s="19"/>
      <c r="G15" s="19"/>
      <c r="H15" s="19"/>
      <c r="I15" s="19"/>
    </row>
    <row r="16" customFormat="false" ht="15" hidden="false" customHeight="false" outlineLevel="0" collapsed="false">
      <c r="A16" s="13" t="s">
        <v>3511</v>
      </c>
      <c r="B16" s="14" t="n">
        <v>2.37E-005</v>
      </c>
      <c r="C16" s="18" t="n">
        <f aca="false">-LOG(B16)</f>
        <v>4.6252516539899</v>
      </c>
      <c r="D16" s="19"/>
      <c r="E16" s="19"/>
      <c r="F16" s="19"/>
      <c r="G16" s="19"/>
      <c r="H16" s="19"/>
      <c r="I16" s="19"/>
    </row>
    <row r="17" customFormat="false" ht="15" hidden="false" customHeight="false" outlineLevel="0" collapsed="false">
      <c r="A17" s="13" t="s">
        <v>3512</v>
      </c>
      <c r="B17" s="14" t="n">
        <v>3.32E-005</v>
      </c>
      <c r="C17" s="18" t="n">
        <f aca="false">-LOG(B17)</f>
        <v>4.47886191629596</v>
      </c>
      <c r="D17" s="19"/>
      <c r="E17" s="19"/>
      <c r="F17" s="19"/>
      <c r="G17" s="19"/>
      <c r="H17" s="19"/>
      <c r="I17" s="19"/>
    </row>
    <row r="18" customFormat="false" ht="15" hidden="false" customHeight="false" outlineLevel="0" collapsed="false">
      <c r="A18" s="13" t="s">
        <v>3513</v>
      </c>
      <c r="B18" s="14" t="n">
        <v>6.56E-005</v>
      </c>
      <c r="C18" s="18" t="n">
        <f aca="false">-LOG(B18)</f>
        <v>4.18309616062434</v>
      </c>
      <c r="D18" s="19"/>
      <c r="E18" s="19"/>
      <c r="F18" s="19"/>
      <c r="G18" s="19"/>
      <c r="H18" s="19"/>
      <c r="I18" s="19"/>
    </row>
    <row r="19" customFormat="false" ht="15" hidden="false" customHeight="false" outlineLevel="0" collapsed="false">
      <c r="A19" s="13" t="s">
        <v>3514</v>
      </c>
      <c r="B19" s="14" t="n">
        <v>8.33E-005</v>
      </c>
      <c r="C19" s="18" t="n">
        <f aca="false">-LOG(B19)</f>
        <v>4.07935499859321</v>
      </c>
      <c r="D19" s="19"/>
      <c r="E19" s="19"/>
      <c r="F19" s="19"/>
      <c r="G19" s="19"/>
      <c r="H19" s="19"/>
      <c r="I19" s="19"/>
    </row>
    <row r="20" customFormat="false" ht="15" hidden="false" customHeight="false" outlineLevel="0" collapsed="false">
      <c r="A20" s="13" t="s">
        <v>3515</v>
      </c>
      <c r="B20" s="14" t="n">
        <v>8.67E-005</v>
      </c>
      <c r="C20" s="18" t="n">
        <f aca="false">-LOG(B20)</f>
        <v>4.06198090252379</v>
      </c>
      <c r="D20" s="19"/>
      <c r="E20" s="19"/>
      <c r="F20" s="19"/>
      <c r="G20" s="19"/>
      <c r="H20" s="19"/>
      <c r="I20" s="19"/>
    </row>
    <row r="21" customFormat="false" ht="15" hidden="false" customHeight="false" outlineLevel="0" collapsed="false">
      <c r="A21" s="13" t="s">
        <v>3516</v>
      </c>
      <c r="B21" s="14" t="n">
        <v>8.89E-005</v>
      </c>
      <c r="C21" s="18" t="n">
        <f aca="false">-LOG(B21)</f>
        <v>4.05109823902979</v>
      </c>
      <c r="D21" s="19"/>
      <c r="E21" s="19"/>
      <c r="F21" s="19"/>
      <c r="G21" s="19"/>
      <c r="H21" s="19"/>
      <c r="I21" s="19"/>
    </row>
    <row r="22" customFormat="false" ht="15" hidden="false" customHeight="false" outlineLevel="0" collapsed="false">
      <c r="A22" s="13" t="s">
        <v>3517</v>
      </c>
      <c r="B22" s="14" t="n">
        <v>9.96E-005</v>
      </c>
      <c r="C22" s="18" t="n">
        <f aca="false">-LOG(B22)</f>
        <v>4.0017406615763</v>
      </c>
      <c r="D22" s="19"/>
      <c r="E22" s="19"/>
      <c r="F22" s="19"/>
      <c r="G22" s="19"/>
      <c r="H22" s="19"/>
      <c r="I22" s="19"/>
    </row>
    <row r="23" customFormat="false" ht="15" hidden="false" customHeight="false" outlineLevel="0" collapsed="false">
      <c r="A23" s="13" t="s">
        <v>3518</v>
      </c>
      <c r="B23" s="14" t="n">
        <v>0.000104</v>
      </c>
      <c r="C23" s="18" t="n">
        <f aca="false">-LOG(B23)</f>
        <v>3.98296666070122</v>
      </c>
      <c r="D23" s="19"/>
      <c r="E23" s="19"/>
      <c r="F23" s="19"/>
      <c r="G23" s="19"/>
      <c r="H23" s="19"/>
      <c r="I23" s="19"/>
    </row>
    <row r="24" customFormat="false" ht="15" hidden="false" customHeight="false" outlineLevel="0" collapsed="false">
      <c r="A24" s="13" t="s">
        <v>3519</v>
      </c>
      <c r="B24" s="14" t="n">
        <v>0.000133</v>
      </c>
      <c r="C24" s="18" t="n">
        <f aca="false">-LOG(B24)</f>
        <v>3.87614835903291</v>
      </c>
      <c r="D24" s="19"/>
      <c r="E24" s="19"/>
      <c r="F24" s="19"/>
      <c r="G24" s="19"/>
      <c r="H24" s="19"/>
      <c r="I24" s="19"/>
    </row>
    <row r="25" customFormat="false" ht="15" hidden="false" customHeight="false" outlineLevel="0" collapsed="false">
      <c r="A25" s="13" t="s">
        <v>3520</v>
      </c>
      <c r="B25" s="14" t="n">
        <v>0.000133</v>
      </c>
      <c r="C25" s="18" t="n">
        <f aca="false">-LOG(B25)</f>
        <v>3.87614835903291</v>
      </c>
      <c r="D25" s="19"/>
      <c r="E25" s="19"/>
      <c r="F25" s="19"/>
      <c r="G25" s="19"/>
      <c r="H25" s="19"/>
      <c r="I25" s="19"/>
    </row>
    <row r="26" customFormat="false" ht="15" hidden="false" customHeight="false" outlineLevel="0" collapsed="false">
      <c r="A26" s="13" t="s">
        <v>3521</v>
      </c>
      <c r="B26" s="14" t="n">
        <v>0.000155</v>
      </c>
      <c r="C26" s="18" t="n">
        <f aca="false">-LOG(B26)</f>
        <v>3.80966830182971</v>
      </c>
      <c r="D26" s="19"/>
      <c r="E26" s="19"/>
      <c r="F26" s="19"/>
      <c r="G26" s="19"/>
      <c r="H26" s="19"/>
      <c r="I26" s="19"/>
    </row>
    <row r="27" customFormat="false" ht="15" hidden="false" customHeight="false" outlineLevel="0" collapsed="false">
      <c r="A27" s="13" t="s">
        <v>3522</v>
      </c>
      <c r="B27" s="14" t="n">
        <v>0.000189</v>
      </c>
      <c r="C27" s="18" t="n">
        <f aca="false">-LOG(B27)</f>
        <v>3.72353819582676</v>
      </c>
      <c r="D27" s="19"/>
      <c r="E27" s="19"/>
      <c r="F27" s="19"/>
      <c r="G27" s="19"/>
      <c r="H27" s="19"/>
      <c r="I27" s="19"/>
    </row>
    <row r="28" customFormat="false" ht="15" hidden="false" customHeight="false" outlineLevel="0" collapsed="false">
      <c r="A28" s="13" t="s">
        <v>3523</v>
      </c>
      <c r="B28" s="14" t="n">
        <v>0.000236</v>
      </c>
      <c r="C28" s="18" t="n">
        <f aca="false">-LOG(B28)</f>
        <v>3.62708799702989</v>
      </c>
      <c r="D28" s="19"/>
      <c r="E28" s="19"/>
      <c r="F28" s="19"/>
      <c r="G28" s="19"/>
      <c r="H28" s="19"/>
      <c r="I28" s="19"/>
    </row>
    <row r="29" customFormat="false" ht="15" hidden="false" customHeight="false" outlineLevel="0" collapsed="false">
      <c r="A29" s="13" t="s">
        <v>3524</v>
      </c>
      <c r="B29" s="14" t="n">
        <v>0.000237</v>
      </c>
      <c r="C29" s="18" t="n">
        <f aca="false">-LOG(B29)</f>
        <v>3.6252516539899</v>
      </c>
      <c r="D29" s="19"/>
      <c r="E29" s="19"/>
      <c r="F29" s="19"/>
      <c r="G29" s="19"/>
      <c r="H29" s="19"/>
      <c r="I29" s="19"/>
    </row>
    <row r="30" customFormat="false" ht="15" hidden="false" customHeight="false" outlineLevel="0" collapsed="false">
      <c r="A30" s="13" t="s">
        <v>3525</v>
      </c>
      <c r="B30" s="14" t="n">
        <v>0.000237</v>
      </c>
      <c r="C30" s="18" t="n">
        <f aca="false">-LOG(B30)</f>
        <v>3.6252516539899</v>
      </c>
      <c r="D30" s="19"/>
      <c r="E30" s="19"/>
      <c r="F30" s="19"/>
      <c r="G30" s="19"/>
      <c r="H30" s="19"/>
      <c r="I30" s="19"/>
    </row>
    <row r="31" customFormat="false" ht="15" hidden="false" customHeight="false" outlineLevel="0" collapsed="false">
      <c r="A31" s="13" t="s">
        <v>3526</v>
      </c>
      <c r="B31" s="14" t="n">
        <v>0.000265</v>
      </c>
      <c r="C31" s="18" t="n">
        <f aca="false">-LOG(B31)</f>
        <v>3.57675412606319</v>
      </c>
      <c r="D31" s="19"/>
      <c r="E31" s="19"/>
      <c r="F31" s="19"/>
      <c r="G31" s="19"/>
      <c r="H31" s="19"/>
      <c r="I31" s="19"/>
    </row>
    <row r="32" customFormat="false" ht="15" hidden="false" customHeight="false" outlineLevel="0" collapsed="false">
      <c r="A32" s="13" t="s">
        <v>3527</v>
      </c>
      <c r="B32" s="14" t="n">
        <v>0.000301</v>
      </c>
      <c r="C32" s="18" t="n">
        <f aca="false">-LOG(B32)</f>
        <v>3.52143350440616</v>
      </c>
      <c r="D32" s="19"/>
      <c r="E32" s="19"/>
      <c r="F32" s="19"/>
      <c r="G32" s="19"/>
      <c r="H32" s="19"/>
      <c r="I32" s="19"/>
    </row>
    <row r="33" customFormat="false" ht="15" hidden="false" customHeight="false" outlineLevel="0" collapsed="false">
      <c r="A33" s="13" t="s">
        <v>3528</v>
      </c>
      <c r="B33" s="14" t="n">
        <v>0.000351</v>
      </c>
      <c r="C33" s="18" t="n">
        <f aca="false">-LOG(B33)</f>
        <v>3.45469288353418</v>
      </c>
      <c r="D33" s="19"/>
      <c r="E33" s="19"/>
      <c r="F33" s="19"/>
      <c r="G33" s="19"/>
      <c r="H33" s="19"/>
      <c r="I33" s="19"/>
    </row>
    <row r="34" customFormat="false" ht="15" hidden="false" customHeight="false" outlineLevel="0" collapsed="false">
      <c r="A34" s="13" t="s">
        <v>3529</v>
      </c>
      <c r="B34" s="14" t="n">
        <v>0.000407</v>
      </c>
      <c r="C34" s="18" t="n">
        <f aca="false">-LOG(B34)</f>
        <v>3.39040559077478</v>
      </c>
      <c r="D34" s="19"/>
      <c r="E34" s="19"/>
      <c r="F34" s="19"/>
      <c r="G34" s="19"/>
      <c r="H34" s="19"/>
      <c r="I34" s="19"/>
    </row>
    <row r="35" customFormat="false" ht="15" hidden="false" customHeight="false" outlineLevel="0" collapsed="false">
      <c r="A35" s="13" t="s">
        <v>3530</v>
      </c>
      <c r="B35" s="14" t="n">
        <v>0.000603</v>
      </c>
      <c r="C35" s="18" t="n">
        <f aca="false">-LOG(B35)</f>
        <v>3.21968268785985</v>
      </c>
      <c r="D35" s="19"/>
      <c r="E35" s="19"/>
      <c r="F35" s="19"/>
      <c r="G35" s="19"/>
      <c r="H35" s="19"/>
      <c r="I35" s="19"/>
    </row>
    <row r="36" customFormat="false" ht="15" hidden="false" customHeight="false" outlineLevel="0" collapsed="false">
      <c r="A36" s="13" t="s">
        <v>3531</v>
      </c>
      <c r="B36" s="14" t="n">
        <v>0.000654</v>
      </c>
      <c r="C36" s="18" t="n">
        <f aca="false">-LOG(B36)</f>
        <v>3.18442225167573</v>
      </c>
      <c r="D36" s="19"/>
      <c r="E36" s="19"/>
      <c r="F36" s="19"/>
      <c r="G36" s="19"/>
      <c r="H36" s="19"/>
      <c r="I36" s="19"/>
    </row>
    <row r="37" customFormat="false" ht="15" hidden="false" customHeight="false" outlineLevel="0" collapsed="false">
      <c r="A37" s="13" t="s">
        <v>3532</v>
      </c>
      <c r="B37" s="14" t="n">
        <v>0.000734</v>
      </c>
      <c r="C37" s="18" t="n">
        <f aca="false">-LOG(B37)</f>
        <v>3.13430394008393</v>
      </c>
      <c r="D37" s="19"/>
      <c r="E37" s="19"/>
      <c r="F37" s="19"/>
      <c r="G37" s="19"/>
      <c r="H37" s="19"/>
      <c r="I37" s="19"/>
    </row>
    <row r="38" customFormat="false" ht="15" hidden="false" customHeight="false" outlineLevel="0" collapsed="false">
      <c r="A38" s="13" t="s">
        <v>3533</v>
      </c>
      <c r="B38" s="14" t="n">
        <v>0.000737</v>
      </c>
      <c r="C38" s="18" t="n">
        <f aca="false">-LOG(B38)</f>
        <v>3.13253251214095</v>
      </c>
      <c r="D38" s="19"/>
      <c r="E38" s="19"/>
      <c r="F38" s="19"/>
      <c r="G38" s="19"/>
      <c r="H38" s="19"/>
      <c r="I38" s="19"/>
    </row>
    <row r="39" customFormat="false" ht="15" hidden="false" customHeight="false" outlineLevel="0" collapsed="false">
      <c r="A39" s="13" t="s">
        <v>3534</v>
      </c>
      <c r="B39" s="14" t="n">
        <v>0.000749</v>
      </c>
      <c r="C39" s="18" t="n">
        <f aca="false">-LOG(B39)</f>
        <v>3.12551818230053</v>
      </c>
      <c r="D39" s="19"/>
      <c r="E39" s="19"/>
      <c r="F39" s="19"/>
      <c r="G39" s="19"/>
      <c r="H39" s="19"/>
      <c r="I39" s="19"/>
    </row>
    <row r="40" customFormat="false" ht="15" hidden="false" customHeight="false" outlineLevel="0" collapsed="false">
      <c r="A40" s="13" t="s">
        <v>3535</v>
      </c>
      <c r="B40" s="14" t="n">
        <v>0.000854</v>
      </c>
      <c r="C40" s="18" t="n">
        <f aca="false">-LOG(B40)</f>
        <v>3.06854212931099</v>
      </c>
      <c r="D40" s="19"/>
      <c r="E40" s="19"/>
      <c r="F40" s="19"/>
      <c r="G40" s="19"/>
      <c r="H40" s="19"/>
      <c r="I40" s="19"/>
    </row>
    <row r="41" customFormat="false" ht="15" hidden="false" customHeight="false" outlineLevel="0" collapsed="false">
      <c r="A41" s="13" t="s">
        <v>3536</v>
      </c>
      <c r="B41" s="14" t="n">
        <v>0.000978</v>
      </c>
      <c r="C41" s="18" t="n">
        <f aca="false">-LOG(B41)</f>
        <v>3.0096611452124</v>
      </c>
      <c r="D41" s="19"/>
      <c r="E41" s="19"/>
      <c r="F41" s="19"/>
      <c r="G41" s="19"/>
      <c r="H41" s="19"/>
      <c r="I41" s="19"/>
    </row>
    <row r="42" customFormat="false" ht="15" hidden="false" customHeight="false" outlineLevel="0" collapsed="false">
      <c r="A42" s="13" t="s">
        <v>3537</v>
      </c>
      <c r="B42" s="14" t="n">
        <v>0.000978</v>
      </c>
      <c r="C42" s="18" t="n">
        <f aca="false">-LOG(B42)</f>
        <v>3.0096611452124</v>
      </c>
      <c r="D42" s="19"/>
      <c r="E42" s="19"/>
      <c r="F42" s="19"/>
      <c r="G42" s="19"/>
      <c r="H42" s="19"/>
      <c r="I42" s="19"/>
    </row>
    <row r="43" customFormat="false" ht="15" hidden="false" customHeight="false" outlineLevel="0" collapsed="false">
      <c r="A43" s="20"/>
      <c r="B43" s="21"/>
      <c r="C43" s="18"/>
      <c r="D43" s="19"/>
      <c r="E43" s="19"/>
      <c r="F43" s="19"/>
      <c r="G43" s="19"/>
      <c r="H43" s="19"/>
      <c r="I43" s="19"/>
    </row>
    <row r="44" customFormat="false" ht="15" hidden="false" customHeight="false" outlineLevel="0" collapsed="false">
      <c r="A44" s="20"/>
      <c r="B44" s="21"/>
      <c r="C44" s="18"/>
      <c r="D44" s="19"/>
      <c r="E44" s="19"/>
      <c r="F44" s="19"/>
      <c r="G44" s="19"/>
      <c r="H44" s="19"/>
      <c r="I44" s="19"/>
    </row>
    <row r="45" customFormat="false" ht="15" hidden="false" customHeight="false" outlineLevel="0" collapsed="false">
      <c r="A45" s="20"/>
      <c r="B45" s="22"/>
      <c r="C45" s="22"/>
      <c r="D45" s="19"/>
      <c r="E45" s="19"/>
      <c r="F45" s="19"/>
      <c r="G45" s="19"/>
      <c r="H45" s="19"/>
      <c r="I45" s="19"/>
    </row>
    <row r="46" customFormat="false" ht="15" hidden="false" customHeight="false" outlineLevel="0" collapsed="false">
      <c r="A46" s="20"/>
      <c r="B46" s="22"/>
      <c r="C46" s="22"/>
      <c r="D46" s="19"/>
      <c r="E46" s="19"/>
      <c r="F46" s="19"/>
      <c r="G46" s="19"/>
      <c r="H46" s="19"/>
      <c r="I46" s="19"/>
    </row>
    <row r="47" customFormat="false" ht="15" hidden="false" customHeight="false" outlineLevel="0" collapsed="false">
      <c r="A47" s="20"/>
      <c r="B47" s="22"/>
      <c r="C47" s="22"/>
      <c r="D47" s="19"/>
      <c r="E47" s="19"/>
      <c r="F47" s="19"/>
      <c r="G47" s="19"/>
      <c r="H47" s="19"/>
      <c r="I47" s="19"/>
    </row>
    <row r="48" customFormat="false" ht="15" hidden="false" customHeight="false" outlineLevel="0" collapsed="false">
      <c r="A48" s="20"/>
      <c r="B48" s="22"/>
      <c r="C48" s="22"/>
      <c r="D48" s="19"/>
      <c r="E48" s="19"/>
      <c r="F48" s="19"/>
      <c r="G48" s="19"/>
      <c r="H48" s="19"/>
      <c r="I48" s="19"/>
    </row>
    <row r="49" customFormat="false" ht="15" hidden="false" customHeight="false" outlineLevel="0" collapsed="false">
      <c r="A49" s="20"/>
      <c r="B49" s="22"/>
      <c r="C49" s="22"/>
      <c r="D49" s="19"/>
      <c r="E49" s="19"/>
      <c r="F49" s="19"/>
      <c r="G49" s="19"/>
      <c r="H49" s="19"/>
      <c r="I49" s="19"/>
    </row>
    <row r="50" customFormat="false" ht="15" hidden="false" customHeight="false" outlineLevel="0" collapsed="false">
      <c r="A50" s="20"/>
      <c r="B50" s="22"/>
      <c r="C50" s="22"/>
      <c r="D50" s="19"/>
      <c r="E50" s="19"/>
      <c r="F50" s="19"/>
      <c r="G50" s="19"/>
      <c r="H50" s="19"/>
      <c r="I50" s="19"/>
    </row>
    <row r="51" customFormat="false" ht="15" hidden="false" customHeight="false" outlineLevel="0" collapsed="false">
      <c r="A51" s="20"/>
      <c r="B51" s="22"/>
      <c r="C51" s="22"/>
      <c r="D51" s="19"/>
      <c r="E51" s="19"/>
      <c r="F51" s="19"/>
      <c r="G51" s="19"/>
      <c r="H51" s="19"/>
      <c r="I51" s="19"/>
    </row>
    <row r="52" customFormat="false" ht="15" hidden="false" customHeight="false" outlineLevel="0" collapsed="false">
      <c r="A52" s="20"/>
      <c r="B52" s="22"/>
      <c r="C52" s="22"/>
      <c r="D52" s="19"/>
      <c r="E52" s="19"/>
      <c r="F52" s="19"/>
      <c r="G52" s="19"/>
      <c r="H52" s="19"/>
      <c r="I52" s="19"/>
    </row>
    <row r="53" customFormat="false" ht="15" hidden="false" customHeight="false" outlineLevel="0" collapsed="false">
      <c r="A53" s="20"/>
      <c r="B53" s="22"/>
      <c r="C53" s="22"/>
      <c r="D53" s="19"/>
      <c r="E53" s="19"/>
      <c r="F53" s="19"/>
      <c r="G53" s="19"/>
      <c r="H53" s="19"/>
      <c r="I53" s="19"/>
    </row>
    <row r="54" customFormat="false" ht="15" hidden="false" customHeight="false" outlineLevel="0" collapsed="false">
      <c r="A54" s="20"/>
      <c r="B54" s="22"/>
      <c r="C54" s="22"/>
      <c r="D54" s="19"/>
      <c r="E54" s="19"/>
      <c r="F54" s="19"/>
      <c r="G54" s="19"/>
      <c r="H54" s="19"/>
      <c r="I54" s="19"/>
    </row>
    <row r="55" customFormat="false" ht="15" hidden="false" customHeight="false" outlineLevel="0" collapsed="false">
      <c r="A55" s="20"/>
      <c r="B55" s="22"/>
      <c r="C55" s="22"/>
      <c r="D55" s="19"/>
      <c r="E55" s="19"/>
      <c r="F55" s="19"/>
      <c r="G55" s="19"/>
      <c r="H55" s="19"/>
      <c r="I55" s="19"/>
    </row>
    <row r="56" customFormat="false" ht="15" hidden="false" customHeight="false" outlineLevel="0" collapsed="false">
      <c r="A56" s="20"/>
      <c r="B56" s="22"/>
      <c r="C56" s="22"/>
      <c r="D56" s="19"/>
      <c r="E56" s="19"/>
      <c r="F56" s="19"/>
      <c r="G56" s="19"/>
      <c r="H56" s="19"/>
      <c r="I56" s="19"/>
    </row>
    <row r="57" customFormat="false" ht="15" hidden="false" customHeight="false" outlineLevel="0" collapsed="false">
      <c r="A57" s="20"/>
      <c r="B57" s="22"/>
      <c r="C57" s="22"/>
      <c r="D57" s="19"/>
      <c r="E57" s="19"/>
      <c r="F57" s="19"/>
      <c r="G57" s="19"/>
      <c r="H57" s="19"/>
      <c r="I57" s="19"/>
    </row>
    <row r="58" customFormat="false" ht="15" hidden="false" customHeight="false" outlineLevel="0" collapsed="false">
      <c r="A58" s="20"/>
      <c r="B58" s="22"/>
      <c r="C58" s="22"/>
      <c r="D58" s="19"/>
      <c r="E58" s="19"/>
      <c r="F58" s="19"/>
      <c r="G58" s="19"/>
      <c r="H58" s="19"/>
      <c r="I58" s="19"/>
    </row>
    <row r="59" customFormat="false" ht="15" hidden="false" customHeight="false" outlineLevel="0" collapsed="false">
      <c r="A59" s="20"/>
      <c r="B59" s="22"/>
      <c r="C59" s="22"/>
      <c r="D59" s="19"/>
      <c r="E59" s="19"/>
      <c r="F59" s="19"/>
      <c r="G59" s="19"/>
      <c r="H59" s="19"/>
      <c r="I59" s="19"/>
    </row>
    <row r="60" customFormat="false" ht="15" hidden="false" customHeight="false" outlineLevel="0" collapsed="false">
      <c r="A60" s="20"/>
      <c r="B60" s="22"/>
      <c r="C60" s="22"/>
      <c r="D60" s="19"/>
      <c r="E60" s="19"/>
      <c r="F60" s="19"/>
      <c r="G60" s="19"/>
      <c r="H60" s="19"/>
      <c r="I60" s="19"/>
    </row>
    <row r="61" customFormat="false" ht="15" hidden="false" customHeight="false" outlineLevel="0" collapsed="false">
      <c r="A61" s="20"/>
      <c r="B61" s="22"/>
      <c r="C61" s="22"/>
      <c r="D61" s="19"/>
      <c r="E61" s="19"/>
      <c r="F61" s="19"/>
      <c r="G61" s="19"/>
      <c r="H61" s="19"/>
      <c r="I61" s="19"/>
    </row>
    <row r="62" customFormat="false" ht="15" hidden="false" customHeight="false" outlineLevel="0" collapsed="false">
      <c r="A62" s="20"/>
      <c r="B62" s="22"/>
      <c r="C62" s="22"/>
      <c r="D62" s="19"/>
      <c r="E62" s="19"/>
      <c r="F62" s="19"/>
      <c r="G62" s="19"/>
      <c r="H62" s="19"/>
      <c r="I62" s="19"/>
    </row>
    <row r="63" customFormat="false" ht="15" hidden="false" customHeight="false" outlineLevel="0" collapsed="false">
      <c r="A63" s="20"/>
      <c r="B63" s="22"/>
      <c r="C63" s="22"/>
      <c r="D63" s="19"/>
      <c r="E63" s="19"/>
      <c r="F63" s="19"/>
      <c r="G63" s="19"/>
      <c r="H63" s="19"/>
      <c r="I63" s="19"/>
    </row>
    <row r="64" customFormat="false" ht="15" hidden="false" customHeight="false" outlineLevel="0" collapsed="false">
      <c r="A64" s="20"/>
      <c r="B64" s="22"/>
      <c r="C64" s="22"/>
      <c r="D64" s="19"/>
      <c r="E64" s="19"/>
      <c r="F64" s="19"/>
      <c r="G64" s="19"/>
      <c r="H64" s="19"/>
      <c r="I64" s="19"/>
    </row>
    <row r="65" customFormat="false" ht="15" hidden="false" customHeight="false" outlineLevel="0" collapsed="false">
      <c r="A65" s="20"/>
      <c r="B65" s="22"/>
      <c r="C65" s="22"/>
      <c r="D65" s="19"/>
      <c r="E65" s="19"/>
      <c r="F65" s="19"/>
      <c r="G65" s="19"/>
      <c r="H65" s="19"/>
      <c r="I65" s="19"/>
    </row>
    <row r="66" customFormat="false" ht="15" hidden="false" customHeight="false" outlineLevel="0" collapsed="false">
      <c r="A66" s="20"/>
      <c r="B66" s="22"/>
      <c r="C66" s="22"/>
      <c r="D66" s="19"/>
      <c r="E66" s="19"/>
      <c r="F66" s="19"/>
      <c r="G66" s="19"/>
      <c r="H66" s="19"/>
      <c r="I66" s="19"/>
    </row>
    <row r="67" customFormat="false" ht="15" hidden="false" customHeight="false" outlineLevel="0" collapsed="false">
      <c r="A67" s="20"/>
      <c r="B67" s="22"/>
      <c r="C67" s="22"/>
      <c r="D67" s="19"/>
      <c r="E67" s="19"/>
      <c r="F67" s="19"/>
      <c r="G67" s="19"/>
      <c r="H67" s="19"/>
      <c r="I67" s="19"/>
    </row>
    <row r="68" customFormat="false" ht="15" hidden="false" customHeight="false" outlineLevel="0" collapsed="false">
      <c r="A68" s="20"/>
      <c r="B68" s="22"/>
      <c r="C68" s="22"/>
      <c r="D68" s="19"/>
      <c r="E68" s="19"/>
      <c r="F68" s="19"/>
      <c r="G68" s="19"/>
      <c r="H68" s="19"/>
      <c r="I68" s="19"/>
    </row>
    <row r="69" customFormat="false" ht="15" hidden="false" customHeight="false" outlineLevel="0" collapsed="false">
      <c r="A69" s="20"/>
      <c r="B69" s="22"/>
      <c r="C69" s="22"/>
      <c r="D69" s="19"/>
      <c r="E69" s="19"/>
      <c r="F69" s="19"/>
      <c r="G69" s="19"/>
      <c r="H69" s="19"/>
      <c r="I69" s="19"/>
    </row>
    <row r="70" customFormat="false" ht="15" hidden="false" customHeight="false" outlineLevel="0" collapsed="false">
      <c r="A70" s="23"/>
      <c r="B70" s="22"/>
      <c r="C70" s="22"/>
      <c r="D70" s="19"/>
      <c r="E70" s="19"/>
      <c r="F70" s="19"/>
      <c r="G70" s="19"/>
      <c r="H70" s="19"/>
      <c r="I70" s="19"/>
    </row>
    <row r="71" customFormat="false" ht="15" hidden="false" customHeight="false" outlineLevel="0" collapsed="false">
      <c r="A71" s="20"/>
      <c r="B71" s="22"/>
      <c r="C71" s="22"/>
      <c r="D71" s="19"/>
      <c r="E71" s="19"/>
      <c r="F71" s="19"/>
      <c r="G71" s="19"/>
      <c r="H71" s="19"/>
      <c r="I71" s="19"/>
    </row>
    <row r="72" customFormat="false" ht="15" hidden="false" customHeight="false" outlineLevel="0" collapsed="false">
      <c r="A72" s="20"/>
      <c r="B72" s="22"/>
      <c r="C72" s="22"/>
      <c r="D72" s="19"/>
      <c r="E72" s="19"/>
      <c r="F72" s="19"/>
      <c r="G72" s="19"/>
      <c r="H72" s="19"/>
      <c r="I72" s="19"/>
    </row>
    <row r="73" customFormat="false" ht="15" hidden="false" customHeight="false" outlineLevel="0" collapsed="false">
      <c r="A73" s="20"/>
      <c r="B73" s="22"/>
      <c r="C73" s="22"/>
      <c r="D73" s="19"/>
      <c r="E73" s="19"/>
      <c r="F73" s="19"/>
      <c r="G73" s="19"/>
      <c r="H73" s="19"/>
      <c r="I73" s="19"/>
    </row>
    <row r="74" customFormat="false" ht="15" hidden="false" customHeight="false" outlineLevel="0" collapsed="false">
      <c r="A74" s="20"/>
      <c r="B74" s="22"/>
      <c r="C74" s="22"/>
      <c r="D74" s="19"/>
      <c r="E74" s="19"/>
      <c r="F74" s="19"/>
      <c r="G74" s="19"/>
      <c r="H74" s="19"/>
      <c r="I74" s="19"/>
    </row>
    <row r="75" customFormat="false" ht="15" hidden="false" customHeight="false" outlineLevel="0" collapsed="false">
      <c r="A75" s="20"/>
      <c r="B75" s="22"/>
      <c r="C75" s="22"/>
      <c r="D75" s="19"/>
      <c r="E75" s="19"/>
      <c r="F75" s="19"/>
      <c r="G75" s="19"/>
      <c r="H75" s="19"/>
      <c r="I75" s="19"/>
    </row>
    <row r="76" customFormat="false" ht="15" hidden="false" customHeight="false" outlineLevel="0" collapsed="false">
      <c r="A76" s="20"/>
      <c r="B76" s="22"/>
      <c r="C76" s="22"/>
      <c r="D76" s="19"/>
      <c r="E76" s="19"/>
      <c r="F76" s="19"/>
      <c r="G76" s="19"/>
      <c r="H76" s="19"/>
      <c r="I76" s="19"/>
    </row>
    <row r="77" customFormat="false" ht="15" hidden="false" customHeight="false" outlineLevel="0" collapsed="false">
      <c r="A77" s="20"/>
      <c r="B77" s="22"/>
      <c r="C77" s="22"/>
      <c r="D77" s="19"/>
      <c r="E77" s="19"/>
      <c r="F77" s="19"/>
      <c r="G77" s="19"/>
      <c r="H77" s="19"/>
      <c r="I77" s="19"/>
    </row>
    <row r="78" customFormat="false" ht="15" hidden="false" customHeight="false" outlineLevel="0" collapsed="false">
      <c r="A78" s="20"/>
      <c r="B78" s="22"/>
      <c r="C78" s="22"/>
      <c r="D78" s="19"/>
      <c r="E78" s="19"/>
      <c r="F78" s="19"/>
      <c r="G78" s="19"/>
      <c r="H78" s="19"/>
      <c r="I78" s="19"/>
    </row>
    <row r="79" customFormat="false" ht="15" hidden="false" customHeight="false" outlineLevel="0" collapsed="false">
      <c r="A79" s="20"/>
      <c r="B79" s="22"/>
      <c r="C79" s="22"/>
      <c r="D79" s="19"/>
      <c r="E79" s="19"/>
      <c r="F79" s="19"/>
      <c r="G79" s="19"/>
      <c r="H79" s="19"/>
      <c r="I79" s="19"/>
    </row>
    <row r="80" customFormat="false" ht="15" hidden="false" customHeight="false" outlineLevel="0" collapsed="false">
      <c r="A80" s="20"/>
      <c r="B80" s="22"/>
      <c r="C80" s="22"/>
      <c r="D80" s="19"/>
      <c r="E80" s="19"/>
      <c r="F80" s="19"/>
      <c r="G80" s="19"/>
      <c r="H80" s="19"/>
      <c r="I80" s="19"/>
    </row>
    <row r="81" customFormat="false" ht="15" hidden="false" customHeight="false" outlineLevel="0" collapsed="false">
      <c r="A81" s="20"/>
      <c r="B81" s="22"/>
      <c r="C81" s="22"/>
      <c r="D81" s="19"/>
      <c r="E81" s="19"/>
      <c r="F81" s="19"/>
      <c r="G81" s="19"/>
      <c r="H81" s="19"/>
      <c r="I81" s="19"/>
    </row>
    <row r="82" customFormat="false" ht="15" hidden="false" customHeight="false" outlineLevel="0" collapsed="false">
      <c r="A82" s="20"/>
      <c r="B82" s="22"/>
      <c r="C82" s="22"/>
      <c r="D82" s="19"/>
      <c r="E82" s="19"/>
      <c r="F82" s="19"/>
      <c r="G82" s="19"/>
      <c r="H82" s="19"/>
      <c r="I82" s="19"/>
    </row>
    <row r="83" customFormat="false" ht="15" hidden="false" customHeight="false" outlineLevel="0" collapsed="false">
      <c r="A83" s="20"/>
      <c r="B83" s="22"/>
      <c r="C83" s="22"/>
      <c r="D83" s="19"/>
      <c r="E83" s="19"/>
      <c r="F83" s="19"/>
      <c r="G83" s="19"/>
      <c r="H83" s="19"/>
      <c r="I83" s="19"/>
    </row>
    <row r="84" customFormat="false" ht="15" hidden="false" customHeight="false" outlineLevel="0" collapsed="false">
      <c r="A84" s="20"/>
      <c r="B84" s="22"/>
      <c r="C84" s="22"/>
      <c r="D84" s="19"/>
      <c r="E84" s="19"/>
      <c r="F84" s="19"/>
      <c r="G84" s="19"/>
      <c r="H84" s="19"/>
      <c r="I84" s="19"/>
    </row>
    <row r="85" customFormat="false" ht="15" hidden="false" customHeight="false" outlineLevel="0" collapsed="false">
      <c r="A85" s="20"/>
      <c r="B85" s="22"/>
      <c r="C85" s="22"/>
      <c r="D85" s="19"/>
      <c r="E85" s="19"/>
      <c r="F85" s="19"/>
      <c r="G85" s="19"/>
      <c r="H85" s="19"/>
      <c r="I85" s="19"/>
    </row>
    <row r="86" customFormat="false" ht="15" hidden="false" customHeight="false" outlineLevel="0" collapsed="false">
      <c r="A86" s="20"/>
      <c r="B86" s="22"/>
      <c r="C86" s="22"/>
      <c r="D86" s="19"/>
      <c r="E86" s="19"/>
      <c r="F86" s="19"/>
      <c r="G86" s="19"/>
      <c r="H86" s="19"/>
      <c r="I86" s="1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5" activeCellId="0" sqref="F25"/>
    </sheetView>
  </sheetViews>
  <sheetFormatPr defaultColWidth="10.96484375" defaultRowHeight="15" zeroHeight="false" outlineLevelRow="0" outlineLevelCol="0"/>
  <cols>
    <col collapsed="false" customWidth="true" hidden="false" outlineLevel="0" max="1" min="1" style="7" width="44.13"/>
    <col collapsed="false" customWidth="true" hidden="false" outlineLevel="0" max="2" min="2" style="6" width="16.99"/>
    <col collapsed="false" customWidth="true" hidden="false" outlineLevel="0" max="3" min="3" style="6" width="11.42"/>
  </cols>
  <sheetData>
    <row r="1" customFormat="false" ht="15" hidden="false" customHeight="false" outlineLevel="0" collapsed="false">
      <c r="A1" s="11" t="s">
        <v>3475</v>
      </c>
      <c r="B1" s="12" t="s">
        <v>3476</v>
      </c>
      <c r="C1" s="12" t="s">
        <v>3477</v>
      </c>
    </row>
    <row r="2" customFormat="false" ht="15" hidden="false" customHeight="false" outlineLevel="0" collapsed="false">
      <c r="A2" s="0" t="s">
        <v>3538</v>
      </c>
      <c r="B2" s="24" t="n">
        <v>5.31E-015</v>
      </c>
      <c r="C2" s="25" t="n">
        <f aca="false">-LOG(B2)</f>
        <v>14.2749054789185</v>
      </c>
    </row>
    <row r="3" customFormat="false" ht="15" hidden="false" customHeight="false" outlineLevel="0" collapsed="false">
      <c r="A3" s="0" t="s">
        <v>3539</v>
      </c>
      <c r="B3" s="24" t="n">
        <v>6.77E-015</v>
      </c>
      <c r="C3" s="25" t="n">
        <f aca="false">-LOG(B3)</f>
        <v>14.1694113313149</v>
      </c>
    </row>
    <row r="4" customFormat="false" ht="15" hidden="false" customHeight="false" outlineLevel="0" collapsed="false">
      <c r="A4" s="0" t="s">
        <v>3540</v>
      </c>
      <c r="B4" s="24" t="n">
        <v>1.09E-014</v>
      </c>
      <c r="C4" s="25" t="n">
        <f aca="false">-LOG(B4)</f>
        <v>13.9625735020594</v>
      </c>
    </row>
    <row r="5" customFormat="false" ht="15" hidden="false" customHeight="false" outlineLevel="0" collapsed="false">
      <c r="A5" s="0" t="s">
        <v>3541</v>
      </c>
      <c r="B5" s="24" t="n">
        <v>8.12E-013</v>
      </c>
      <c r="C5" s="25" t="n">
        <f aca="false">-LOG(B5)</f>
        <v>12.0904439707588</v>
      </c>
    </row>
    <row r="6" customFormat="false" ht="15" hidden="false" customHeight="false" outlineLevel="0" collapsed="false">
      <c r="A6" s="0" t="s">
        <v>3542</v>
      </c>
      <c r="B6" s="24" t="n">
        <v>1.76E-010</v>
      </c>
      <c r="C6" s="25" t="n">
        <f aca="false">-LOG(B6)</f>
        <v>9.75448733218585</v>
      </c>
    </row>
    <row r="7" customFormat="false" ht="15" hidden="false" customHeight="false" outlineLevel="0" collapsed="false">
      <c r="A7" s="0" t="s">
        <v>3543</v>
      </c>
      <c r="B7" s="24" t="n">
        <v>2.75E-010</v>
      </c>
      <c r="C7" s="25" t="n">
        <f aca="false">-LOG(B7)</f>
        <v>9.56066730616974</v>
      </c>
    </row>
    <row r="8" customFormat="false" ht="15" hidden="false" customHeight="false" outlineLevel="0" collapsed="false">
      <c r="A8" s="0" t="s">
        <v>3544</v>
      </c>
      <c r="B8" s="24" t="n">
        <v>2.75E-010</v>
      </c>
      <c r="C8" s="25" t="n">
        <f aca="false">-LOG(B8)</f>
        <v>9.56066730616974</v>
      </c>
    </row>
    <row r="9" customFormat="false" ht="15" hidden="false" customHeight="false" outlineLevel="0" collapsed="false">
      <c r="A9" s="0" t="s">
        <v>3545</v>
      </c>
      <c r="B9" s="24" t="n">
        <v>3.43E-010</v>
      </c>
      <c r="C9" s="25" t="n">
        <f aca="false">-LOG(B9)</f>
        <v>9.46470587995723</v>
      </c>
    </row>
    <row r="10" customFormat="false" ht="15" hidden="false" customHeight="false" outlineLevel="0" collapsed="false">
      <c r="A10" s="0" t="s">
        <v>3546</v>
      </c>
      <c r="B10" s="24" t="n">
        <v>4.87E-010</v>
      </c>
      <c r="C10" s="25" t="n">
        <f aca="false">-LOG(B10)</f>
        <v>9.31247103878537</v>
      </c>
    </row>
    <row r="11" customFormat="false" ht="15" hidden="false" customHeight="false" outlineLevel="0" collapsed="false">
      <c r="A11" s="0" t="s">
        <v>3547</v>
      </c>
      <c r="B11" s="24" t="n">
        <v>1.32E-009</v>
      </c>
      <c r="C11" s="25" t="n">
        <f aca="false">-LOG(B11)</f>
        <v>8.87942606879415</v>
      </c>
    </row>
    <row r="12" customFormat="false" ht="15" hidden="false" customHeight="false" outlineLevel="0" collapsed="false">
      <c r="A12" s="0" t="s">
        <v>3548</v>
      </c>
      <c r="B12" s="24" t="n">
        <v>1.73E-009</v>
      </c>
      <c r="C12" s="25" t="n">
        <f aca="false">-LOG(B12)</f>
        <v>8.7619538968712</v>
      </c>
    </row>
    <row r="13" customFormat="false" ht="15" hidden="false" customHeight="false" outlineLevel="0" collapsed="false">
      <c r="A13" s="0" t="s">
        <v>3549</v>
      </c>
      <c r="B13" s="24" t="n">
        <v>2.16E-009</v>
      </c>
      <c r="C13" s="25" t="n">
        <f aca="false">-LOG(B13)</f>
        <v>8.66554624884907</v>
      </c>
    </row>
    <row r="14" customFormat="false" ht="15" hidden="false" customHeight="false" outlineLevel="0" collapsed="false">
      <c r="A14" s="0" t="s">
        <v>3550</v>
      </c>
      <c r="B14" s="24" t="n">
        <v>4.56E-009</v>
      </c>
      <c r="C14" s="25" t="n">
        <f aca="false">-LOG(B14)</f>
        <v>8.34103515733557</v>
      </c>
    </row>
    <row r="15" customFormat="false" ht="15" hidden="false" customHeight="false" outlineLevel="0" collapsed="false">
      <c r="A15" s="0" t="s">
        <v>3551</v>
      </c>
      <c r="B15" s="24" t="n">
        <v>1.06E-008</v>
      </c>
      <c r="C15" s="25" t="n">
        <f aca="false">-LOG(B15)</f>
        <v>7.97469413473523</v>
      </c>
    </row>
    <row r="16" customFormat="false" ht="15" hidden="false" customHeight="false" outlineLevel="0" collapsed="false">
      <c r="A16" s="0" t="s">
        <v>3552</v>
      </c>
      <c r="B16" s="24" t="n">
        <v>1.86E-008</v>
      </c>
      <c r="C16" s="25" t="n">
        <f aca="false">-LOG(B16)</f>
        <v>7.73048705578208</v>
      </c>
    </row>
    <row r="17" customFormat="false" ht="15" hidden="false" customHeight="false" outlineLevel="0" collapsed="false">
      <c r="A17" s="0" t="s">
        <v>3553</v>
      </c>
      <c r="B17" s="24" t="n">
        <v>2.58E-008</v>
      </c>
      <c r="C17" s="25" t="n">
        <f aca="false">-LOG(B17)</f>
        <v>7.58838029403677</v>
      </c>
    </row>
    <row r="18" customFormat="false" ht="15" hidden="false" customHeight="false" outlineLevel="0" collapsed="false">
      <c r="A18" s="0" t="s">
        <v>3554</v>
      </c>
      <c r="B18" s="24" t="n">
        <v>2.58E-008</v>
      </c>
      <c r="C18" s="25" t="n">
        <f aca="false">-LOG(B18)</f>
        <v>7.58838029403677</v>
      </c>
    </row>
    <row r="19" customFormat="false" ht="15" hidden="false" customHeight="false" outlineLevel="0" collapsed="false">
      <c r="A19" s="0" t="s">
        <v>3555</v>
      </c>
      <c r="B19" s="24" t="n">
        <v>4.91E-008</v>
      </c>
      <c r="C19" s="25" t="n">
        <f aca="false">-LOG(B19)</f>
        <v>7.30891850787703</v>
      </c>
    </row>
    <row r="20" customFormat="false" ht="15" hidden="false" customHeight="false" outlineLevel="0" collapsed="false">
      <c r="A20" s="0" t="s">
        <v>3556</v>
      </c>
      <c r="B20" s="24" t="n">
        <v>7.39E-008</v>
      </c>
      <c r="C20" s="25" t="n">
        <f aca="false">-LOG(B20)</f>
        <v>7.13135556160517</v>
      </c>
    </row>
    <row r="21" customFormat="false" ht="15" hidden="false" customHeight="false" outlineLevel="0" collapsed="false">
      <c r="A21" s="0" t="s">
        <v>3557</v>
      </c>
      <c r="B21" s="24" t="n">
        <v>1.66E-007</v>
      </c>
      <c r="C21" s="25" t="n">
        <f aca="false">-LOG(B21)</f>
        <v>6.77989191195994</v>
      </c>
    </row>
    <row r="22" customFormat="false" ht="15" hidden="false" customHeight="false" outlineLevel="0" collapsed="false">
      <c r="A22" s="0" t="s">
        <v>3558</v>
      </c>
      <c r="B22" s="24" t="n">
        <v>2.23E-007</v>
      </c>
      <c r="C22" s="25" t="n">
        <f aca="false">-LOG(B22)</f>
        <v>6.65169513695184</v>
      </c>
    </row>
    <row r="23" customFormat="false" ht="15" hidden="false" customHeight="false" outlineLevel="0" collapsed="false">
      <c r="A23" s="0" t="s">
        <v>3559</v>
      </c>
      <c r="B23" s="24" t="n">
        <v>4.16E-007</v>
      </c>
      <c r="C23" s="25" t="n">
        <f aca="false">-LOG(B23)</f>
        <v>6.38090666937326</v>
      </c>
    </row>
    <row r="24" customFormat="false" ht="15" hidden="false" customHeight="false" outlineLevel="0" collapsed="false">
      <c r="A24" s="0" t="s">
        <v>3560</v>
      </c>
      <c r="B24" s="24" t="n">
        <v>4.33E-007</v>
      </c>
      <c r="C24" s="25" t="n">
        <f aca="false">-LOG(B24)</f>
        <v>6.36351210364663</v>
      </c>
    </row>
    <row r="25" customFormat="false" ht="15" hidden="false" customHeight="false" outlineLevel="0" collapsed="false">
      <c r="A25" s="0" t="s">
        <v>3561</v>
      </c>
      <c r="B25" s="24" t="n">
        <v>9.93E-007</v>
      </c>
      <c r="C25" s="25" t="n">
        <f aca="false">-LOG(B25)</f>
        <v>6.00305075150462</v>
      </c>
    </row>
    <row r="26" customFormat="false" ht="15" hidden="false" customHeight="false" outlineLevel="0" collapsed="false">
      <c r="A26" s="0" t="s">
        <v>3562</v>
      </c>
      <c r="B26" s="24" t="n">
        <v>4.06E-006</v>
      </c>
      <c r="C26" s="25" t="n">
        <f aca="false">-LOG(B26)</f>
        <v>5.39147396642281</v>
      </c>
    </row>
    <row r="27" customFormat="false" ht="15" hidden="false" customHeight="false" outlineLevel="0" collapsed="false">
      <c r="A27" s="0" t="s">
        <v>3563</v>
      </c>
      <c r="B27" s="24" t="n">
        <v>5.43E-006</v>
      </c>
      <c r="C27" s="25" t="n">
        <f aca="false">-LOG(B27)</f>
        <v>5.26520017041115</v>
      </c>
    </row>
    <row r="28" customFormat="false" ht="15" hidden="false" customHeight="false" outlineLevel="0" collapsed="false">
      <c r="A28" s="0" t="s">
        <v>3564</v>
      </c>
      <c r="B28" s="24" t="n">
        <v>8.22E-006</v>
      </c>
      <c r="C28" s="25" t="n">
        <f aca="false">-LOG(B28)</f>
        <v>5.08512818245995</v>
      </c>
    </row>
    <row r="29" customFormat="false" ht="15" hidden="false" customHeight="false" outlineLevel="0" collapsed="false">
      <c r="A29" s="0" t="s">
        <v>3565</v>
      </c>
      <c r="B29" s="24" t="n">
        <v>1.34E-005</v>
      </c>
      <c r="C29" s="25" t="n">
        <f aca="false">-LOG(B29)</f>
        <v>4.87289520163519</v>
      </c>
    </row>
    <row r="30" customFormat="false" ht="15" hidden="false" customHeight="false" outlineLevel="0" collapsed="false">
      <c r="A30" s="0" t="s">
        <v>3566</v>
      </c>
      <c r="B30" s="24" t="n">
        <v>1.36E-005</v>
      </c>
      <c r="C30" s="25" t="n">
        <f aca="false">-LOG(B30)</f>
        <v>4.86646109162978</v>
      </c>
    </row>
    <row r="31" customFormat="false" ht="15" hidden="false" customHeight="false" outlineLevel="0" collapsed="false">
      <c r="A31" s="0" t="s">
        <v>3567</v>
      </c>
      <c r="B31" s="24" t="n">
        <v>2.24E-005</v>
      </c>
      <c r="C31" s="25" t="n">
        <f aca="false">-LOG(B31)</f>
        <v>4.64975198166584</v>
      </c>
    </row>
    <row r="32" customFormat="false" ht="15" hidden="false" customHeight="false" outlineLevel="0" collapsed="false">
      <c r="A32" s="0" t="s">
        <v>3568</v>
      </c>
      <c r="B32" s="24" t="n">
        <v>2.24E-005</v>
      </c>
      <c r="C32" s="25" t="n">
        <f aca="false">-LOG(B32)</f>
        <v>4.64975198166584</v>
      </c>
    </row>
    <row r="33" customFormat="false" ht="15" hidden="false" customHeight="false" outlineLevel="0" collapsed="false">
      <c r="A33" s="0" t="s">
        <v>3569</v>
      </c>
      <c r="B33" s="24" t="n">
        <v>3.85E-005</v>
      </c>
      <c r="C33" s="25" t="n">
        <f aca="false">-LOG(B33)</f>
        <v>4.4145392704915</v>
      </c>
    </row>
    <row r="34" customFormat="false" ht="15" hidden="false" customHeight="false" outlineLevel="0" collapsed="false">
      <c r="A34" s="0" t="s">
        <v>3570</v>
      </c>
      <c r="B34" s="24" t="n">
        <v>3.85E-005</v>
      </c>
      <c r="C34" s="25" t="n">
        <f aca="false">-LOG(B34)</f>
        <v>4.4145392704915</v>
      </c>
    </row>
    <row r="35" customFormat="false" ht="15" hidden="false" customHeight="false" outlineLevel="0" collapsed="false">
      <c r="A35" s="0" t="s">
        <v>3571</v>
      </c>
      <c r="B35" s="24" t="n">
        <v>4.8E-005</v>
      </c>
      <c r="C35" s="25" t="n">
        <f aca="false">-LOG(B35)</f>
        <v>4.31875876262441</v>
      </c>
    </row>
    <row r="36" customFormat="false" ht="15" hidden="false" customHeight="false" outlineLevel="0" collapsed="false">
      <c r="A36" s="0" t="s">
        <v>3572</v>
      </c>
      <c r="B36" s="24" t="n">
        <v>8.71E-005</v>
      </c>
      <c r="C36" s="25" t="n">
        <f aca="false">-LOG(B36)</f>
        <v>4.05998184499234</v>
      </c>
    </row>
    <row r="37" customFormat="false" ht="15" hidden="false" customHeight="false" outlineLevel="0" collapsed="false">
      <c r="A37" s="0" t="s">
        <v>3573</v>
      </c>
      <c r="B37" s="24" t="n">
        <v>0.000113</v>
      </c>
      <c r="C37" s="25" t="n">
        <f aca="false">-LOG(B37)</f>
        <v>3.94692155651658</v>
      </c>
    </row>
    <row r="38" customFormat="false" ht="15" hidden="false" customHeight="false" outlineLevel="0" collapsed="false">
      <c r="A38" s="0" t="s">
        <v>3574</v>
      </c>
      <c r="B38" s="24" t="n">
        <v>0.000122</v>
      </c>
      <c r="C38" s="25" t="n">
        <f aca="false">-LOG(B38)</f>
        <v>3.91364016932525</v>
      </c>
    </row>
    <row r="39" customFormat="false" ht="15" hidden="false" customHeight="false" outlineLevel="0" collapsed="false">
      <c r="A39" s="0" t="s">
        <v>3575</v>
      </c>
      <c r="B39" s="24" t="n">
        <v>0.000123</v>
      </c>
      <c r="C39" s="25" t="n">
        <f aca="false">-LOG(B39)</f>
        <v>3.9100948885606</v>
      </c>
    </row>
    <row r="40" customFormat="false" ht="15" hidden="false" customHeight="false" outlineLevel="0" collapsed="false">
      <c r="A40" s="0" t="s">
        <v>3576</v>
      </c>
      <c r="B40" s="24" t="n">
        <v>0.000129</v>
      </c>
      <c r="C40" s="25" t="n">
        <f aca="false">-LOG(B40)</f>
        <v>3.88941028970075</v>
      </c>
    </row>
    <row r="41" customFormat="false" ht="15" hidden="false" customHeight="false" outlineLevel="0" collapsed="false">
      <c r="A41" s="0" t="s">
        <v>3577</v>
      </c>
      <c r="B41" s="24" t="n">
        <v>0.000195</v>
      </c>
      <c r="C41" s="25" t="n">
        <f aca="false">-LOG(B41)</f>
        <v>3.70996538863748</v>
      </c>
    </row>
    <row r="42" customFormat="false" ht="15" hidden="false" customHeight="false" outlineLevel="0" collapsed="false">
      <c r="A42" s="0" t="s">
        <v>3578</v>
      </c>
      <c r="B42" s="24" t="n">
        <v>0.000196</v>
      </c>
      <c r="C42" s="25" t="n">
        <f aca="false">-LOG(B42)</f>
        <v>3.70774392864352</v>
      </c>
    </row>
    <row r="43" customFormat="false" ht="15" hidden="false" customHeight="false" outlineLevel="0" collapsed="false">
      <c r="A43" s="0" t="s">
        <v>3579</v>
      </c>
      <c r="B43" s="24" t="n">
        <v>0.000231</v>
      </c>
      <c r="C43" s="25" t="n">
        <f aca="false">-LOG(B43)</f>
        <v>3.63638802010786</v>
      </c>
    </row>
    <row r="44" customFormat="false" ht="15" hidden="false" customHeight="false" outlineLevel="0" collapsed="false">
      <c r="A44" s="0" t="s">
        <v>3580</v>
      </c>
      <c r="B44" s="24" t="n">
        <v>0.000231</v>
      </c>
      <c r="C44" s="25" t="n">
        <f aca="false">-LOG(B44)</f>
        <v>3.63638802010786</v>
      </c>
    </row>
    <row r="45" customFormat="false" ht="15" hidden="false" customHeight="false" outlineLevel="0" collapsed="false">
      <c r="A45" s="0" t="s">
        <v>3581</v>
      </c>
      <c r="B45" s="24" t="n">
        <v>0.000245</v>
      </c>
      <c r="C45" s="25" t="n">
        <f aca="false">-LOG(B45)</f>
        <v>3.61083391563547</v>
      </c>
    </row>
    <row r="46" customFormat="false" ht="15" hidden="false" customHeight="false" outlineLevel="0" collapsed="false">
      <c r="A46" s="0" t="s">
        <v>3582</v>
      </c>
      <c r="B46" s="24" t="n">
        <v>0.000265</v>
      </c>
      <c r="C46" s="25" t="n">
        <f aca="false">-LOG(B46)</f>
        <v>3.57675412606319</v>
      </c>
    </row>
    <row r="47" customFormat="false" ht="15" hidden="false" customHeight="false" outlineLevel="0" collapsed="false">
      <c r="A47" s="0" t="s">
        <v>3583</v>
      </c>
      <c r="B47" s="24" t="n">
        <v>0.000276</v>
      </c>
      <c r="C47" s="25" t="n">
        <f aca="false">-LOG(B47)</f>
        <v>3.55909091793478</v>
      </c>
    </row>
    <row r="48" customFormat="false" ht="15" hidden="false" customHeight="false" outlineLevel="0" collapsed="false">
      <c r="A48" s="0" t="s">
        <v>3584</v>
      </c>
      <c r="B48" s="24" t="n">
        <v>0.000385</v>
      </c>
      <c r="C48" s="25" t="n">
        <f aca="false">-LOG(B48)</f>
        <v>3.4145392704915</v>
      </c>
    </row>
    <row r="49" customFormat="false" ht="15" hidden="false" customHeight="false" outlineLevel="0" collapsed="false">
      <c r="A49" s="0" t="s">
        <v>3585</v>
      </c>
      <c r="B49" s="24" t="n">
        <v>0.000459</v>
      </c>
      <c r="C49" s="25" t="n">
        <f aca="false">-LOG(B49)</f>
        <v>3.33818731446274</v>
      </c>
    </row>
    <row r="50" customFormat="false" ht="15" hidden="false" customHeight="false" outlineLevel="0" collapsed="false">
      <c r="A50" s="0" t="s">
        <v>3586</v>
      </c>
      <c r="B50" s="24" t="n">
        <v>0.000526</v>
      </c>
      <c r="C50" s="25" t="n">
        <f aca="false">-LOG(B50)</f>
        <v>3.27901425584626</v>
      </c>
    </row>
    <row r="51" customFormat="false" ht="15" hidden="false" customHeight="false" outlineLevel="0" collapsed="false">
      <c r="A51" s="0" t="s">
        <v>3587</v>
      </c>
      <c r="B51" s="24" t="n">
        <v>0.000545</v>
      </c>
      <c r="C51" s="25" t="n">
        <f aca="false">-LOG(B51)</f>
        <v>3.26360349772336</v>
      </c>
    </row>
    <row r="52" customFormat="false" ht="15" hidden="false" customHeight="false" outlineLevel="0" collapsed="false">
      <c r="A52" s="0" t="s">
        <v>3588</v>
      </c>
      <c r="B52" s="24" t="n">
        <v>0.000596</v>
      </c>
      <c r="C52" s="25" t="n">
        <f aca="false">-LOG(B52)</f>
        <v>3.22475374025976</v>
      </c>
    </row>
    <row r="53" customFormat="false" ht="15" hidden="false" customHeight="false" outlineLevel="0" collapsed="false">
      <c r="A53" s="0" t="s">
        <v>3589</v>
      </c>
      <c r="B53" s="24" t="n">
        <v>0.000654</v>
      </c>
      <c r="C53" s="25" t="n">
        <f aca="false">-LOG(B53)</f>
        <v>3.18442225167573</v>
      </c>
    </row>
    <row r="54" customFormat="false" ht="15" hidden="false" customHeight="false" outlineLevel="0" collapsed="false">
      <c r="A54" s="0" t="s">
        <v>3590</v>
      </c>
      <c r="B54" s="24" t="n">
        <v>0.000678</v>
      </c>
      <c r="C54" s="25" t="n">
        <f aca="false">-LOG(B54)</f>
        <v>3.16877030613294</v>
      </c>
    </row>
    <row r="55" customFormat="false" ht="15" hidden="false" customHeight="false" outlineLevel="0" collapsed="false">
      <c r="A55" s="0" t="s">
        <v>3591</v>
      </c>
      <c r="B55" s="24" t="n">
        <v>0.000678</v>
      </c>
      <c r="C55" s="25" t="n">
        <f aca="false">-LOG(B55)</f>
        <v>3.16877030613294</v>
      </c>
    </row>
    <row r="56" customFormat="false" ht="15" hidden="false" customHeight="false" outlineLevel="0" collapsed="false">
      <c r="A56" s="0" t="s">
        <v>3592</v>
      </c>
      <c r="B56" s="24" t="n">
        <v>0.000678</v>
      </c>
      <c r="C56" s="25" t="n">
        <f aca="false">-LOG(B56)</f>
        <v>3.16877030613294</v>
      </c>
    </row>
    <row r="57" customFormat="false" ht="15" hidden="false" customHeight="false" outlineLevel="0" collapsed="false">
      <c r="A57" s="0" t="s">
        <v>3593</v>
      </c>
      <c r="B57" s="24" t="n">
        <v>0.000728</v>
      </c>
      <c r="C57" s="25" t="n">
        <f aca="false">-LOG(B57)</f>
        <v>3.13786862068696</v>
      </c>
    </row>
    <row r="58" customFormat="false" ht="15" hidden="false" customHeight="false" outlineLevel="0" collapsed="false">
      <c r="A58" s="0" t="s">
        <v>3594</v>
      </c>
      <c r="B58" s="24" t="n">
        <v>0.000801</v>
      </c>
      <c r="C58" s="25" t="n">
        <f aca="false">-LOG(B58)</f>
        <v>3.09636748391576</v>
      </c>
    </row>
    <row r="59" customFormat="false" ht="15" hidden="false" customHeight="false" outlineLevel="0" collapsed="false">
      <c r="A59" s="0" t="s">
        <v>3595</v>
      </c>
      <c r="B59" s="24" t="n">
        <v>0.000803</v>
      </c>
      <c r="C59" s="25" t="n">
        <f aca="false">-LOG(B59)</f>
        <v>3.09528445472132</v>
      </c>
    </row>
    <row r="60" customFormat="false" ht="15" hidden="false" customHeight="false" outlineLevel="0" collapsed="false">
      <c r="A60" s="0" t="s">
        <v>3596</v>
      </c>
      <c r="B60" s="24" t="n">
        <v>0.000857</v>
      </c>
      <c r="C60" s="25" t="n">
        <f aca="false">-LOG(B60)</f>
        <v>3.0670191780768</v>
      </c>
    </row>
    <row r="61" customFormat="false" ht="15" hidden="false" customHeight="false" outlineLevel="0" collapsed="false">
      <c r="A61" s="0" t="s">
        <v>3597</v>
      </c>
      <c r="B61" s="24" t="n">
        <v>0.000891</v>
      </c>
      <c r="C61" s="25" t="n">
        <f aca="false">-LOG(B61)</f>
        <v>3.05012229596312</v>
      </c>
    </row>
    <row r="62" customFormat="false" ht="15" hidden="false" customHeight="false" outlineLevel="0" collapsed="false">
      <c r="A62" s="0" t="s">
        <v>3598</v>
      </c>
      <c r="B62" s="24" t="n">
        <v>0.000978</v>
      </c>
      <c r="C62" s="25" t="n">
        <f aca="false">-LOG(B62)</f>
        <v>3.0096611452124</v>
      </c>
    </row>
    <row r="63" customFormat="false" ht="15" hidden="false" customHeight="false" outlineLevel="0" collapsed="false">
      <c r="A63" s="0" t="s">
        <v>3599</v>
      </c>
      <c r="B63" s="24" t="n">
        <v>0.000978</v>
      </c>
      <c r="C63" s="25" t="n">
        <f aca="false">-LOG(B63)</f>
        <v>3.0096611452124</v>
      </c>
    </row>
    <row r="64" customFormat="false" ht="15" hidden="false" customHeight="false" outlineLevel="0" collapsed="false">
      <c r="A64" s="0" t="s">
        <v>3600</v>
      </c>
      <c r="B64" s="24" t="n">
        <v>0.000978</v>
      </c>
      <c r="C64" s="25" t="n">
        <f aca="false">-LOG(B64)</f>
        <v>3.0096611452124</v>
      </c>
    </row>
    <row r="65" customFormat="false" ht="15" hidden="false" customHeight="false" outlineLevel="0" collapsed="false">
      <c r="A65" s="0"/>
      <c r="B65" s="24"/>
      <c r="C65" s="25"/>
    </row>
    <row r="70" customFormat="false" ht="15" hidden="false" customHeight="false" outlineLevel="0" collapsed="false">
      <c r="A70" s="0"/>
    </row>
    <row r="80" customFormat="false" ht="15" hidden="false" customHeight="false" outlineLevel="0" collapsed="false">
      <c r="A80" s="0"/>
    </row>
    <row r="81" customFormat="false" ht="15" hidden="false" customHeight="false" outlineLevel="0" collapsed="false">
      <c r="A81" s="0"/>
    </row>
    <row r="83" customFormat="false" ht="15" hidden="false" customHeight="false" outlineLevel="0" collapsed="false">
      <c r="A83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12T09:57:25Z</dcterms:created>
  <dc:creator>Juan Antonio López</dc:creator>
  <dc:description/>
  <dc:language>en-US</dc:language>
  <cp:lastModifiedBy>Informática</cp:lastModifiedBy>
  <cp:lastPrinted>2015-01-08T17:45:29Z</cp:lastPrinted>
  <dcterms:modified xsi:type="dcterms:W3CDTF">2016-03-16T18:27:03Z</dcterms:modified>
  <cp:revision>0</cp:revision>
  <dc:subject/>
  <dc:title/>
</cp:coreProperties>
</file>